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yesun\Desktop\(2024.12.06) JCI__Revision\"/>
    </mc:Choice>
  </mc:AlternateContent>
  <xr:revisionPtr revIDLastSave="0" documentId="13_ncr:1_{DECDC643-7C9F-4764-BA29-C07DBB0783D5}" xr6:coauthVersionLast="47" xr6:coauthVersionMax="47" xr10:uidLastSave="{00000000-0000-0000-0000-000000000000}"/>
  <bookViews>
    <workbookView xWindow="-108" yWindow="-108" windowWidth="23256" windowHeight="12456" firstSheet="22" activeTab="24" xr2:uid="{6196AF64-9909-450A-A092-FC4E5CF8C293}"/>
  </bookViews>
  <sheets>
    <sheet name="Figure 1B" sheetId="1" r:id="rId1"/>
    <sheet name="Figure 1C" sheetId="2" r:id="rId2"/>
    <sheet name="Figure 1D" sheetId="3" r:id="rId3"/>
    <sheet name="Figure 1E" sheetId="4" r:id="rId4"/>
    <sheet name="Figure 2B" sheetId="5" r:id="rId5"/>
    <sheet name="Figure 2C" sheetId="6" r:id="rId6"/>
    <sheet name="Figure 2E" sheetId="7" r:id="rId7"/>
    <sheet name="Figure 2F" sheetId="8" r:id="rId8"/>
    <sheet name="Figure 2G" sheetId="9" r:id="rId9"/>
    <sheet name="Figure 3B" sheetId="10" r:id="rId10"/>
    <sheet name="Figure 3C" sheetId="11" r:id="rId11"/>
    <sheet name="Figure 3D" sheetId="12" r:id="rId12"/>
    <sheet name="Figure 3F" sheetId="13" r:id="rId13"/>
    <sheet name="Figure 3G" sheetId="14" r:id="rId14"/>
    <sheet name="Figure 4B" sheetId="15" r:id="rId15"/>
    <sheet name="Figure 4D" sheetId="16" r:id="rId16"/>
    <sheet name="Figure 5B" sheetId="17" r:id="rId17"/>
    <sheet name="Figure 5D" sheetId="18" r:id="rId18"/>
    <sheet name="Figure 5F" sheetId="23" r:id="rId19"/>
    <sheet name="Figure 5G" sheetId="19" r:id="rId20"/>
    <sheet name="Figure 5H" sheetId="20" r:id="rId21"/>
    <sheet name="Figure 5I" sheetId="21" r:id="rId22"/>
    <sheet name="Figure 5K" sheetId="22" r:id="rId23"/>
    <sheet name="Figure 6C" sheetId="24" r:id="rId24"/>
    <sheet name="Figure 6E" sheetId="25" r:id="rId25"/>
    <sheet name="Figure 7C" sheetId="26" r:id="rId26"/>
    <sheet name="Figure 7E" sheetId="27" r:id="rId27"/>
    <sheet name="Supplemental Table 1" sheetId="28" r:id="rId28"/>
    <sheet name="Supplemental Table 2" sheetId="29" r:id="rId29"/>
    <sheet name="Supplemental Table 3" sheetId="31" r:id="rId30"/>
    <sheet name="Supplemental Figure 1" sheetId="32" r:id="rId31"/>
    <sheet name="Supplemental Figure 2" sheetId="33" r:id="rId32"/>
    <sheet name="Supplemental Figure 3" sheetId="34" r:id="rId33"/>
    <sheet name="Supplemental Figure 5" sheetId="35" r:id="rId34"/>
    <sheet name="Supplemental Figure 6" sheetId="36" r:id="rId35"/>
    <sheet name="Supplemental Figure 7" sheetId="37" r:id="rId36"/>
    <sheet name="Supplemental Figure 9" sheetId="38" r:id="rId37"/>
    <sheet name="Supplemental Figure 10" sheetId="39" r:id="rId38"/>
    <sheet name="Supplemental Figure 11" sheetId="40" r:id="rId39"/>
    <sheet name="Supplemental Figure 13" sheetId="41" r:id="rId40"/>
    <sheet name="Supplemental Figure 14" sheetId="42" r:id="rId41"/>
    <sheet name="Supplemental Figure 16" sheetId="43" r:id="rId42"/>
    <sheet name="Supplemental Figure 17" sheetId="44" r:id="rId43"/>
    <sheet name="Supplemental Figure 18" sheetId="45" r:id="rId44"/>
    <sheet name="Supplemental Figure 19" sheetId="46" r:id="rId45"/>
    <sheet name="Supplemental Figure 21" sheetId="47" r:id="rId46"/>
    <sheet name="Supplemental Figure 22" sheetId="48" r:id="rId47"/>
    <sheet name="Supplemental Figure 23" sheetId="49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29" l="1"/>
  <c r="J9" i="29"/>
  <c r="I9" i="29"/>
  <c r="H9" i="29"/>
  <c r="K8" i="29"/>
  <c r="J8" i="29"/>
  <c r="I8" i="29"/>
  <c r="H8" i="29"/>
  <c r="K12" i="28"/>
  <c r="K11" i="28"/>
  <c r="I12" i="28"/>
  <c r="H12" i="28"/>
  <c r="I11" i="28"/>
  <c r="H11" i="28"/>
  <c r="F12" i="28"/>
  <c r="E12" i="28"/>
  <c r="F11" i="28"/>
  <c r="E11" i="28"/>
  <c r="C12" i="28"/>
  <c r="B12" i="28"/>
  <c r="C11" i="28"/>
  <c r="B11" i="28"/>
</calcChain>
</file>

<file path=xl/sharedStrings.xml><?xml version="1.0" encoding="utf-8"?>
<sst xmlns="http://schemas.openxmlformats.org/spreadsheetml/2006/main" count="512" uniqueCount="189">
  <si>
    <t>Figure 1B</t>
  </si>
  <si>
    <t>Size</t>
  </si>
  <si>
    <t>Naked NP</t>
  </si>
  <si>
    <t>MazNP</t>
  </si>
  <si>
    <t>Zeta potential</t>
  </si>
  <si>
    <t>Size (nm)</t>
  </si>
  <si>
    <t>Figure 1C</t>
  </si>
  <si>
    <t>Figure 1D</t>
  </si>
  <si>
    <t>Naked NP</t>
  </si>
  <si>
    <t>Wavelength (nm)</t>
  </si>
  <si>
    <t>α4-1BB</t>
  </si>
  <si>
    <t>anti-4-1BB</t>
  </si>
  <si>
    <t>DBCO-anti-4-1BB (1:20)</t>
  </si>
  <si>
    <t>DBCO-anti-4-1BB (1:35)</t>
  </si>
  <si>
    <t>DBCO-anti-4-1BB (1:50)</t>
  </si>
  <si>
    <t>Figure 1E</t>
  </si>
  <si>
    <t>ng/ml</t>
  </si>
  <si>
    <t>DBCO-α41BB (1:20)</t>
  </si>
  <si>
    <t>DBCO-α41BB (1:35)</t>
  </si>
  <si>
    <t>DBCO-α41BB (1:50)</t>
  </si>
  <si>
    <t>Days after inoculation</t>
  </si>
  <si>
    <t>Figure 2B</t>
  </si>
  <si>
    <t>1</t>
  </si>
  <si>
    <t>2</t>
  </si>
  <si>
    <t>3</t>
  </si>
  <si>
    <t>4</t>
  </si>
  <si>
    <t>5</t>
  </si>
  <si>
    <t>6</t>
  </si>
  <si>
    <t>7</t>
  </si>
  <si>
    <t>8</t>
  </si>
  <si>
    <t>PBS</t>
  </si>
  <si>
    <t>anti-PD-1</t>
  </si>
  <si>
    <t>anti-PD-1 + anti-4-1BB</t>
  </si>
  <si>
    <t>anti-PD-1 + DBCO-anti-4-1BB</t>
  </si>
  <si>
    <t>anti-PD-1 + DBCO-anti-4-1BB + free Maz</t>
  </si>
  <si>
    <t>9</t>
  </si>
  <si>
    <t>10</t>
  </si>
  <si>
    <t>11</t>
  </si>
  <si>
    <t>Figure 2C</t>
  </si>
  <si>
    <t>Days</t>
  </si>
  <si>
    <t>anti-PD-1+DBCO-anti-4-1BB</t>
  </si>
  <si>
    <t>Figure 2E</t>
  </si>
  <si>
    <t>Figure 2F</t>
  </si>
  <si>
    <t>anti-PD-1 + TRACER</t>
  </si>
  <si>
    <t>anti-PD-1+anti-4-1BB</t>
  </si>
  <si>
    <t>Figure 2G</t>
  </si>
  <si>
    <t>anti-PD-1+DBCO-anti-4-1BB+free Maz</t>
  </si>
  <si>
    <t>anti-PD-1+TRACER</t>
  </si>
  <si>
    <t>Figure 3B</t>
  </si>
  <si>
    <t>Figure 3C</t>
  </si>
  <si>
    <t>Count CD8+ 
T cells/g tumor</t>
  </si>
  <si>
    <t>PBS </t>
  </si>
  <si>
    <t>Count CD44+ CD62L- 
CD8 Tem/g tumor</t>
  </si>
  <si>
    <t>Count CD4+
T cells/g tumor</t>
  </si>
  <si>
    <t>Count CD44+ CD62L- 
CD4 Tem/g tumor</t>
  </si>
  <si>
    <t>Figure 3D</t>
  </si>
  <si>
    <t>Count NK1.1+CD49b+ 
cells/g tumor</t>
  </si>
  <si>
    <t>Figure 3F</t>
  </si>
  <si>
    <t>% Area of CD3+ in tumor</t>
  </si>
  <si>
    <t>% Area of CD3+CD8+ 
T cells in tumor</t>
  </si>
  <si>
    <t>% Area of CD3+CD4+
T cells in tumor</t>
  </si>
  <si>
    <t>Figure 3G</t>
  </si>
  <si>
    <t>Count CD8+ 
T cells in TDLN</t>
  </si>
  <si>
    <t>Count CD44+ CD62L- 
CD8 Tem in TDLN</t>
  </si>
  <si>
    <t>Count CD44+ CD62L+ 
CD8+ Tcm in TDLN</t>
  </si>
  <si>
    <t>Figure 4B</t>
  </si>
  <si>
    <t>anti-PD-1+TRACER+anti-CD8</t>
  </si>
  <si>
    <t>anti-PD-1+TRACER+anti-NK1.1</t>
  </si>
  <si>
    <t>Figure 4D</t>
  </si>
  <si>
    <t>Figure 5B</t>
  </si>
  <si>
    <t>ALT (U/L)</t>
  </si>
  <si>
    <t>AST (U/L)</t>
  </si>
  <si>
    <t>Figure 5D</t>
  </si>
  <si>
    <t>% CD8+ area in liver</t>
  </si>
  <si>
    <t>Figure 5G</t>
  </si>
  <si>
    <t>Figure 5F</t>
  </si>
  <si>
    <t xml:space="preserve">Count CD11b+Ly6C+ 
cells/g liver </t>
  </si>
  <si>
    <t>Count CD11b+Ly6CloLy6G+
cells/g liver</t>
  </si>
  <si>
    <t>Figure 5H</t>
  </si>
  <si>
    <t>Count CD11c+MHC II+
DCs/g liver</t>
  </si>
  <si>
    <t>Count CD11b+F4/80+
cells/g liver</t>
  </si>
  <si>
    <t>Figure 5I</t>
  </si>
  <si>
    <t>Figure 5K</t>
  </si>
  <si>
    <t>TNF-α [pg/ml]</t>
  </si>
  <si>
    <t>IL-6 [pg/ml]</t>
  </si>
  <si>
    <t>IFNγ [pg/ml]</t>
  </si>
  <si>
    <t>Figure 6C</t>
  </si>
  <si>
    <t>Figure 6E</t>
  </si>
  <si>
    <t>Figure 7C</t>
  </si>
  <si>
    <t>Figure 7E</t>
  </si>
  <si>
    <t>Time (h)</t>
  </si>
  <si>
    <t>Free Maz</t>
  </si>
  <si>
    <t>Free Maz</t>
  </si>
  <si>
    <t>anti-4-1BB-biotin</t>
  </si>
  <si>
    <t>Free Maz+DBCO-anti-4-1BB-biotin</t>
  </si>
  <si>
    <t>MazNP+DBCO-anti-4-1BB-biotin</t>
  </si>
  <si>
    <t>Supplemental Table 1</t>
  </si>
  <si>
    <t>NP</t>
  </si>
  <si>
    <t>ZP</t>
  </si>
  <si>
    <t>LE (%)</t>
  </si>
  <si>
    <t>Supplemental Table 2</t>
  </si>
  <si>
    <t>average</t>
  </si>
  <si>
    <t>stdev</t>
  </si>
  <si>
    <t>Concentrations</t>
  </si>
  <si>
    <t>z-average (d.nm)</t>
  </si>
  <si>
    <t>Size (d.nm)</t>
  </si>
  <si>
    <t>PDI</t>
  </si>
  <si>
    <t>Supplemental Table 3</t>
  </si>
  <si>
    <t>Polydispersity index (PDI)</t>
  </si>
  <si>
    <t>averg</t>
  </si>
  <si>
    <t>stdv</t>
  </si>
  <si>
    <t>50% FBS</t>
  </si>
  <si>
    <t>Supplemental Figure 1</t>
  </si>
  <si>
    <t>1 mg/mL</t>
  </si>
  <si>
    <t>10 mg/mL</t>
  </si>
  <si>
    <t>25 mg/mL</t>
  </si>
  <si>
    <t>50 mg/mL</t>
  </si>
  <si>
    <t>Supplemental Figure 2B</t>
  </si>
  <si>
    <t>AUC</t>
  </si>
  <si>
    <r>
      <t>Ac</t>
    </r>
    <r>
      <rPr>
        <b/>
        <vertAlign val="subscript"/>
        <sz val="11"/>
        <rFont val="Arial"/>
        <family val="2"/>
      </rPr>
      <t>4</t>
    </r>
    <r>
      <rPr>
        <b/>
        <sz val="11"/>
        <rFont val="Arial"/>
        <family val="2"/>
      </rPr>
      <t>ManNAz (μg/mL)</t>
    </r>
  </si>
  <si>
    <t>Supplemental Figure 3B</t>
  </si>
  <si>
    <t>Determined by UV spectroscopy</t>
  </si>
  <si>
    <t>Determined by MALDI-TOF MS</t>
  </si>
  <si>
    <t>Target DOF</t>
  </si>
  <si>
    <t>anti-PD-1 + anti-4-1BB</t>
  </si>
  <si>
    <t>anti-PD-1 + DBCO-anti-4-1BB + Free Maz</t>
  </si>
  <si>
    <t>anti-PD-1 + TRACER</t>
  </si>
  <si>
    <t>% CD8+ T cells</t>
  </si>
  <si>
    <t>% CD4+ T cells</t>
  </si>
  <si>
    <t>Supplemental Figure 6</t>
  </si>
  <si>
    <t>sFig 6A</t>
  </si>
  <si>
    <t>sFig 6B</t>
  </si>
  <si>
    <t>% CD44+CD62L- Tem (in CD8+ T cells)</t>
  </si>
  <si>
    <t>% CD44+CD62L- Tem (in CD4+ T cells)</t>
  </si>
  <si>
    <t>Supplemental Figure 7</t>
  </si>
  <si>
    <t>% NK1.1+CD49b+ cells</t>
  </si>
  <si>
    <t>Supplemental Figure 9</t>
  </si>
  <si>
    <t>sFig 9A</t>
  </si>
  <si>
    <t>sFig 9C</t>
  </si>
  <si>
    <t>% CD44+CD62L-Tem (in CD8+ T cells)</t>
  </si>
  <si>
    <t>% CD44+CD62L+Tcm (in CD8+ T cells)</t>
  </si>
  <si>
    <t>Supplemental Figure 10</t>
  </si>
  <si>
    <t>sFig 10B</t>
  </si>
  <si>
    <r>
      <t>% CD11b+Ly6C</t>
    </r>
    <r>
      <rPr>
        <vertAlign val="superscript"/>
        <sz val="11"/>
        <color theme="1"/>
        <rFont val="Aptos Narrow"/>
        <family val="2"/>
        <scheme val="minor"/>
      </rPr>
      <t>lo</t>
    </r>
    <r>
      <rPr>
        <sz val="11"/>
        <color theme="1"/>
        <rFont val="Aptos Narrow"/>
        <family val="2"/>
        <scheme val="minor"/>
      </rPr>
      <t>Ly6G+ cells</t>
    </r>
  </si>
  <si>
    <r>
      <t>Count CD11b+Ly6C</t>
    </r>
    <r>
      <rPr>
        <vertAlign val="superscript"/>
        <sz val="11"/>
        <color theme="1"/>
        <rFont val="Aptos Narrow"/>
        <family val="2"/>
        <scheme val="minor"/>
      </rPr>
      <t>lo</t>
    </r>
    <r>
      <rPr>
        <sz val="11"/>
        <color theme="1"/>
        <rFont val="Aptos Narrow"/>
        <family val="2"/>
        <scheme val="minor"/>
      </rPr>
      <t>Ly6G+ cells in TDLN</t>
    </r>
  </si>
  <si>
    <t>sFig 10C</t>
  </si>
  <si>
    <t>% CD11b+Ly6C+ cells</t>
  </si>
  <si>
    <t>Count CD11b+Ly6C+ cells in TDLN</t>
  </si>
  <si>
    <t>Supplemental Figure 11</t>
  </si>
  <si>
    <t>sFig 11A</t>
  </si>
  <si>
    <t>sFig 11B</t>
  </si>
  <si>
    <t>Supplemental Figure 13</t>
  </si>
  <si>
    <t>%CD11b+Ly6C+ cells</t>
  </si>
  <si>
    <t>sFig 13B</t>
  </si>
  <si>
    <r>
      <t>%CD11b+Ly6C</t>
    </r>
    <r>
      <rPr>
        <vertAlign val="superscript"/>
        <sz val="11"/>
        <color theme="1"/>
        <rFont val="Aptos Narrow"/>
        <family val="2"/>
        <scheme val="minor"/>
      </rPr>
      <t>lo</t>
    </r>
    <r>
      <rPr>
        <sz val="11"/>
        <color theme="1"/>
        <rFont val="Aptos Narrow"/>
        <family val="2"/>
        <scheme val="minor"/>
      </rPr>
      <t>Ly6G+ cells</t>
    </r>
  </si>
  <si>
    <t>Supplemental Figure 14</t>
  </si>
  <si>
    <t>sFig 14A</t>
  </si>
  <si>
    <t>sFig 14B</t>
  </si>
  <si>
    <t>Supplemental Figure 16</t>
  </si>
  <si>
    <t>Supplemental Figure 17</t>
  </si>
  <si>
    <t>Supplemental Figure 18</t>
  </si>
  <si>
    <t>1 h</t>
  </si>
  <si>
    <t>6 h</t>
  </si>
  <si>
    <t>24 h</t>
  </si>
  <si>
    <t>Supplemental Figure 19</t>
  </si>
  <si>
    <t>Free Maz + DBCO-anti-4-1BB-AF488</t>
  </si>
  <si>
    <t>MazNP + DBCO-anti-4-1BB-AF488</t>
  </si>
  <si>
    <t>sFig 17A</t>
  </si>
  <si>
    <t>24</t>
  </si>
  <si>
    <t>sFig 17B</t>
  </si>
  <si>
    <t>CQ-</t>
  </si>
  <si>
    <t>CQ+</t>
  </si>
  <si>
    <t>sFig 19A</t>
  </si>
  <si>
    <t>sFig 19B</t>
  </si>
  <si>
    <t>Supplemental Figure 21</t>
  </si>
  <si>
    <t>Supplemental Figure 22</t>
  </si>
  <si>
    <t>DBCO-anti-4-1BB</t>
  </si>
  <si>
    <t>DBCO-anti-4-1BB-biotin</t>
  </si>
  <si>
    <t>sFig 22A</t>
  </si>
  <si>
    <t>sFig 22B</t>
  </si>
  <si>
    <t>Antibody ng/ml</t>
  </si>
  <si>
    <t>Biotin-PEG4-NHS</t>
  </si>
  <si>
    <t>Supplemental Figure 23</t>
  </si>
  <si>
    <t>sFig 23B</t>
  </si>
  <si>
    <t>Kidney</t>
  </si>
  <si>
    <t>Lung</t>
  </si>
  <si>
    <t>Spleen</t>
  </si>
  <si>
    <t>Free Maz + DBCO-anti-4-1BB-biotin</t>
  </si>
  <si>
    <t>MazNP + DBCO-anti-4-1BB-bio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</font>
    <font>
      <b/>
      <sz val="11"/>
      <color theme="1"/>
      <name val="Arial"/>
      <family val="2"/>
    </font>
    <font>
      <b/>
      <sz val="15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/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right" vertical="center"/>
    </xf>
    <xf numFmtId="0" fontId="2" fillId="0" borderId="8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5" fillId="0" borderId="10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11" xfId="0" applyFont="1" applyBorder="1"/>
    <xf numFmtId="0" fontId="2" fillId="0" borderId="6" xfId="0" applyFont="1" applyBorder="1"/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3" fillId="0" borderId="4" xfId="0" applyFont="1" applyBorder="1"/>
    <xf numFmtId="0" fontId="3" fillId="0" borderId="11" xfId="0" applyFont="1" applyBorder="1"/>
    <xf numFmtId="0" fontId="3" fillId="0" borderId="6" xfId="0" applyFont="1" applyBorder="1"/>
    <xf numFmtId="0" fontId="8" fillId="0" borderId="0" xfId="0" applyFont="1"/>
    <xf numFmtId="0" fontId="7" fillId="0" borderId="0" xfId="0" applyFont="1"/>
    <xf numFmtId="0" fontId="6" fillId="0" borderId="8" xfId="0" applyFont="1" applyBorder="1"/>
    <xf numFmtId="0" fontId="6" fillId="0" borderId="9" xfId="0" applyFont="1" applyBorder="1"/>
    <xf numFmtId="0" fontId="6" fillId="0" borderId="3" xfId="0" applyFont="1" applyBorder="1"/>
    <xf numFmtId="0" fontId="6" fillId="0" borderId="0" xfId="0" applyFont="1"/>
    <xf numFmtId="0" fontId="6" fillId="0" borderId="4" xfId="0" applyFont="1" applyBorder="1"/>
    <xf numFmtId="0" fontId="6" fillId="0" borderId="5" xfId="0" applyFont="1" applyBorder="1"/>
    <xf numFmtId="0" fontId="6" fillId="0" borderId="11" xfId="0" applyFont="1" applyBorder="1"/>
    <xf numFmtId="0" fontId="6" fillId="0" borderId="6" xfId="0" applyFont="1" applyBorder="1"/>
    <xf numFmtId="0" fontId="7" fillId="0" borderId="10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11" xfId="0" applyBorder="1"/>
    <xf numFmtId="0" fontId="0" fillId="0" borderId="6" xfId="0" applyBorder="1"/>
    <xf numFmtId="0" fontId="0" fillId="0" borderId="9" xfId="0" applyBorder="1"/>
    <xf numFmtId="0" fontId="1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5" fillId="0" borderId="1" xfId="0" applyFont="1" applyBorder="1" applyAlignment="1">
      <alignment horizontal="center"/>
    </xf>
    <xf numFmtId="164" fontId="2" fillId="0" borderId="8" xfId="0" applyNumberFormat="1" applyFont="1" applyBorder="1"/>
    <xf numFmtId="164" fontId="2" fillId="0" borderId="4" xfId="0" applyNumberFormat="1" applyFont="1" applyBorder="1"/>
    <xf numFmtId="164" fontId="0" fillId="0" borderId="9" xfId="0" applyNumberFormat="1" applyBorder="1"/>
    <xf numFmtId="164" fontId="2" fillId="0" borderId="9" xfId="0" applyNumberFormat="1" applyFont="1" applyBorder="1"/>
    <xf numFmtId="164" fontId="0" fillId="0" borderId="6" xfId="0" applyNumberFormat="1" applyBorder="1"/>
    <xf numFmtId="164" fontId="2" fillId="0" borderId="0" xfId="0" applyNumberFormat="1" applyFont="1"/>
    <xf numFmtId="164" fontId="0" fillId="0" borderId="11" xfId="0" applyNumberFormat="1" applyBorder="1"/>
    <xf numFmtId="2" fontId="2" fillId="0" borderId="3" xfId="0" applyNumberFormat="1" applyFont="1" applyBorder="1"/>
    <xf numFmtId="2" fontId="2" fillId="0" borderId="8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9" xfId="0" applyNumberFormat="1" applyFont="1" applyBorder="1"/>
    <xf numFmtId="2" fontId="2" fillId="0" borderId="6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2" fillId="0" borderId="11" xfId="0" applyNumberFormat="1" applyFont="1" applyBorder="1"/>
    <xf numFmtId="0" fontId="2" fillId="0" borderId="0" xfId="0" applyFont="1" applyAlignment="1">
      <alignment horizontal="left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64" fontId="2" fillId="0" borderId="2" xfId="0" applyNumberFormat="1" applyFont="1" applyBorder="1"/>
    <xf numFmtId="164" fontId="2" fillId="0" borderId="7" xfId="0" applyNumberFormat="1" applyFont="1" applyBorder="1"/>
    <xf numFmtId="164" fontId="2" fillId="0" borderId="14" xfId="0" applyNumberFormat="1" applyFont="1" applyBorder="1"/>
    <xf numFmtId="164" fontId="2" fillId="0" borderId="6" xfId="0" applyNumberFormat="1" applyFont="1" applyBorder="1"/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8" xfId="0" applyBorder="1"/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9" fillId="0" borderId="2" xfId="0" applyFont="1" applyBorder="1"/>
    <xf numFmtId="0" fontId="9" fillId="0" borderId="14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10" fillId="0" borderId="10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A9301-2C11-4E9B-9608-ABCF374D967A}">
  <dimension ref="A1:F10"/>
  <sheetViews>
    <sheetView workbookViewId="0">
      <selection sqref="A1:F1048576"/>
    </sheetView>
  </sheetViews>
  <sheetFormatPr defaultRowHeight="14.4" x14ac:dyDescent="0.3"/>
  <cols>
    <col min="1" max="6" width="8.88671875" style="41"/>
  </cols>
  <sheetData>
    <row r="1" spans="1:5" ht="19.2" x14ac:dyDescent="0.35">
      <c r="A1" s="50" t="s">
        <v>0</v>
      </c>
    </row>
    <row r="2" spans="1:5" ht="14.4" customHeight="1" x14ac:dyDescent="0.35">
      <c r="A2" s="50"/>
    </row>
    <row r="3" spans="1:5" x14ac:dyDescent="0.3">
      <c r="A3" s="4" t="s">
        <v>1</v>
      </c>
      <c r="B3" s="5"/>
      <c r="D3" s="4" t="s">
        <v>4</v>
      </c>
      <c r="E3" s="5"/>
    </row>
    <row r="4" spans="1:5" x14ac:dyDescent="0.3">
      <c r="A4" s="2" t="s">
        <v>2</v>
      </c>
      <c r="B4" s="3" t="s">
        <v>3</v>
      </c>
      <c r="D4" s="2" t="s">
        <v>2</v>
      </c>
      <c r="E4" s="3" t="s">
        <v>3</v>
      </c>
    </row>
    <row r="5" spans="1:5" x14ac:dyDescent="0.3">
      <c r="A5" s="23">
        <v>105.7</v>
      </c>
      <c r="B5" s="24">
        <v>112.1</v>
      </c>
      <c r="D5" s="10">
        <v>-3.6</v>
      </c>
      <c r="E5" s="13">
        <v>-7.9</v>
      </c>
    </row>
    <row r="6" spans="1:5" x14ac:dyDescent="0.3">
      <c r="A6" s="23">
        <v>102.3</v>
      </c>
      <c r="B6" s="24">
        <v>123.7</v>
      </c>
      <c r="D6" s="11">
        <v>-2.8</v>
      </c>
      <c r="E6" s="14">
        <v>-10.199999999999999</v>
      </c>
    </row>
    <row r="7" spans="1:5" x14ac:dyDescent="0.3">
      <c r="A7" s="23">
        <v>99.1</v>
      </c>
      <c r="B7" s="24">
        <v>118.9</v>
      </c>
      <c r="D7" s="11">
        <v>-2.1</v>
      </c>
      <c r="E7" s="14">
        <v>-8.6</v>
      </c>
    </row>
    <row r="8" spans="1:5" x14ac:dyDescent="0.3">
      <c r="A8" s="23">
        <v>101.4</v>
      </c>
      <c r="B8" s="24">
        <v>121.4</v>
      </c>
      <c r="D8" s="11">
        <v>-3.9</v>
      </c>
      <c r="E8" s="14">
        <v>-9.1999999999999993</v>
      </c>
    </row>
    <row r="9" spans="1:5" x14ac:dyDescent="0.3">
      <c r="A9" s="23">
        <v>94.7</v>
      </c>
      <c r="B9" s="24">
        <v>115.8</v>
      </c>
      <c r="D9" s="11">
        <v>-1.6</v>
      </c>
      <c r="E9" s="14">
        <v>-5.4</v>
      </c>
    </row>
    <row r="10" spans="1:5" x14ac:dyDescent="0.3">
      <c r="A10" s="25">
        <v>83.6</v>
      </c>
      <c r="B10" s="26">
        <v>120.3</v>
      </c>
      <c r="D10" s="12">
        <v>-2.2000000000000002</v>
      </c>
      <c r="E10" s="15">
        <v>-4.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313AF-57CB-4B9E-AD70-46A79B6F0839}">
  <dimension ref="A1:F13"/>
  <sheetViews>
    <sheetView workbookViewId="0">
      <selection activeCell="D9" sqref="D9:F9"/>
    </sheetView>
  </sheetViews>
  <sheetFormatPr defaultRowHeight="14.4" x14ac:dyDescent="0.3"/>
  <cols>
    <col min="2" max="2" width="20.21875" customWidth="1"/>
    <col min="3" max="3" width="10" bestFit="1" customWidth="1"/>
    <col min="4" max="4" width="20.77734375" bestFit="1" customWidth="1"/>
    <col min="5" max="5" width="34.6640625" bestFit="1" customWidth="1"/>
    <col min="6" max="6" width="28.109375" bestFit="1" customWidth="1"/>
  </cols>
  <sheetData>
    <row r="1" spans="1:6" ht="19.2" x14ac:dyDescent="0.3">
      <c r="A1" s="46" t="s">
        <v>48</v>
      </c>
    </row>
    <row r="3" spans="1:6" ht="28.8" x14ac:dyDescent="0.3">
      <c r="B3" s="63" t="s">
        <v>50</v>
      </c>
      <c r="C3" s="20" t="s">
        <v>51</v>
      </c>
      <c r="D3" s="34" t="s">
        <v>44</v>
      </c>
      <c r="E3" s="34" t="s">
        <v>46</v>
      </c>
      <c r="F3" s="22" t="s">
        <v>47</v>
      </c>
    </row>
    <row r="4" spans="1:6" x14ac:dyDescent="0.3">
      <c r="C4" s="54">
        <v>1339681.6000000001</v>
      </c>
      <c r="D4" s="52">
        <v>9662359.5999999996</v>
      </c>
      <c r="E4" s="52">
        <v>2580701.2000000002</v>
      </c>
      <c r="F4" s="56">
        <v>34697674.399999999</v>
      </c>
    </row>
    <row r="5" spans="1:6" x14ac:dyDescent="0.3">
      <c r="C5" s="54">
        <v>1510130.6</v>
      </c>
      <c r="D5" s="52">
        <v>23905848.800000001</v>
      </c>
      <c r="E5" s="52">
        <v>5756107.5</v>
      </c>
      <c r="F5" s="56">
        <v>16308913.6</v>
      </c>
    </row>
    <row r="6" spans="1:6" x14ac:dyDescent="0.3">
      <c r="C6" s="54">
        <v>1123116</v>
      </c>
      <c r="D6" s="52">
        <v>10918478.300000001</v>
      </c>
      <c r="E6" s="52">
        <v>469082.9</v>
      </c>
      <c r="F6" s="56">
        <v>25080000</v>
      </c>
    </row>
    <row r="7" spans="1:6" x14ac:dyDescent="0.3">
      <c r="C7" s="57">
        <v>782065.3</v>
      </c>
      <c r="D7" s="66"/>
      <c r="E7" s="53">
        <v>3420787.9</v>
      </c>
      <c r="F7" s="65"/>
    </row>
    <row r="9" spans="1:6" ht="28.8" x14ac:dyDescent="0.3">
      <c r="B9" s="63" t="s">
        <v>52</v>
      </c>
      <c r="C9" s="34" t="s">
        <v>51</v>
      </c>
      <c r="D9" s="34" t="s">
        <v>44</v>
      </c>
      <c r="E9" s="34" t="s">
        <v>46</v>
      </c>
      <c r="F9" s="22" t="s">
        <v>47</v>
      </c>
    </row>
    <row r="10" spans="1:6" x14ac:dyDescent="0.3">
      <c r="C10" s="37">
        <v>989353.2</v>
      </c>
      <c r="D10" s="29">
        <v>8742134.8000000007</v>
      </c>
      <c r="E10" s="37">
        <v>1901569.3</v>
      </c>
      <c r="F10" s="30">
        <v>33916976.700000003</v>
      </c>
    </row>
    <row r="11" spans="1:6" x14ac:dyDescent="0.3">
      <c r="C11" s="37">
        <v>1270308.3</v>
      </c>
      <c r="D11" s="29">
        <v>22881312.399999999</v>
      </c>
      <c r="E11" s="37">
        <v>5202635.5999999996</v>
      </c>
      <c r="F11" s="30">
        <v>15959686.4</v>
      </c>
    </row>
    <row r="12" spans="1:6" x14ac:dyDescent="0.3">
      <c r="C12" s="37">
        <v>475764.4</v>
      </c>
      <c r="D12" s="29">
        <v>9608260.9000000004</v>
      </c>
      <c r="E12" s="37">
        <v>322809.8</v>
      </c>
      <c r="F12" s="30">
        <v>24515700</v>
      </c>
    </row>
    <row r="13" spans="1:6" x14ac:dyDescent="0.3">
      <c r="C13" s="38">
        <v>592539.69999999995</v>
      </c>
      <c r="D13" s="64"/>
      <c r="E13" s="38">
        <v>2982305.1</v>
      </c>
      <c r="F13" s="65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E7409-27F4-49F7-B791-4129E017E888}">
  <dimension ref="A1:F14"/>
  <sheetViews>
    <sheetView workbookViewId="0">
      <selection activeCell="D10" sqref="D10:F10"/>
    </sheetView>
  </sheetViews>
  <sheetFormatPr defaultRowHeight="14.4" x14ac:dyDescent="0.3"/>
  <cols>
    <col min="2" max="2" width="17.88671875" customWidth="1"/>
    <col min="4" max="4" width="20.77734375" bestFit="1" customWidth="1"/>
    <col min="5" max="5" width="34.6640625" bestFit="1" customWidth="1"/>
    <col min="6" max="6" width="28.109375" bestFit="1" customWidth="1"/>
  </cols>
  <sheetData>
    <row r="1" spans="1:6" ht="19.2" x14ac:dyDescent="0.3">
      <c r="A1" s="46" t="s">
        <v>49</v>
      </c>
    </row>
    <row r="4" spans="1:6" ht="28.8" x14ac:dyDescent="0.3">
      <c r="B4" s="63" t="s">
        <v>53</v>
      </c>
      <c r="C4" s="34" t="s">
        <v>51</v>
      </c>
      <c r="D4" s="34" t="s">
        <v>44</v>
      </c>
      <c r="E4" s="34" t="s">
        <v>46</v>
      </c>
      <c r="F4" s="22" t="s">
        <v>47</v>
      </c>
    </row>
    <row r="5" spans="1:6" x14ac:dyDescent="0.3">
      <c r="C5" s="37">
        <v>669840.80000000005</v>
      </c>
      <c r="D5" s="29">
        <v>2290337.1</v>
      </c>
      <c r="E5" s="37">
        <v>697242.1</v>
      </c>
      <c r="F5" s="30">
        <v>3478441.9</v>
      </c>
    </row>
    <row r="6" spans="1:6" x14ac:dyDescent="0.3">
      <c r="C6" s="37">
        <v>1067958.3</v>
      </c>
      <c r="D6" s="29">
        <v>3295592</v>
      </c>
      <c r="E6" s="37">
        <v>1132772.3999999999</v>
      </c>
      <c r="F6" s="30">
        <v>2046471.8</v>
      </c>
    </row>
    <row r="7" spans="1:6" x14ac:dyDescent="0.3">
      <c r="C7" s="37">
        <v>1341499.7</v>
      </c>
      <c r="D7" s="29">
        <v>1719660.3</v>
      </c>
      <c r="E7" s="37">
        <v>208481.3</v>
      </c>
      <c r="F7" s="30">
        <v>2595780</v>
      </c>
    </row>
    <row r="8" spans="1:6" x14ac:dyDescent="0.3">
      <c r="C8" s="38">
        <v>782065.3</v>
      </c>
      <c r="D8" s="64"/>
      <c r="E8" s="38">
        <v>475800.5</v>
      </c>
      <c r="F8" s="65"/>
    </row>
    <row r="10" spans="1:6" ht="28.8" x14ac:dyDescent="0.3">
      <c r="B10" s="63" t="s">
        <v>54</v>
      </c>
      <c r="C10" s="20" t="s">
        <v>51</v>
      </c>
      <c r="D10" s="34" t="s">
        <v>44</v>
      </c>
      <c r="E10" s="34" t="s">
        <v>46</v>
      </c>
      <c r="F10" s="22" t="s">
        <v>47</v>
      </c>
    </row>
    <row r="11" spans="1:6" x14ac:dyDescent="0.3">
      <c r="C11" s="28">
        <v>549820.9</v>
      </c>
      <c r="D11" s="37">
        <v>2106292.1</v>
      </c>
      <c r="E11" s="37">
        <v>475392.3</v>
      </c>
      <c r="F11" s="30">
        <v>3287604.7</v>
      </c>
    </row>
    <row r="12" spans="1:6" x14ac:dyDescent="0.3">
      <c r="C12" s="28">
        <v>903080.6</v>
      </c>
      <c r="D12" s="37">
        <v>2937004.3</v>
      </c>
      <c r="E12" s="37">
        <v>981490.1</v>
      </c>
      <c r="F12" s="30">
        <v>1948688.2</v>
      </c>
    </row>
    <row r="13" spans="1:6" x14ac:dyDescent="0.3">
      <c r="C13" s="28">
        <v>938529.8</v>
      </c>
      <c r="D13" s="37">
        <v>1250165.8</v>
      </c>
      <c r="E13" s="37">
        <v>176536.6</v>
      </c>
      <c r="F13" s="30">
        <v>2420220</v>
      </c>
    </row>
    <row r="14" spans="1:6" x14ac:dyDescent="0.3">
      <c r="C14" s="31">
        <v>633930.4</v>
      </c>
      <c r="D14" s="66"/>
      <c r="E14" s="38">
        <v>366957.3</v>
      </c>
      <c r="F14" s="6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69BE8-0415-46DC-A00B-25FEB2D0E758}">
  <dimension ref="A1:F8"/>
  <sheetViews>
    <sheetView workbookViewId="0">
      <selection activeCell="D4" sqref="D4:F4"/>
    </sheetView>
  </sheetViews>
  <sheetFormatPr defaultRowHeight="14.4" x14ac:dyDescent="0.3"/>
  <cols>
    <col min="2" max="2" width="20.77734375" customWidth="1"/>
    <col min="4" max="4" width="20.77734375" bestFit="1" customWidth="1"/>
    <col min="5" max="5" width="34.6640625" bestFit="1" customWidth="1"/>
    <col min="6" max="6" width="28.109375" bestFit="1" customWidth="1"/>
  </cols>
  <sheetData>
    <row r="1" spans="1:6" ht="19.2" x14ac:dyDescent="0.3">
      <c r="A1" s="46" t="s">
        <v>55</v>
      </c>
    </row>
    <row r="4" spans="1:6" ht="28.8" x14ac:dyDescent="0.3">
      <c r="B4" s="63" t="s">
        <v>56</v>
      </c>
      <c r="C4" s="20" t="s">
        <v>51</v>
      </c>
      <c r="D4" s="34" t="s">
        <v>44</v>
      </c>
      <c r="E4" s="34" t="s">
        <v>46</v>
      </c>
      <c r="F4" s="22" t="s">
        <v>47</v>
      </c>
    </row>
    <row r="5" spans="1:6" x14ac:dyDescent="0.3">
      <c r="C5" s="28">
        <v>970000</v>
      </c>
      <c r="D5" s="37">
        <v>890000</v>
      </c>
      <c r="E5" s="37">
        <v>440000</v>
      </c>
      <c r="F5" s="30">
        <v>3500000</v>
      </c>
    </row>
    <row r="6" spans="1:6" x14ac:dyDescent="0.3">
      <c r="C6" s="28">
        <v>2000000</v>
      </c>
      <c r="D6" s="37">
        <v>2300000</v>
      </c>
      <c r="E6" s="37">
        <v>800000</v>
      </c>
      <c r="F6" s="30">
        <v>2200000</v>
      </c>
    </row>
    <row r="7" spans="1:6" x14ac:dyDescent="0.3">
      <c r="C7" s="28">
        <v>1300000</v>
      </c>
      <c r="D7" s="37">
        <v>990000</v>
      </c>
      <c r="E7" s="37">
        <v>410000</v>
      </c>
      <c r="F7" s="30">
        <v>3900000</v>
      </c>
    </row>
    <row r="8" spans="1:6" x14ac:dyDescent="0.3">
      <c r="C8" s="31">
        <v>610000</v>
      </c>
      <c r="D8" s="66"/>
      <c r="E8" s="38">
        <v>490000</v>
      </c>
      <c r="F8" s="6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40FEB-4287-4B5F-8EE5-620DAF108B1C}">
  <dimension ref="A1:F34"/>
  <sheetViews>
    <sheetView topLeftCell="A17" workbookViewId="0">
      <selection activeCell="D25" sqref="D25:F25"/>
    </sheetView>
  </sheetViews>
  <sheetFormatPr defaultRowHeight="14.4" x14ac:dyDescent="0.3"/>
  <cols>
    <col min="2" max="2" width="20.77734375" bestFit="1" customWidth="1"/>
    <col min="4" max="4" width="20.77734375" bestFit="1" customWidth="1"/>
    <col min="5" max="5" width="34.6640625" bestFit="1" customWidth="1"/>
    <col min="6" max="6" width="28.109375" bestFit="1" customWidth="1"/>
  </cols>
  <sheetData>
    <row r="1" spans="1:6" ht="19.2" x14ac:dyDescent="0.3">
      <c r="A1" s="46" t="s">
        <v>57</v>
      </c>
    </row>
    <row r="3" spans="1:6" x14ac:dyDescent="0.3">
      <c r="B3" s="67" t="s">
        <v>58</v>
      </c>
      <c r="C3" s="20" t="s">
        <v>51</v>
      </c>
      <c r="D3" s="34" t="s">
        <v>44</v>
      </c>
      <c r="E3" s="34" t="s">
        <v>46</v>
      </c>
      <c r="F3" s="22" t="s">
        <v>47</v>
      </c>
    </row>
    <row r="4" spans="1:6" x14ac:dyDescent="0.3">
      <c r="C4" s="28">
        <v>1.61</v>
      </c>
      <c r="D4" s="37">
        <v>5.48</v>
      </c>
      <c r="E4" s="37">
        <v>14.67</v>
      </c>
      <c r="F4" s="30">
        <v>32.39</v>
      </c>
    </row>
    <row r="5" spans="1:6" x14ac:dyDescent="0.3">
      <c r="C5" s="28">
        <v>1.62</v>
      </c>
      <c r="D5" s="37">
        <v>4.8899999999999997</v>
      </c>
      <c r="E5" s="37">
        <v>2.81</v>
      </c>
      <c r="F5" s="30">
        <v>27.71</v>
      </c>
    </row>
    <row r="6" spans="1:6" x14ac:dyDescent="0.3">
      <c r="C6" s="28">
        <v>1.06</v>
      </c>
      <c r="D6" s="37">
        <v>4.7300000000000004</v>
      </c>
      <c r="E6" s="37">
        <v>4.66</v>
      </c>
      <c r="F6" s="30">
        <v>35.450000000000003</v>
      </c>
    </row>
    <row r="7" spans="1:6" x14ac:dyDescent="0.3">
      <c r="C7" s="28">
        <v>3.46</v>
      </c>
      <c r="D7" s="37">
        <v>16.600000000000001</v>
      </c>
      <c r="E7" s="37">
        <v>5.0599999999999996</v>
      </c>
      <c r="F7" s="30">
        <v>40.549999999999997</v>
      </c>
    </row>
    <row r="8" spans="1:6" x14ac:dyDescent="0.3">
      <c r="C8" s="28">
        <v>3.33</v>
      </c>
      <c r="D8" s="37">
        <v>4.01</v>
      </c>
      <c r="E8" s="37">
        <v>7.15</v>
      </c>
      <c r="F8" s="30">
        <v>18.82</v>
      </c>
    </row>
    <row r="9" spans="1:6" x14ac:dyDescent="0.3">
      <c r="C9" s="28">
        <v>3.24</v>
      </c>
      <c r="D9" s="37">
        <v>6.94</v>
      </c>
      <c r="E9" s="37">
        <v>6.37</v>
      </c>
      <c r="F9" s="30">
        <v>12.13</v>
      </c>
    </row>
    <row r="10" spans="1:6" x14ac:dyDescent="0.3">
      <c r="C10" s="28">
        <v>7.65</v>
      </c>
      <c r="D10" s="37">
        <v>36.49</v>
      </c>
      <c r="E10" s="37">
        <v>17.149999999999999</v>
      </c>
      <c r="F10" s="30">
        <v>10.72</v>
      </c>
    </row>
    <row r="11" spans="1:6" x14ac:dyDescent="0.3">
      <c r="C11" s="28">
        <v>4.6900000000000004</v>
      </c>
      <c r="D11" s="37">
        <v>38</v>
      </c>
      <c r="E11" s="37">
        <v>8.98</v>
      </c>
      <c r="F11" s="30">
        <v>8.4499999999999993</v>
      </c>
    </row>
    <row r="12" spans="1:6" x14ac:dyDescent="0.3">
      <c r="C12" s="31">
        <v>4.93</v>
      </c>
      <c r="D12" s="38">
        <v>9.77</v>
      </c>
      <c r="E12" s="38">
        <v>9.61</v>
      </c>
      <c r="F12" s="33">
        <v>14.25</v>
      </c>
    </row>
    <row r="14" spans="1:6" ht="28.8" x14ac:dyDescent="0.3">
      <c r="B14" s="63" t="s">
        <v>59</v>
      </c>
      <c r="C14" s="20" t="s">
        <v>51</v>
      </c>
      <c r="D14" s="34" t="s">
        <v>44</v>
      </c>
      <c r="E14" s="34" t="s">
        <v>46</v>
      </c>
      <c r="F14" s="22" t="s">
        <v>47</v>
      </c>
    </row>
    <row r="15" spans="1:6" x14ac:dyDescent="0.3">
      <c r="C15" s="28">
        <v>1.0900000000000001</v>
      </c>
      <c r="D15" s="37">
        <v>2.63</v>
      </c>
      <c r="E15" s="37">
        <v>6.96</v>
      </c>
      <c r="F15" s="30">
        <v>29.04</v>
      </c>
    </row>
    <row r="16" spans="1:6" x14ac:dyDescent="0.3">
      <c r="C16" s="28">
        <v>0.79</v>
      </c>
      <c r="D16" s="37">
        <v>4.12</v>
      </c>
      <c r="E16" s="37">
        <v>1</v>
      </c>
      <c r="F16" s="30">
        <v>24.96</v>
      </c>
    </row>
    <row r="17" spans="2:6" x14ac:dyDescent="0.3">
      <c r="C17" s="28">
        <v>0.24</v>
      </c>
      <c r="D17" s="37">
        <v>3.35</v>
      </c>
      <c r="E17" s="37">
        <v>2.85</v>
      </c>
      <c r="F17" s="30">
        <v>33.32</v>
      </c>
    </row>
    <row r="18" spans="2:6" x14ac:dyDescent="0.3">
      <c r="C18" s="28">
        <v>1.34</v>
      </c>
      <c r="D18" s="37">
        <v>15.15</v>
      </c>
      <c r="E18" s="37">
        <v>0.82</v>
      </c>
      <c r="F18" s="30">
        <v>27.78</v>
      </c>
    </row>
    <row r="19" spans="2:6" x14ac:dyDescent="0.3">
      <c r="C19" s="28">
        <v>2.27</v>
      </c>
      <c r="D19" s="37">
        <v>3.93</v>
      </c>
      <c r="E19" s="37">
        <v>3.23</v>
      </c>
      <c r="F19" s="30">
        <v>15.9</v>
      </c>
    </row>
    <row r="20" spans="2:6" x14ac:dyDescent="0.3">
      <c r="C20" s="28">
        <v>0.85</v>
      </c>
      <c r="D20" s="37">
        <v>4.12</v>
      </c>
      <c r="E20" s="37">
        <v>2.25</v>
      </c>
      <c r="F20" s="30">
        <v>9.7899999999999991</v>
      </c>
    </row>
    <row r="21" spans="2:6" x14ac:dyDescent="0.3">
      <c r="C21" s="28">
        <v>4.6900000000000004</v>
      </c>
      <c r="D21" s="37">
        <v>14.53</v>
      </c>
      <c r="E21" s="37">
        <v>5.61</v>
      </c>
      <c r="F21" s="30">
        <v>8.32</v>
      </c>
    </row>
    <row r="22" spans="2:6" x14ac:dyDescent="0.3">
      <c r="C22" s="28">
        <v>2.75</v>
      </c>
      <c r="D22" s="37">
        <v>3.28</v>
      </c>
      <c r="E22" s="37">
        <v>5.07</v>
      </c>
      <c r="F22" s="30">
        <v>6.64</v>
      </c>
    </row>
    <row r="23" spans="2:6" x14ac:dyDescent="0.3">
      <c r="C23" s="31">
        <v>2.11</v>
      </c>
      <c r="D23" s="38">
        <v>0.52</v>
      </c>
      <c r="E23" s="38">
        <v>7.16</v>
      </c>
      <c r="F23" s="33">
        <v>10.86</v>
      </c>
    </row>
    <row r="25" spans="2:6" ht="28.8" x14ac:dyDescent="0.3">
      <c r="B25" s="63" t="s">
        <v>60</v>
      </c>
      <c r="C25" s="20" t="s">
        <v>51</v>
      </c>
      <c r="D25" s="34" t="s">
        <v>44</v>
      </c>
      <c r="E25" s="34" t="s">
        <v>46</v>
      </c>
      <c r="F25" s="22" t="s">
        <v>47</v>
      </c>
    </row>
    <row r="26" spans="2:6" x14ac:dyDescent="0.3">
      <c r="C26" s="28">
        <v>0.14000000000000001</v>
      </c>
      <c r="D26" s="37">
        <v>0.51</v>
      </c>
      <c r="E26" s="37">
        <v>0.53</v>
      </c>
      <c r="F26" s="30">
        <v>2.0299999999999998</v>
      </c>
    </row>
    <row r="27" spans="2:6" x14ac:dyDescent="0.3">
      <c r="C27" s="28">
        <v>0.77</v>
      </c>
      <c r="D27" s="37">
        <v>0.14000000000000001</v>
      </c>
      <c r="E27" s="37">
        <v>0.11</v>
      </c>
      <c r="F27" s="30">
        <v>2.21</v>
      </c>
    </row>
    <row r="28" spans="2:6" x14ac:dyDescent="0.3">
      <c r="C28" s="28">
        <v>0.32</v>
      </c>
      <c r="D28" s="37">
        <v>0.05</v>
      </c>
      <c r="E28" s="37">
        <v>0.15</v>
      </c>
      <c r="F28" s="30">
        <v>1.57</v>
      </c>
    </row>
    <row r="29" spans="2:6" x14ac:dyDescent="0.3">
      <c r="C29" s="28">
        <v>0.49</v>
      </c>
      <c r="D29" s="37">
        <v>0.59</v>
      </c>
      <c r="E29" s="37">
        <v>1.56</v>
      </c>
      <c r="F29" s="30">
        <v>3.82</v>
      </c>
    </row>
    <row r="30" spans="2:6" x14ac:dyDescent="0.3">
      <c r="C30" s="28">
        <v>0.52</v>
      </c>
      <c r="D30" s="37">
        <v>0.02</v>
      </c>
      <c r="E30" s="37">
        <v>0.01</v>
      </c>
      <c r="F30" s="30">
        <v>0.72</v>
      </c>
    </row>
    <row r="31" spans="2:6" x14ac:dyDescent="0.3">
      <c r="C31" s="28">
        <v>0.31</v>
      </c>
      <c r="D31" s="37">
        <v>7.0000000000000007E-2</v>
      </c>
      <c r="E31" s="37">
        <v>1.18</v>
      </c>
      <c r="F31" s="30">
        <v>0.62</v>
      </c>
    </row>
    <row r="32" spans="2:6" x14ac:dyDescent="0.3">
      <c r="C32" s="28">
        <v>0.64</v>
      </c>
      <c r="D32" s="37">
        <v>3.73</v>
      </c>
      <c r="E32" s="37">
        <v>0.6</v>
      </c>
      <c r="F32" s="30">
        <v>1.78</v>
      </c>
    </row>
    <row r="33" spans="3:6" x14ac:dyDescent="0.3">
      <c r="C33" s="28">
        <v>0.3</v>
      </c>
      <c r="D33" s="37">
        <v>1.37</v>
      </c>
      <c r="E33" s="37">
        <v>0.72</v>
      </c>
      <c r="F33" s="30">
        <v>1.01</v>
      </c>
    </row>
    <row r="34" spans="3:6" x14ac:dyDescent="0.3">
      <c r="C34" s="31">
        <v>0.13</v>
      </c>
      <c r="D34" s="38">
        <v>0.87</v>
      </c>
      <c r="E34" s="38">
        <v>0.1</v>
      </c>
      <c r="F34" s="33">
        <v>2.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7315B-8792-491C-B378-2D6824738ED2}">
  <dimension ref="A1:F19"/>
  <sheetViews>
    <sheetView workbookViewId="0">
      <selection activeCell="C3" sqref="C3:F3"/>
    </sheetView>
  </sheetViews>
  <sheetFormatPr defaultRowHeight="14.4" x14ac:dyDescent="0.3"/>
  <cols>
    <col min="2" max="2" width="20.77734375" customWidth="1"/>
    <col min="4" max="4" width="20.77734375" bestFit="1" customWidth="1"/>
    <col min="5" max="5" width="34.6640625" bestFit="1" customWidth="1"/>
    <col min="6" max="6" width="28.109375" bestFit="1" customWidth="1"/>
  </cols>
  <sheetData>
    <row r="1" spans="1:6" ht="19.2" x14ac:dyDescent="0.3">
      <c r="A1" s="46" t="s">
        <v>61</v>
      </c>
    </row>
    <row r="3" spans="1:6" ht="28.8" x14ac:dyDescent="0.3">
      <c r="B3" s="63" t="s">
        <v>62</v>
      </c>
      <c r="C3" s="20" t="s">
        <v>51</v>
      </c>
      <c r="D3" s="34" t="s">
        <v>44</v>
      </c>
      <c r="E3" s="34" t="s">
        <v>46</v>
      </c>
      <c r="F3" s="22" t="s">
        <v>47</v>
      </c>
    </row>
    <row r="4" spans="1:6" x14ac:dyDescent="0.3">
      <c r="C4" s="28">
        <v>501330</v>
      </c>
      <c r="D4" s="37">
        <v>2382030</v>
      </c>
      <c r="E4" s="37">
        <v>1745808</v>
      </c>
      <c r="F4" s="30">
        <v>5338368</v>
      </c>
    </row>
    <row r="5" spans="1:6" x14ac:dyDescent="0.3">
      <c r="C5" s="28">
        <v>2092992</v>
      </c>
      <c r="D5" s="37">
        <v>1790256</v>
      </c>
      <c r="E5" s="37">
        <v>3169257</v>
      </c>
      <c r="F5" s="30">
        <v>4333560</v>
      </c>
    </row>
    <row r="6" spans="1:6" x14ac:dyDescent="0.3">
      <c r="C6" s="28">
        <v>1645790</v>
      </c>
      <c r="D6" s="37">
        <v>3452661</v>
      </c>
      <c r="E6" s="37">
        <v>1431248</v>
      </c>
      <c r="F6" s="30">
        <v>5192250</v>
      </c>
    </row>
    <row r="7" spans="1:6" x14ac:dyDescent="0.3">
      <c r="C7" s="31">
        <v>1347799</v>
      </c>
      <c r="D7" s="66"/>
      <c r="E7" s="38">
        <v>2871918</v>
      </c>
      <c r="F7" s="65"/>
    </row>
    <row r="9" spans="1:6" ht="28.8" x14ac:dyDescent="0.3">
      <c r="B9" s="63" t="s">
        <v>63</v>
      </c>
      <c r="C9" s="20" t="s">
        <v>51</v>
      </c>
      <c r="D9" s="34" t="s">
        <v>44</v>
      </c>
      <c r="E9" s="34" t="s">
        <v>46</v>
      </c>
      <c r="F9" s="22" t="s">
        <v>47</v>
      </c>
    </row>
    <row r="10" spans="1:6" x14ac:dyDescent="0.3">
      <c r="C10" s="28">
        <v>9633.4</v>
      </c>
      <c r="D10" s="37">
        <v>572523</v>
      </c>
      <c r="E10" s="37">
        <v>132115.20000000001</v>
      </c>
      <c r="F10" s="30">
        <v>819820.8</v>
      </c>
    </row>
    <row r="11" spans="1:6" x14ac:dyDescent="0.3">
      <c r="C11" s="28">
        <v>29432.7</v>
      </c>
      <c r="D11" s="37">
        <v>323668.8</v>
      </c>
      <c r="E11" s="37">
        <v>320676.3</v>
      </c>
      <c r="F11" s="30">
        <v>881804</v>
      </c>
    </row>
    <row r="12" spans="1:6" x14ac:dyDescent="0.3">
      <c r="C12" s="28">
        <v>15059.52</v>
      </c>
      <c r="D12" s="37">
        <v>515069.1</v>
      </c>
      <c r="E12" s="37">
        <v>102232</v>
      </c>
      <c r="F12" s="30">
        <v>647795</v>
      </c>
    </row>
    <row r="13" spans="1:6" x14ac:dyDescent="0.3">
      <c r="C13" s="31">
        <v>11447.06</v>
      </c>
      <c r="D13" s="66"/>
      <c r="E13" s="38">
        <v>542473.4</v>
      </c>
      <c r="F13" s="65"/>
    </row>
    <row r="15" spans="1:6" ht="28.8" x14ac:dyDescent="0.3">
      <c r="B15" s="63" t="s">
        <v>64</v>
      </c>
      <c r="C15" s="20" t="s">
        <v>51</v>
      </c>
      <c r="D15" s="34" t="s">
        <v>44</v>
      </c>
      <c r="E15" s="34" t="s">
        <v>46</v>
      </c>
      <c r="F15" s="22" t="s">
        <v>47</v>
      </c>
    </row>
    <row r="16" spans="1:6" x14ac:dyDescent="0.3">
      <c r="C16" s="28">
        <v>21822.6</v>
      </c>
      <c r="D16" s="37">
        <v>573916</v>
      </c>
      <c r="E16" s="37">
        <v>402243.6</v>
      </c>
      <c r="F16" s="30">
        <v>1083562</v>
      </c>
    </row>
    <row r="17" spans="3:6" x14ac:dyDescent="0.3">
      <c r="C17" s="28">
        <v>176596.2</v>
      </c>
      <c r="D17" s="37">
        <v>247790.4</v>
      </c>
      <c r="E17" s="37">
        <v>791376.6</v>
      </c>
      <c r="F17" s="30">
        <v>1043504</v>
      </c>
    </row>
    <row r="18" spans="3:6" x14ac:dyDescent="0.3">
      <c r="C18" s="28">
        <v>90894.96</v>
      </c>
      <c r="D18" s="37">
        <v>860335.2</v>
      </c>
      <c r="E18" s="37">
        <v>387203.7</v>
      </c>
      <c r="F18" s="30">
        <v>917297.5</v>
      </c>
    </row>
    <row r="19" spans="3:6" x14ac:dyDescent="0.3">
      <c r="C19" s="31">
        <v>63881.98</v>
      </c>
      <c r="D19" s="66"/>
      <c r="E19" s="38">
        <v>572104.30000000005</v>
      </c>
      <c r="F19" s="6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2D51C-BF9E-4729-BBC5-DF49E2FC8B8B}">
  <dimension ref="A1:AH19"/>
  <sheetViews>
    <sheetView zoomScaleNormal="100" workbookViewId="0">
      <selection activeCell="C2" sqref="C2:J3"/>
    </sheetView>
  </sheetViews>
  <sheetFormatPr defaultRowHeight="14.4" x14ac:dyDescent="0.3"/>
  <cols>
    <col min="2" max="2" width="18.88671875" bestFit="1" customWidth="1"/>
  </cols>
  <sheetData>
    <row r="1" spans="1:34" ht="19.2" x14ac:dyDescent="0.3">
      <c r="A1" s="46" t="s">
        <v>65</v>
      </c>
    </row>
    <row r="2" spans="1:34" x14ac:dyDescent="0.3">
      <c r="C2" s="166" t="s">
        <v>30</v>
      </c>
      <c r="D2" s="167"/>
      <c r="E2" s="167"/>
      <c r="F2" s="167"/>
      <c r="G2" s="167"/>
      <c r="H2" s="167"/>
      <c r="I2" s="167"/>
      <c r="J2" s="167"/>
      <c r="K2" s="166" t="s">
        <v>47</v>
      </c>
      <c r="L2" s="167"/>
      <c r="M2" s="167"/>
      <c r="N2" s="167"/>
      <c r="O2" s="167"/>
      <c r="P2" s="167"/>
      <c r="Q2" s="167"/>
      <c r="R2" s="168"/>
      <c r="S2" s="166" t="s">
        <v>66</v>
      </c>
      <c r="T2" s="167"/>
      <c r="U2" s="167"/>
      <c r="V2" s="167"/>
      <c r="W2" s="167"/>
      <c r="X2" s="167"/>
      <c r="Y2" s="167"/>
      <c r="Z2" s="168"/>
      <c r="AA2" s="167" t="s">
        <v>67</v>
      </c>
      <c r="AB2" s="167"/>
      <c r="AC2" s="167"/>
      <c r="AD2" s="167"/>
      <c r="AE2" s="167"/>
      <c r="AF2" s="167"/>
      <c r="AG2" s="167"/>
      <c r="AH2" s="168"/>
    </row>
    <row r="3" spans="1:34" x14ac:dyDescent="0.3">
      <c r="B3" s="35" t="s">
        <v>20</v>
      </c>
      <c r="C3" s="45" t="s">
        <v>22</v>
      </c>
      <c r="D3" s="43" t="s">
        <v>23</v>
      </c>
      <c r="E3" s="43" t="s">
        <v>24</v>
      </c>
      <c r="F3" s="43" t="s">
        <v>25</v>
      </c>
      <c r="G3" s="43" t="s">
        <v>26</v>
      </c>
      <c r="H3" s="43" t="s">
        <v>27</v>
      </c>
      <c r="I3" s="43" t="s">
        <v>28</v>
      </c>
      <c r="J3" s="43" t="s">
        <v>29</v>
      </c>
      <c r="K3" s="68" t="s">
        <v>22</v>
      </c>
      <c r="L3" s="69" t="s">
        <v>23</v>
      </c>
      <c r="M3" s="69" t="s">
        <v>24</v>
      </c>
      <c r="N3" s="69" t="s">
        <v>25</v>
      </c>
      <c r="O3" s="69" t="s">
        <v>26</v>
      </c>
      <c r="P3" s="69" t="s">
        <v>27</v>
      </c>
      <c r="Q3" s="69" t="s">
        <v>28</v>
      </c>
      <c r="R3" s="70" t="s">
        <v>29</v>
      </c>
      <c r="S3" s="68" t="s">
        <v>22</v>
      </c>
      <c r="T3" s="69" t="s">
        <v>23</v>
      </c>
      <c r="U3" s="69" t="s">
        <v>24</v>
      </c>
      <c r="V3" s="69" t="s">
        <v>25</v>
      </c>
      <c r="W3" s="69" t="s">
        <v>26</v>
      </c>
      <c r="X3" s="69" t="s">
        <v>27</v>
      </c>
      <c r="Y3" s="69" t="s">
        <v>28</v>
      </c>
      <c r="Z3" s="70" t="s">
        <v>29</v>
      </c>
      <c r="AA3" s="69" t="s">
        <v>22</v>
      </c>
      <c r="AB3" s="69" t="s">
        <v>23</v>
      </c>
      <c r="AC3" s="69" t="s">
        <v>24</v>
      </c>
      <c r="AD3" s="69" t="s">
        <v>25</v>
      </c>
      <c r="AE3" s="69" t="s">
        <v>26</v>
      </c>
      <c r="AF3" s="69" t="s">
        <v>27</v>
      </c>
      <c r="AG3" s="69" t="s">
        <v>28</v>
      </c>
      <c r="AH3" s="70" t="s">
        <v>29</v>
      </c>
    </row>
    <row r="4" spans="1:34" x14ac:dyDescent="0.3">
      <c r="B4" s="36">
        <v>5</v>
      </c>
      <c r="C4" s="28">
        <v>69.8</v>
      </c>
      <c r="D4" s="29">
        <v>71.099999999999994</v>
      </c>
      <c r="E4" s="29">
        <v>58.9</v>
      </c>
      <c r="F4" s="29">
        <v>62.7</v>
      </c>
      <c r="G4" s="29">
        <v>55.6</v>
      </c>
      <c r="H4" s="29">
        <v>71.2</v>
      </c>
      <c r="I4" s="29">
        <v>55.3</v>
      </c>
      <c r="J4" s="29">
        <v>67.2</v>
      </c>
      <c r="K4" s="28">
        <v>61.6</v>
      </c>
      <c r="L4" s="29">
        <v>55.3</v>
      </c>
      <c r="M4" s="29">
        <v>69.8</v>
      </c>
      <c r="N4" s="29">
        <v>71.3</v>
      </c>
      <c r="O4" s="29">
        <v>64.2</v>
      </c>
      <c r="P4" s="29">
        <v>50.4</v>
      </c>
      <c r="Q4" s="29">
        <v>55.2</v>
      </c>
      <c r="R4" s="30">
        <v>67.900000000000006</v>
      </c>
      <c r="S4" s="28">
        <v>54.6</v>
      </c>
      <c r="T4" s="29">
        <v>66.7</v>
      </c>
      <c r="U4" s="29">
        <v>71.2</v>
      </c>
      <c r="V4" s="29">
        <v>48.9</v>
      </c>
      <c r="W4" s="29">
        <v>53.9</v>
      </c>
      <c r="X4" s="29">
        <v>60.2</v>
      </c>
      <c r="Y4" s="29">
        <v>55.4</v>
      </c>
      <c r="Z4" s="30">
        <v>52.8</v>
      </c>
      <c r="AA4" s="29">
        <v>60.8</v>
      </c>
      <c r="AB4" s="29">
        <v>54.3</v>
      </c>
      <c r="AC4" s="29">
        <v>55.7</v>
      </c>
      <c r="AD4" s="29">
        <v>62.6</v>
      </c>
      <c r="AE4" s="29">
        <v>77.400000000000006</v>
      </c>
      <c r="AF4" s="29">
        <v>65.400000000000006</v>
      </c>
      <c r="AG4" s="29">
        <v>80.099999999999994</v>
      </c>
      <c r="AH4" s="30">
        <v>62.9</v>
      </c>
    </row>
    <row r="5" spans="1:34" x14ac:dyDescent="0.3">
      <c r="B5" s="37">
        <v>8</v>
      </c>
      <c r="C5" s="28">
        <v>116.8</v>
      </c>
      <c r="D5" s="29">
        <v>152.69999999999999</v>
      </c>
      <c r="E5" s="29">
        <v>113.1</v>
      </c>
      <c r="F5" s="29">
        <v>129.19999999999999</v>
      </c>
      <c r="G5" s="29">
        <v>97.8</v>
      </c>
      <c r="H5" s="29">
        <v>140.80000000000001</v>
      </c>
      <c r="I5" s="29">
        <v>89.2</v>
      </c>
      <c r="J5" s="29">
        <v>142.5</v>
      </c>
      <c r="K5" s="28">
        <v>103.5</v>
      </c>
      <c r="L5" s="29">
        <v>92.4</v>
      </c>
      <c r="M5" s="29">
        <v>99.5</v>
      </c>
      <c r="N5" s="29">
        <v>110.4</v>
      </c>
      <c r="O5" s="29">
        <v>124.5</v>
      </c>
      <c r="P5" s="29">
        <v>83.4</v>
      </c>
      <c r="Q5" s="29">
        <v>114.7</v>
      </c>
      <c r="R5" s="30">
        <v>104.6</v>
      </c>
      <c r="S5" s="28">
        <v>90.4</v>
      </c>
      <c r="T5" s="29">
        <v>125.6</v>
      </c>
      <c r="U5" s="29">
        <v>139.80000000000001</v>
      </c>
      <c r="V5" s="29">
        <v>99.2</v>
      </c>
      <c r="W5" s="29">
        <v>134.19999999999999</v>
      </c>
      <c r="X5" s="29">
        <v>157.1</v>
      </c>
      <c r="Y5" s="29">
        <v>104.2</v>
      </c>
      <c r="Z5" s="30">
        <v>113.4</v>
      </c>
      <c r="AA5" s="29">
        <v>115.8</v>
      </c>
      <c r="AB5" s="29">
        <v>99.8</v>
      </c>
      <c r="AC5" s="29">
        <v>103.2</v>
      </c>
      <c r="AD5" s="29">
        <v>138.69999999999999</v>
      </c>
      <c r="AE5" s="29">
        <v>183.5</v>
      </c>
      <c r="AF5" s="29">
        <v>112.3</v>
      </c>
      <c r="AG5" s="29">
        <v>201.2</v>
      </c>
      <c r="AH5" s="30">
        <v>141.5</v>
      </c>
    </row>
    <row r="6" spans="1:34" x14ac:dyDescent="0.3">
      <c r="B6" s="37">
        <v>10</v>
      </c>
      <c r="C6" s="28">
        <v>289.89999999999998</v>
      </c>
      <c r="D6" s="29">
        <v>224.7</v>
      </c>
      <c r="E6" s="29">
        <v>297.5</v>
      </c>
      <c r="F6" s="29">
        <v>248.4</v>
      </c>
      <c r="G6" s="29">
        <v>154.9</v>
      </c>
      <c r="H6" s="29">
        <v>321.3</v>
      </c>
      <c r="I6" s="29">
        <v>164.7</v>
      </c>
      <c r="J6" s="29">
        <v>310.8</v>
      </c>
      <c r="K6" s="28">
        <v>127</v>
      </c>
      <c r="L6" s="29">
        <v>123.2</v>
      </c>
      <c r="M6" s="29">
        <v>116.8</v>
      </c>
      <c r="N6" s="29">
        <v>172.7</v>
      </c>
      <c r="O6" s="29">
        <v>181.2</v>
      </c>
      <c r="P6" s="29">
        <v>99.6</v>
      </c>
      <c r="Q6" s="29">
        <v>133.4</v>
      </c>
      <c r="R6" s="30">
        <v>152.30000000000001</v>
      </c>
      <c r="S6" s="28">
        <v>110.4</v>
      </c>
      <c r="T6" s="29">
        <v>169.2</v>
      </c>
      <c r="U6" s="29">
        <v>281.39999999999998</v>
      </c>
      <c r="V6" s="29">
        <v>131.19999999999999</v>
      </c>
      <c r="W6" s="29">
        <v>165.2</v>
      </c>
      <c r="X6" s="29">
        <v>204.5</v>
      </c>
      <c r="Y6" s="29">
        <v>136.1</v>
      </c>
      <c r="Z6" s="30">
        <v>147.69999999999999</v>
      </c>
      <c r="AA6" s="29">
        <v>134.19999999999999</v>
      </c>
      <c r="AB6" s="29">
        <v>148.69999999999999</v>
      </c>
      <c r="AC6" s="29">
        <v>125.6</v>
      </c>
      <c r="AD6" s="29">
        <v>188.9</v>
      </c>
      <c r="AE6" s="29">
        <v>304.5</v>
      </c>
      <c r="AF6" s="29">
        <v>157.19999999999999</v>
      </c>
      <c r="AG6" s="29">
        <v>228.3</v>
      </c>
      <c r="AH6" s="30">
        <v>179.6</v>
      </c>
    </row>
    <row r="7" spans="1:34" x14ac:dyDescent="0.3">
      <c r="B7" s="37">
        <v>13</v>
      </c>
      <c r="C7" s="28">
        <v>575.6</v>
      </c>
      <c r="D7" s="29">
        <v>505.2</v>
      </c>
      <c r="E7" s="29">
        <v>442.3</v>
      </c>
      <c r="F7" s="29">
        <v>504.2</v>
      </c>
      <c r="G7" s="29">
        <v>380.9</v>
      </c>
      <c r="H7" s="29">
        <v>624.6</v>
      </c>
      <c r="I7" s="29">
        <v>429.5</v>
      </c>
      <c r="J7" s="29">
        <v>614.29999999999995</v>
      </c>
      <c r="K7" s="28">
        <v>131.4</v>
      </c>
      <c r="L7" s="29">
        <v>188.9</v>
      </c>
      <c r="M7" s="29">
        <v>124.6</v>
      </c>
      <c r="N7" s="29">
        <v>302.5</v>
      </c>
      <c r="O7" s="29">
        <v>202.4</v>
      </c>
      <c r="P7" s="29">
        <v>64.2</v>
      </c>
      <c r="Q7" s="29">
        <v>200.3</v>
      </c>
      <c r="R7" s="30">
        <v>284.89999999999998</v>
      </c>
      <c r="S7" s="28">
        <v>167.1</v>
      </c>
      <c r="T7" s="29">
        <v>263.5</v>
      </c>
      <c r="U7" s="29">
        <v>242.4</v>
      </c>
      <c r="V7" s="29">
        <v>168.7</v>
      </c>
      <c r="W7" s="29">
        <v>204.8</v>
      </c>
      <c r="X7" s="29">
        <v>190.5</v>
      </c>
      <c r="Y7" s="29">
        <v>156.19999999999999</v>
      </c>
      <c r="Z7" s="30">
        <v>176.9</v>
      </c>
      <c r="AA7" s="29">
        <v>201.4</v>
      </c>
      <c r="AB7" s="29">
        <v>189.5</v>
      </c>
      <c r="AC7" s="29">
        <v>192.4</v>
      </c>
      <c r="AD7" s="29">
        <v>229.7</v>
      </c>
      <c r="AE7" s="29">
        <v>368.5</v>
      </c>
      <c r="AF7" s="29">
        <v>131.6</v>
      </c>
      <c r="AG7" s="29">
        <v>274.8</v>
      </c>
      <c r="AH7" s="30">
        <v>155.4</v>
      </c>
    </row>
    <row r="8" spans="1:34" x14ac:dyDescent="0.3">
      <c r="B8" s="37">
        <v>15</v>
      </c>
      <c r="C8" s="28">
        <v>884.5</v>
      </c>
      <c r="D8" s="29">
        <v>992.5</v>
      </c>
      <c r="E8" s="29">
        <v>803.2</v>
      </c>
      <c r="F8" s="29">
        <v>1021.3</v>
      </c>
      <c r="G8" s="29">
        <v>700</v>
      </c>
      <c r="H8" s="29">
        <v>932.7</v>
      </c>
      <c r="I8" s="29">
        <v>782.3</v>
      </c>
      <c r="J8" s="29">
        <v>1004.9</v>
      </c>
      <c r="K8" s="28">
        <v>108.7</v>
      </c>
      <c r="L8" s="29">
        <v>224.9</v>
      </c>
      <c r="M8" s="29">
        <v>153.4</v>
      </c>
      <c r="N8" s="29">
        <v>349.8</v>
      </c>
      <c r="O8" s="29">
        <v>156.1</v>
      </c>
      <c r="P8" s="29">
        <v>47.3</v>
      </c>
      <c r="Q8" s="29">
        <v>314.60000000000002</v>
      </c>
      <c r="R8" s="30">
        <v>402.1</v>
      </c>
      <c r="S8" s="28">
        <v>174</v>
      </c>
      <c r="T8" s="29">
        <v>284.3</v>
      </c>
      <c r="U8" s="29">
        <v>293.10000000000002</v>
      </c>
      <c r="V8" s="29">
        <v>188.5</v>
      </c>
      <c r="W8" s="29">
        <v>249.3</v>
      </c>
      <c r="X8" s="29">
        <v>228.6</v>
      </c>
      <c r="Y8" s="29">
        <v>209.7</v>
      </c>
      <c r="Z8" s="30">
        <v>263.5</v>
      </c>
      <c r="AA8" s="29">
        <v>228.3</v>
      </c>
      <c r="AB8" s="29">
        <v>239.7</v>
      </c>
      <c r="AC8" s="29">
        <v>214.3</v>
      </c>
      <c r="AD8" s="29">
        <v>212.2</v>
      </c>
      <c r="AE8" s="29">
        <v>441.5</v>
      </c>
      <c r="AF8" s="29">
        <v>189.1</v>
      </c>
      <c r="AG8" s="29">
        <v>253.1</v>
      </c>
      <c r="AH8" s="30">
        <v>203.5</v>
      </c>
    </row>
    <row r="9" spans="1:34" x14ac:dyDescent="0.3">
      <c r="B9" s="37">
        <v>18</v>
      </c>
      <c r="C9" s="28">
        <v>1444.6</v>
      </c>
      <c r="D9" s="29">
        <v>1562.3</v>
      </c>
      <c r="E9" s="29">
        <v>1228.9000000000001</v>
      </c>
      <c r="F9" s="29">
        <v>1624.7</v>
      </c>
      <c r="G9" s="29">
        <v>924.6</v>
      </c>
      <c r="H9" s="29">
        <v>1360.2</v>
      </c>
      <c r="I9" s="29">
        <v>1109.8</v>
      </c>
      <c r="J9" s="29">
        <v>1526.5</v>
      </c>
      <c r="K9" s="28">
        <v>69.3</v>
      </c>
      <c r="L9" s="29">
        <v>202.5</v>
      </c>
      <c r="M9" s="29">
        <v>167.2</v>
      </c>
      <c r="N9" s="29">
        <v>457.9</v>
      </c>
      <c r="O9" s="29">
        <v>103.2</v>
      </c>
      <c r="P9" s="29">
        <v>0</v>
      </c>
      <c r="Q9" s="29">
        <v>338.5</v>
      </c>
      <c r="R9" s="30">
        <v>324.60000000000002</v>
      </c>
      <c r="S9" s="28">
        <v>308.60000000000002</v>
      </c>
      <c r="T9" s="29">
        <v>443.2</v>
      </c>
      <c r="U9" s="29">
        <v>607.1</v>
      </c>
      <c r="V9" s="29">
        <v>432.9</v>
      </c>
      <c r="W9" s="29">
        <v>372.5</v>
      </c>
      <c r="X9" s="29">
        <v>208.7</v>
      </c>
      <c r="Y9" s="29">
        <v>512.5</v>
      </c>
      <c r="Z9" s="30">
        <v>608.6</v>
      </c>
      <c r="AA9" s="29">
        <v>400.2</v>
      </c>
      <c r="AB9" s="29">
        <v>271.39999999999998</v>
      </c>
      <c r="AC9" s="29">
        <v>258.8</v>
      </c>
      <c r="AD9" s="29">
        <v>291.3</v>
      </c>
      <c r="AE9" s="29">
        <v>590.70000000000005</v>
      </c>
      <c r="AF9" s="29">
        <v>441.9</v>
      </c>
      <c r="AG9" s="29">
        <v>204.3</v>
      </c>
      <c r="AH9" s="30">
        <v>201.4</v>
      </c>
    </row>
    <row r="10" spans="1:34" x14ac:dyDescent="0.3">
      <c r="B10" s="37">
        <v>21</v>
      </c>
      <c r="C10" s="28">
        <v>2004.3</v>
      </c>
      <c r="D10" s="29">
        <v>1895.2</v>
      </c>
      <c r="E10" s="29">
        <v>1724.3</v>
      </c>
      <c r="F10" s="29">
        <v>2108.6</v>
      </c>
      <c r="G10" s="29">
        <v>1325.6</v>
      </c>
      <c r="H10" s="29"/>
      <c r="I10" s="29">
        <v>1449.7</v>
      </c>
      <c r="J10" s="29">
        <v>1827.6</v>
      </c>
      <c r="K10" s="28">
        <v>41.2</v>
      </c>
      <c r="L10" s="29">
        <v>247.8</v>
      </c>
      <c r="M10" s="29">
        <v>181.3</v>
      </c>
      <c r="N10" s="29">
        <v>804.2</v>
      </c>
      <c r="O10" s="29">
        <v>51.3</v>
      </c>
      <c r="P10" s="29">
        <v>0</v>
      </c>
      <c r="Q10" s="29">
        <v>302.2</v>
      </c>
      <c r="R10" s="30">
        <v>375.6</v>
      </c>
      <c r="S10" s="28">
        <v>591.6</v>
      </c>
      <c r="T10" s="29">
        <v>708.3</v>
      </c>
      <c r="U10" s="29">
        <v>1223.4000000000001</v>
      </c>
      <c r="V10" s="29">
        <v>527.9</v>
      </c>
      <c r="W10" s="29">
        <v>405.6</v>
      </c>
      <c r="X10" s="29">
        <v>213.3</v>
      </c>
      <c r="Y10" s="29">
        <v>1135.7</v>
      </c>
      <c r="Z10" s="30">
        <v>1027.4000000000001</v>
      </c>
      <c r="AA10" s="29">
        <v>529.79999999999995</v>
      </c>
      <c r="AB10" s="29">
        <v>291.8</v>
      </c>
      <c r="AC10" s="29">
        <v>332.6</v>
      </c>
      <c r="AD10" s="29">
        <v>402.7</v>
      </c>
      <c r="AE10" s="29">
        <v>706.1</v>
      </c>
      <c r="AF10" s="29">
        <v>402.8</v>
      </c>
      <c r="AG10" s="29">
        <v>224.6</v>
      </c>
      <c r="AH10" s="30">
        <v>331.5</v>
      </c>
    </row>
    <row r="11" spans="1:34" x14ac:dyDescent="0.3">
      <c r="B11" s="37">
        <v>24</v>
      </c>
      <c r="C11" s="28"/>
      <c r="D11" s="29">
        <v>2478.3000000000002</v>
      </c>
      <c r="E11" s="29">
        <v>2251.6</v>
      </c>
      <c r="F11" s="29"/>
      <c r="G11" s="29">
        <v>1724.3</v>
      </c>
      <c r="H11" s="29"/>
      <c r="I11" s="29">
        <v>1928.5</v>
      </c>
      <c r="J11" s="29">
        <v>2468.1</v>
      </c>
      <c r="K11" s="28">
        <v>0</v>
      </c>
      <c r="L11" s="29">
        <v>304.10000000000002</v>
      </c>
      <c r="M11" s="29">
        <v>192.2</v>
      </c>
      <c r="N11" s="29">
        <v>1137.4000000000001</v>
      </c>
      <c r="O11" s="29">
        <v>0</v>
      </c>
      <c r="P11" s="29">
        <v>0</v>
      </c>
      <c r="Q11" s="29">
        <v>334.8</v>
      </c>
      <c r="R11" s="30">
        <v>402.2</v>
      </c>
      <c r="S11" s="28">
        <v>882.3</v>
      </c>
      <c r="T11" s="29">
        <v>1032.9000000000001</v>
      </c>
      <c r="U11" s="29"/>
      <c r="V11" s="29">
        <v>982.6</v>
      </c>
      <c r="W11" s="29">
        <v>763.9</v>
      </c>
      <c r="X11" s="29">
        <v>228.7</v>
      </c>
      <c r="Y11" s="29">
        <v>1723.8</v>
      </c>
      <c r="Z11" s="30">
        <v>1432.1</v>
      </c>
      <c r="AA11" s="29">
        <v>801.4</v>
      </c>
      <c r="AB11" s="29">
        <v>454.1</v>
      </c>
      <c r="AC11" s="29">
        <v>425.6</v>
      </c>
      <c r="AD11" s="29">
        <v>677.8</v>
      </c>
      <c r="AE11" s="29">
        <v>1040.3</v>
      </c>
      <c r="AF11" s="29">
        <v>598.20000000000005</v>
      </c>
      <c r="AG11" s="29">
        <v>341.5</v>
      </c>
      <c r="AH11" s="30">
        <v>505.5</v>
      </c>
    </row>
    <row r="12" spans="1:34" x14ac:dyDescent="0.3">
      <c r="B12" s="37">
        <v>27</v>
      </c>
      <c r="C12" s="28"/>
      <c r="D12" s="29"/>
      <c r="E12" s="29"/>
      <c r="F12" s="29"/>
      <c r="G12" s="29"/>
      <c r="H12" s="29"/>
      <c r="I12" s="29"/>
      <c r="J12" s="29"/>
      <c r="K12" s="28">
        <v>0</v>
      </c>
      <c r="L12" s="29">
        <v>389.1</v>
      </c>
      <c r="M12" s="29">
        <v>177.4</v>
      </c>
      <c r="N12" s="29">
        <v>1389.9</v>
      </c>
      <c r="O12" s="29">
        <v>0</v>
      </c>
      <c r="P12" s="29">
        <v>30.9</v>
      </c>
      <c r="Q12" s="29">
        <v>314.5</v>
      </c>
      <c r="R12" s="30">
        <v>502.3</v>
      </c>
      <c r="S12" s="28">
        <v>1248.9000000000001</v>
      </c>
      <c r="T12" s="29">
        <v>1516.2</v>
      </c>
      <c r="U12" s="29"/>
      <c r="V12" s="29"/>
      <c r="W12" s="29">
        <v>1024.3</v>
      </c>
      <c r="X12" s="29">
        <v>304.2</v>
      </c>
      <c r="Y12" s="29"/>
      <c r="Z12" s="30">
        <v>1994.5</v>
      </c>
      <c r="AA12" s="29">
        <v>1204.9000000000001</v>
      </c>
      <c r="AB12" s="29">
        <v>771.2</v>
      </c>
      <c r="AC12" s="29">
        <v>402.3</v>
      </c>
      <c r="AD12" s="29">
        <v>904.5</v>
      </c>
      <c r="AE12" s="29"/>
      <c r="AF12" s="29">
        <v>772.3</v>
      </c>
      <c r="AG12" s="29">
        <v>407.5</v>
      </c>
      <c r="AH12" s="30">
        <v>582.29999999999995</v>
      </c>
    </row>
    <row r="13" spans="1:34" x14ac:dyDescent="0.3">
      <c r="B13" s="37">
        <v>29</v>
      </c>
      <c r="C13" s="28"/>
      <c r="D13" s="29"/>
      <c r="E13" s="29"/>
      <c r="F13" s="29"/>
      <c r="G13" s="29"/>
      <c r="H13" s="29"/>
      <c r="I13" s="29"/>
      <c r="J13" s="29"/>
      <c r="K13" s="28">
        <v>0</v>
      </c>
      <c r="L13" s="29">
        <v>371.3</v>
      </c>
      <c r="M13" s="29">
        <v>162.80000000000001</v>
      </c>
      <c r="N13" s="29"/>
      <c r="O13" s="29">
        <v>0</v>
      </c>
      <c r="P13" s="29">
        <v>44.9</v>
      </c>
      <c r="Q13" s="29">
        <v>308.89999999999998</v>
      </c>
      <c r="R13" s="30">
        <v>627.6</v>
      </c>
      <c r="S13" s="28">
        <v>1557.6</v>
      </c>
      <c r="T13" s="29"/>
      <c r="U13" s="29"/>
      <c r="V13" s="29"/>
      <c r="W13" s="29">
        <v>1324.3</v>
      </c>
      <c r="X13" s="29">
        <v>582.9</v>
      </c>
      <c r="Y13" s="29"/>
      <c r="Z13" s="30"/>
      <c r="AA13" s="29">
        <v>1502.4</v>
      </c>
      <c r="AB13" s="29"/>
      <c r="AC13" s="29">
        <v>447.8</v>
      </c>
      <c r="AD13" s="29">
        <v>1124.5</v>
      </c>
      <c r="AE13" s="29"/>
      <c r="AF13" s="29">
        <v>920.2</v>
      </c>
      <c r="AG13" s="29">
        <v>533.5</v>
      </c>
      <c r="AH13" s="30">
        <v>704.7</v>
      </c>
    </row>
    <row r="14" spans="1:34" x14ac:dyDescent="0.3">
      <c r="B14" s="37">
        <v>33</v>
      </c>
      <c r="C14" s="28"/>
      <c r="D14" s="29"/>
      <c r="E14" s="29"/>
      <c r="F14" s="29"/>
      <c r="G14" s="29"/>
      <c r="H14" s="29"/>
      <c r="I14" s="29"/>
      <c r="J14" s="29"/>
      <c r="K14" s="28">
        <v>0</v>
      </c>
      <c r="L14" s="29">
        <v>311.89999999999998</v>
      </c>
      <c r="M14" s="29">
        <v>159.5</v>
      </c>
      <c r="N14" s="29"/>
      <c r="O14" s="29">
        <v>48.1</v>
      </c>
      <c r="P14" s="29">
        <v>62.2</v>
      </c>
      <c r="Q14" s="29">
        <v>273.60000000000002</v>
      </c>
      <c r="R14" s="30">
        <v>824.9</v>
      </c>
      <c r="S14" s="28">
        <v>1927.8</v>
      </c>
      <c r="T14" s="29"/>
      <c r="U14" s="29"/>
      <c r="V14" s="29"/>
      <c r="W14" s="29">
        <v>1924.3</v>
      </c>
      <c r="X14" s="29">
        <v>828.6</v>
      </c>
      <c r="Y14" s="29"/>
      <c r="Z14" s="30"/>
      <c r="AA14" s="29">
        <v>2028.7</v>
      </c>
      <c r="AB14" s="29"/>
      <c r="AC14" s="29">
        <v>528.29999999999995</v>
      </c>
      <c r="AD14" s="29"/>
      <c r="AE14" s="29"/>
      <c r="AF14" s="29">
        <v>1315.6</v>
      </c>
      <c r="AG14" s="29">
        <v>829.1</v>
      </c>
      <c r="AH14" s="30">
        <v>1029.5</v>
      </c>
    </row>
    <row r="15" spans="1:34" x14ac:dyDescent="0.3">
      <c r="B15" s="37">
        <v>36</v>
      </c>
      <c r="C15" s="28"/>
      <c r="D15" s="29"/>
      <c r="E15" s="29"/>
      <c r="F15" s="29"/>
      <c r="G15" s="29"/>
      <c r="H15" s="29"/>
      <c r="I15" s="29"/>
      <c r="J15" s="29"/>
      <c r="K15" s="28">
        <v>0</v>
      </c>
      <c r="L15" s="29">
        <v>286.39999999999998</v>
      </c>
      <c r="M15" s="29">
        <v>146.80000000000001</v>
      </c>
      <c r="N15" s="29"/>
      <c r="O15" s="29">
        <v>55.4</v>
      </c>
      <c r="P15" s="29">
        <v>59.2</v>
      </c>
      <c r="Q15" s="29">
        <v>346.9</v>
      </c>
      <c r="R15" s="30">
        <v>1107.2</v>
      </c>
      <c r="S15" s="28"/>
      <c r="T15" s="29"/>
      <c r="U15" s="29"/>
      <c r="V15" s="29"/>
      <c r="W15" s="29"/>
      <c r="X15" s="29">
        <v>1204.5999999999999</v>
      </c>
      <c r="Y15" s="29"/>
      <c r="Z15" s="30"/>
      <c r="AA15" s="29"/>
      <c r="AB15" s="29"/>
      <c r="AC15" s="29">
        <v>672.8</v>
      </c>
      <c r="AD15" s="29"/>
      <c r="AE15" s="29"/>
      <c r="AF15" s="29">
        <v>1789.2</v>
      </c>
      <c r="AG15" s="29">
        <v>1134.3</v>
      </c>
      <c r="AH15" s="30">
        <v>1526.4</v>
      </c>
    </row>
    <row r="16" spans="1:34" x14ac:dyDescent="0.3">
      <c r="B16" s="37">
        <v>40</v>
      </c>
      <c r="C16" s="28"/>
      <c r="D16" s="29"/>
      <c r="E16" s="29"/>
      <c r="F16" s="29"/>
      <c r="G16" s="29"/>
      <c r="H16" s="29"/>
      <c r="I16" s="29"/>
      <c r="J16" s="29"/>
      <c r="K16" s="28">
        <v>0</v>
      </c>
      <c r="L16" s="29">
        <v>267.2</v>
      </c>
      <c r="M16" s="29">
        <v>154.6</v>
      </c>
      <c r="N16" s="29"/>
      <c r="O16" s="29">
        <v>81.2</v>
      </c>
      <c r="P16" s="29">
        <v>66.8</v>
      </c>
      <c r="Q16" s="29">
        <v>445.7</v>
      </c>
      <c r="R16" s="30">
        <v>1524.3</v>
      </c>
      <c r="S16" s="71"/>
      <c r="Z16" s="72"/>
      <c r="AA16" s="29"/>
      <c r="AB16" s="29"/>
      <c r="AC16" s="29">
        <v>893.8</v>
      </c>
      <c r="AD16" s="29"/>
      <c r="AE16" s="29"/>
      <c r="AF16" s="29"/>
      <c r="AG16" s="29">
        <v>1649.5</v>
      </c>
      <c r="AH16" s="30"/>
    </row>
    <row r="17" spans="2:34" x14ac:dyDescent="0.3">
      <c r="B17" s="37">
        <v>43</v>
      </c>
      <c r="C17" s="28"/>
      <c r="D17" s="29"/>
      <c r="E17" s="29"/>
      <c r="F17" s="29"/>
      <c r="G17" s="29"/>
      <c r="H17" s="29"/>
      <c r="I17" s="29"/>
      <c r="J17" s="29"/>
      <c r="K17" s="28">
        <v>0</v>
      </c>
      <c r="L17" s="29">
        <v>393.3</v>
      </c>
      <c r="M17" s="29">
        <v>215.3</v>
      </c>
      <c r="N17" s="29"/>
      <c r="O17" s="29">
        <v>76.400000000000006</v>
      </c>
      <c r="P17" s="29">
        <v>102.3</v>
      </c>
      <c r="Q17" s="29">
        <v>625.6</v>
      </c>
      <c r="R17" s="30">
        <v>1926.8</v>
      </c>
      <c r="S17" s="71"/>
      <c r="Z17" s="72"/>
      <c r="AA17" s="29"/>
      <c r="AB17" s="29"/>
      <c r="AC17" s="29">
        <v>1012.3</v>
      </c>
      <c r="AD17" s="29"/>
      <c r="AE17" s="29"/>
      <c r="AF17" s="29"/>
      <c r="AG17" s="29">
        <v>1977.2</v>
      </c>
      <c r="AH17" s="30"/>
    </row>
    <row r="18" spans="2:34" x14ac:dyDescent="0.3">
      <c r="B18" s="37">
        <v>46</v>
      </c>
      <c r="C18" s="28"/>
      <c r="D18" s="29"/>
      <c r="E18" s="29"/>
      <c r="F18" s="29"/>
      <c r="G18" s="29"/>
      <c r="H18" s="29"/>
      <c r="I18" s="29"/>
      <c r="J18" s="29"/>
      <c r="K18" s="28">
        <v>0</v>
      </c>
      <c r="L18" s="29">
        <v>447.8</v>
      </c>
      <c r="M18" s="29">
        <v>309.3</v>
      </c>
      <c r="N18" s="29"/>
      <c r="O18" s="29">
        <v>88.5</v>
      </c>
      <c r="P18" s="29">
        <v>115.6</v>
      </c>
      <c r="Q18" s="29">
        <v>939.1</v>
      </c>
      <c r="R18" s="30"/>
      <c r="S18" s="71"/>
      <c r="Z18" s="72"/>
      <c r="AA18" s="29"/>
      <c r="AB18" s="29"/>
      <c r="AC18" s="29">
        <v>1382.4</v>
      </c>
      <c r="AD18" s="29"/>
      <c r="AE18" s="29"/>
      <c r="AF18" s="29"/>
      <c r="AG18" s="29">
        <v>2356.1</v>
      </c>
      <c r="AH18" s="30"/>
    </row>
    <row r="19" spans="2:34" x14ac:dyDescent="0.3">
      <c r="B19" s="38">
        <v>50</v>
      </c>
      <c r="C19" s="31"/>
      <c r="D19" s="32"/>
      <c r="E19" s="32"/>
      <c r="F19" s="32"/>
      <c r="G19" s="32"/>
      <c r="H19" s="32"/>
      <c r="I19" s="32"/>
      <c r="J19" s="32"/>
      <c r="K19" s="31">
        <v>0</v>
      </c>
      <c r="L19" s="32">
        <v>574.20000000000005</v>
      </c>
      <c r="M19" s="32">
        <v>684.5</v>
      </c>
      <c r="N19" s="32"/>
      <c r="O19" s="32">
        <v>103.4</v>
      </c>
      <c r="P19" s="32">
        <v>122.8</v>
      </c>
      <c r="Q19" s="32">
        <v>1389.3</v>
      </c>
      <c r="R19" s="33"/>
      <c r="S19" s="73"/>
      <c r="T19" s="64"/>
      <c r="U19" s="64"/>
      <c r="V19" s="64"/>
      <c r="W19" s="64"/>
      <c r="X19" s="64"/>
      <c r="Y19" s="64"/>
      <c r="Z19" s="65"/>
      <c r="AA19" s="32"/>
      <c r="AB19" s="32"/>
      <c r="AC19" s="32">
        <v>1665.4</v>
      </c>
      <c r="AD19" s="32"/>
      <c r="AE19" s="32"/>
      <c r="AF19" s="32"/>
      <c r="AG19" s="32"/>
      <c r="AH19" s="33"/>
    </row>
  </sheetData>
  <mergeCells count="4">
    <mergeCell ref="C2:J2"/>
    <mergeCell ref="K2:R2"/>
    <mergeCell ref="S2:Z2"/>
    <mergeCell ref="AA2:AH2"/>
  </mergeCells>
  <pageMargins left="0.7" right="0.7" top="0.75" bottom="0.75" header="0.3" footer="0.3"/>
  <ignoredErrors>
    <ignoredError sqref="S3:Z15 C3:R3 AA3:AH19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0CCE6-A8D5-4836-AA60-135D2395C8B2}">
  <dimension ref="A1:E38"/>
  <sheetViews>
    <sheetView workbookViewId="0"/>
  </sheetViews>
  <sheetFormatPr defaultRowHeight="14.4" x14ac:dyDescent="0.3"/>
  <cols>
    <col min="3" max="3" width="17.33203125" bestFit="1" customWidth="1"/>
    <col min="4" max="4" width="25.88671875" bestFit="1" customWidth="1"/>
    <col min="5" max="5" width="27.21875" bestFit="1" customWidth="1"/>
  </cols>
  <sheetData>
    <row r="1" spans="1:5" ht="19.2" x14ac:dyDescent="0.3">
      <c r="A1" s="46" t="s">
        <v>68</v>
      </c>
    </row>
    <row r="3" spans="1:5" x14ac:dyDescent="0.3">
      <c r="A3" s="74" t="s">
        <v>39</v>
      </c>
      <c r="B3" s="39" t="s">
        <v>30</v>
      </c>
      <c r="C3" s="39" t="s">
        <v>47</v>
      </c>
      <c r="D3" s="39" t="s">
        <v>66</v>
      </c>
      <c r="E3" s="40" t="s">
        <v>67</v>
      </c>
    </row>
    <row r="4" spans="1:5" x14ac:dyDescent="0.3">
      <c r="A4" s="37">
        <v>21</v>
      </c>
      <c r="B4" s="29">
        <v>1</v>
      </c>
      <c r="C4" s="29"/>
      <c r="D4" s="29"/>
      <c r="E4" s="30"/>
    </row>
    <row r="5" spans="1:5" x14ac:dyDescent="0.3">
      <c r="A5" s="37">
        <v>25</v>
      </c>
      <c r="B5" s="29">
        <v>1</v>
      </c>
      <c r="C5" s="29"/>
      <c r="D5" s="29"/>
      <c r="E5" s="30"/>
    </row>
    <row r="6" spans="1:5" x14ac:dyDescent="0.3">
      <c r="A6" s="37">
        <v>25</v>
      </c>
      <c r="B6" s="29">
        <v>1</v>
      </c>
      <c r="C6" s="29"/>
      <c r="D6" s="29"/>
      <c r="E6" s="30"/>
    </row>
    <row r="7" spans="1:5" x14ac:dyDescent="0.3">
      <c r="A7" s="37">
        <v>21</v>
      </c>
      <c r="B7" s="29">
        <v>1</v>
      </c>
      <c r="C7" s="29"/>
      <c r="D7" s="29"/>
      <c r="E7" s="30"/>
    </row>
    <row r="8" spans="1:5" x14ac:dyDescent="0.3">
      <c r="A8" s="37">
        <v>27</v>
      </c>
      <c r="B8" s="29">
        <v>1</v>
      </c>
      <c r="C8" s="29"/>
      <c r="D8" s="29"/>
      <c r="E8" s="30"/>
    </row>
    <row r="9" spans="1:5" x14ac:dyDescent="0.3">
      <c r="A9" s="37">
        <v>18</v>
      </c>
      <c r="B9" s="29">
        <v>1</v>
      </c>
      <c r="C9" s="29"/>
      <c r="D9" s="29"/>
      <c r="E9" s="30"/>
    </row>
    <row r="10" spans="1:5" x14ac:dyDescent="0.3">
      <c r="A10" s="37">
        <v>27</v>
      </c>
      <c r="B10" s="29">
        <v>1</v>
      </c>
      <c r="C10" s="29"/>
      <c r="D10" s="29"/>
      <c r="E10" s="30"/>
    </row>
    <row r="11" spans="1:5" x14ac:dyDescent="0.3">
      <c r="A11" s="37">
        <v>25</v>
      </c>
      <c r="B11" s="29">
        <v>1</v>
      </c>
      <c r="C11" s="29"/>
      <c r="D11" s="29"/>
      <c r="E11" s="30"/>
    </row>
    <row r="12" spans="1:5" x14ac:dyDescent="0.3">
      <c r="A12" s="37"/>
      <c r="B12" s="29"/>
      <c r="C12" s="29"/>
      <c r="D12" s="29"/>
      <c r="E12" s="30"/>
    </row>
    <row r="13" spans="1:5" x14ac:dyDescent="0.3">
      <c r="A13" s="37">
        <v>50</v>
      </c>
      <c r="B13" s="29"/>
      <c r="C13" s="29">
        <v>0</v>
      </c>
      <c r="D13" s="29"/>
      <c r="E13" s="30"/>
    </row>
    <row r="14" spans="1:5" x14ac:dyDescent="0.3">
      <c r="A14" s="37">
        <v>50</v>
      </c>
      <c r="B14" s="29"/>
      <c r="C14" s="29">
        <v>0</v>
      </c>
      <c r="D14" s="29"/>
      <c r="E14" s="30"/>
    </row>
    <row r="15" spans="1:5" x14ac:dyDescent="0.3">
      <c r="A15" s="37">
        <v>50</v>
      </c>
      <c r="B15" s="29"/>
      <c r="C15" s="29">
        <v>0</v>
      </c>
      <c r="D15" s="29"/>
      <c r="E15" s="30"/>
    </row>
    <row r="16" spans="1:5" x14ac:dyDescent="0.3">
      <c r="A16" s="37">
        <v>27</v>
      </c>
      <c r="B16" s="29"/>
      <c r="C16" s="29">
        <v>1</v>
      </c>
      <c r="D16" s="29"/>
      <c r="E16" s="30"/>
    </row>
    <row r="17" spans="1:5" x14ac:dyDescent="0.3">
      <c r="A17" s="37">
        <v>50</v>
      </c>
      <c r="B17" s="29"/>
      <c r="C17" s="29">
        <v>0</v>
      </c>
      <c r="D17" s="29"/>
      <c r="E17" s="30"/>
    </row>
    <row r="18" spans="1:5" x14ac:dyDescent="0.3">
      <c r="A18" s="37">
        <v>50</v>
      </c>
      <c r="B18" s="29"/>
      <c r="C18" s="29">
        <v>0</v>
      </c>
      <c r="D18" s="29"/>
      <c r="E18" s="30"/>
    </row>
    <row r="19" spans="1:5" x14ac:dyDescent="0.3">
      <c r="A19" s="37">
        <v>50</v>
      </c>
      <c r="B19" s="29"/>
      <c r="C19" s="29">
        <v>0</v>
      </c>
      <c r="D19" s="29"/>
      <c r="E19" s="30"/>
    </row>
    <row r="20" spans="1:5" x14ac:dyDescent="0.3">
      <c r="A20" s="37">
        <v>40</v>
      </c>
      <c r="B20" s="29"/>
      <c r="C20" s="29">
        <v>1</v>
      </c>
      <c r="D20" s="29"/>
      <c r="E20" s="30"/>
    </row>
    <row r="21" spans="1:5" x14ac:dyDescent="0.3">
      <c r="A21" s="37"/>
      <c r="B21" s="29"/>
      <c r="C21" s="29"/>
      <c r="D21" s="29"/>
      <c r="E21" s="30"/>
    </row>
    <row r="22" spans="1:5" x14ac:dyDescent="0.3">
      <c r="A22" s="37">
        <v>33</v>
      </c>
      <c r="B22" s="29"/>
      <c r="C22" s="29"/>
      <c r="D22" s="29">
        <v>1</v>
      </c>
      <c r="E22" s="30"/>
    </row>
    <row r="23" spans="1:5" x14ac:dyDescent="0.3">
      <c r="A23" s="37">
        <v>27</v>
      </c>
      <c r="B23" s="29"/>
      <c r="C23" s="29"/>
      <c r="D23" s="29">
        <v>1</v>
      </c>
      <c r="E23" s="30"/>
    </row>
    <row r="24" spans="1:5" x14ac:dyDescent="0.3">
      <c r="A24" s="37">
        <v>21</v>
      </c>
      <c r="B24" s="29"/>
      <c r="C24" s="29"/>
      <c r="D24" s="29">
        <v>1</v>
      </c>
      <c r="E24" s="30"/>
    </row>
    <row r="25" spans="1:5" x14ac:dyDescent="0.3">
      <c r="A25" s="37">
        <v>24</v>
      </c>
      <c r="B25" s="29"/>
      <c r="C25" s="29"/>
      <c r="D25" s="29">
        <v>1</v>
      </c>
      <c r="E25" s="30"/>
    </row>
    <row r="26" spans="1:5" x14ac:dyDescent="0.3">
      <c r="A26" s="37">
        <v>33</v>
      </c>
      <c r="B26" s="29"/>
      <c r="C26" s="29"/>
      <c r="D26" s="29">
        <v>1</v>
      </c>
      <c r="E26" s="30"/>
    </row>
    <row r="27" spans="1:5" x14ac:dyDescent="0.3">
      <c r="A27" s="37">
        <v>36</v>
      </c>
      <c r="B27" s="29"/>
      <c r="C27" s="29"/>
      <c r="D27" s="29">
        <v>1</v>
      </c>
      <c r="E27" s="30"/>
    </row>
    <row r="28" spans="1:5" x14ac:dyDescent="0.3">
      <c r="A28" s="37">
        <v>24</v>
      </c>
      <c r="B28" s="29"/>
      <c r="C28" s="29"/>
      <c r="D28" s="29">
        <v>1</v>
      </c>
      <c r="E28" s="30"/>
    </row>
    <row r="29" spans="1:5" x14ac:dyDescent="0.3">
      <c r="A29" s="37">
        <v>27</v>
      </c>
      <c r="B29" s="29"/>
      <c r="C29" s="29"/>
      <c r="D29" s="29">
        <v>1</v>
      </c>
      <c r="E29" s="30"/>
    </row>
    <row r="30" spans="1:5" x14ac:dyDescent="0.3">
      <c r="A30" s="37"/>
      <c r="B30" s="29"/>
      <c r="C30" s="29"/>
      <c r="D30" s="29"/>
      <c r="E30" s="30"/>
    </row>
    <row r="31" spans="1:5" x14ac:dyDescent="0.3">
      <c r="A31" s="37">
        <v>33</v>
      </c>
      <c r="B31" s="29"/>
      <c r="C31" s="29"/>
      <c r="D31" s="29"/>
      <c r="E31" s="30">
        <v>1</v>
      </c>
    </row>
    <row r="32" spans="1:5" x14ac:dyDescent="0.3">
      <c r="A32" s="37">
        <v>27</v>
      </c>
      <c r="B32" s="29"/>
      <c r="C32" s="29"/>
      <c r="D32" s="29"/>
      <c r="E32" s="30">
        <v>1</v>
      </c>
    </row>
    <row r="33" spans="1:5" x14ac:dyDescent="0.3">
      <c r="A33" s="37">
        <v>50</v>
      </c>
      <c r="B33" s="29"/>
      <c r="C33" s="29"/>
      <c r="D33" s="29"/>
      <c r="E33" s="30">
        <v>0</v>
      </c>
    </row>
    <row r="34" spans="1:5" x14ac:dyDescent="0.3">
      <c r="A34" s="37">
        <v>29</v>
      </c>
      <c r="B34" s="29"/>
      <c r="C34" s="29"/>
      <c r="D34" s="29"/>
      <c r="E34" s="30">
        <v>1</v>
      </c>
    </row>
    <row r="35" spans="1:5" x14ac:dyDescent="0.3">
      <c r="A35" s="37">
        <v>24</v>
      </c>
      <c r="B35" s="29"/>
      <c r="C35" s="29"/>
      <c r="D35" s="29"/>
      <c r="E35" s="30">
        <v>1</v>
      </c>
    </row>
    <row r="36" spans="1:5" x14ac:dyDescent="0.3">
      <c r="A36" s="37">
        <v>37</v>
      </c>
      <c r="B36" s="29"/>
      <c r="C36" s="29"/>
      <c r="D36" s="29"/>
      <c r="E36" s="30">
        <v>1</v>
      </c>
    </row>
    <row r="37" spans="1:5" x14ac:dyDescent="0.3">
      <c r="A37" s="37">
        <v>46</v>
      </c>
      <c r="B37" s="29"/>
      <c r="C37" s="29"/>
      <c r="D37" s="29"/>
      <c r="E37" s="30">
        <v>1</v>
      </c>
    </row>
    <row r="38" spans="1:5" x14ac:dyDescent="0.3">
      <c r="A38" s="38">
        <v>37</v>
      </c>
      <c r="B38" s="32"/>
      <c r="C38" s="32"/>
      <c r="D38" s="32"/>
      <c r="E38" s="33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F06D1-33E2-46BE-84C0-8540DB2C87A4}">
  <dimension ref="A1:G22"/>
  <sheetViews>
    <sheetView workbookViewId="0"/>
  </sheetViews>
  <sheetFormatPr defaultRowHeight="14.4" x14ac:dyDescent="0.3"/>
  <cols>
    <col min="3" max="3" width="10.6640625" customWidth="1"/>
    <col min="4" max="4" width="11.6640625" customWidth="1"/>
    <col min="5" max="5" width="21.88671875" customWidth="1"/>
    <col min="6" max="6" width="35.77734375" customWidth="1"/>
    <col min="7" max="7" width="19.109375" customWidth="1"/>
  </cols>
  <sheetData>
    <row r="1" spans="1:7" ht="19.2" x14ac:dyDescent="0.3">
      <c r="A1" s="46" t="s">
        <v>69</v>
      </c>
    </row>
    <row r="3" spans="1:7" x14ac:dyDescent="0.3">
      <c r="A3" t="s">
        <v>70</v>
      </c>
      <c r="B3" s="20" t="s">
        <v>51</v>
      </c>
      <c r="C3" s="20" t="s">
        <v>31</v>
      </c>
      <c r="D3" s="34" t="s">
        <v>11</v>
      </c>
      <c r="E3" s="34" t="s">
        <v>44</v>
      </c>
      <c r="F3" s="34" t="s">
        <v>46</v>
      </c>
      <c r="G3" s="22" t="s">
        <v>47</v>
      </c>
    </row>
    <row r="4" spans="1:7" x14ac:dyDescent="0.3">
      <c r="B4" s="28">
        <v>8</v>
      </c>
      <c r="C4" s="29">
        <v>38</v>
      </c>
      <c r="D4" s="29">
        <v>43</v>
      </c>
      <c r="E4" s="29">
        <v>91</v>
      </c>
      <c r="F4" s="29">
        <v>130</v>
      </c>
      <c r="G4" s="30">
        <v>31</v>
      </c>
    </row>
    <row r="5" spans="1:7" x14ac:dyDescent="0.3">
      <c r="B5" s="28">
        <v>7</v>
      </c>
      <c r="C5" s="29">
        <v>68</v>
      </c>
      <c r="D5" s="29">
        <v>64</v>
      </c>
      <c r="E5" s="29">
        <v>246</v>
      </c>
      <c r="F5" s="29">
        <v>118</v>
      </c>
      <c r="G5" s="30">
        <v>32</v>
      </c>
    </row>
    <row r="6" spans="1:7" x14ac:dyDescent="0.3">
      <c r="B6" s="28">
        <v>35</v>
      </c>
      <c r="C6" s="29">
        <v>33</v>
      </c>
      <c r="D6" s="29">
        <v>60</v>
      </c>
      <c r="E6" s="29">
        <v>98</v>
      </c>
      <c r="F6" s="29">
        <v>214</v>
      </c>
      <c r="G6" s="30">
        <v>49</v>
      </c>
    </row>
    <row r="7" spans="1:7" x14ac:dyDescent="0.3">
      <c r="B7" s="28">
        <v>34</v>
      </c>
      <c r="C7" s="29">
        <v>34</v>
      </c>
      <c r="D7" s="29">
        <v>73</v>
      </c>
      <c r="E7" s="29">
        <v>126</v>
      </c>
      <c r="F7" s="29">
        <v>160</v>
      </c>
      <c r="G7" s="30">
        <v>56</v>
      </c>
    </row>
    <row r="8" spans="1:7" x14ac:dyDescent="0.3">
      <c r="B8" s="28">
        <v>32</v>
      </c>
      <c r="C8" s="29">
        <v>36</v>
      </c>
      <c r="D8" s="29">
        <v>68</v>
      </c>
      <c r="E8" s="29">
        <v>337</v>
      </c>
      <c r="F8" s="29">
        <v>63</v>
      </c>
      <c r="G8" s="30">
        <v>54</v>
      </c>
    </row>
    <row r="9" spans="1:7" x14ac:dyDescent="0.3">
      <c r="B9" s="28">
        <v>48</v>
      </c>
      <c r="C9" s="29">
        <v>68</v>
      </c>
      <c r="D9" s="29">
        <v>74</v>
      </c>
      <c r="E9" s="29">
        <v>265</v>
      </c>
      <c r="F9" s="29">
        <v>73</v>
      </c>
      <c r="G9" s="30">
        <v>42</v>
      </c>
    </row>
    <row r="10" spans="1:7" x14ac:dyDescent="0.3">
      <c r="B10" s="28">
        <v>27</v>
      </c>
      <c r="C10" s="29">
        <v>39</v>
      </c>
      <c r="D10" s="29">
        <v>90</v>
      </c>
      <c r="E10" s="29">
        <v>36</v>
      </c>
      <c r="F10" s="29">
        <v>69</v>
      </c>
      <c r="G10" s="30">
        <v>50</v>
      </c>
    </row>
    <row r="11" spans="1:7" x14ac:dyDescent="0.3">
      <c r="B11" s="28">
        <v>19</v>
      </c>
      <c r="C11" s="29">
        <v>44</v>
      </c>
      <c r="D11" s="29">
        <v>75</v>
      </c>
      <c r="E11" s="29">
        <v>23</v>
      </c>
      <c r="F11" s="29">
        <v>66</v>
      </c>
      <c r="G11" s="30">
        <v>162</v>
      </c>
    </row>
    <row r="12" spans="1:7" x14ac:dyDescent="0.3">
      <c r="B12" s="31"/>
      <c r="C12" s="32">
        <v>15</v>
      </c>
      <c r="D12" s="32"/>
      <c r="E12" s="32"/>
      <c r="F12" s="32"/>
      <c r="G12" s="33"/>
    </row>
    <row r="14" spans="1:7" x14ac:dyDescent="0.3">
      <c r="A14" t="s">
        <v>71</v>
      </c>
      <c r="B14" s="20" t="s">
        <v>51</v>
      </c>
      <c r="C14" s="20" t="s">
        <v>31</v>
      </c>
      <c r="D14" s="34" t="s">
        <v>11</v>
      </c>
      <c r="E14" s="34" t="s">
        <v>44</v>
      </c>
      <c r="F14" s="34" t="s">
        <v>46</v>
      </c>
      <c r="G14" s="22" t="s">
        <v>47</v>
      </c>
    </row>
    <row r="15" spans="1:7" x14ac:dyDescent="0.3">
      <c r="B15" s="28">
        <v>5</v>
      </c>
      <c r="C15" s="29">
        <v>59</v>
      </c>
      <c r="D15" s="29">
        <v>52</v>
      </c>
      <c r="E15" s="29">
        <v>148</v>
      </c>
      <c r="F15" s="29">
        <v>172</v>
      </c>
      <c r="G15" s="30">
        <v>72</v>
      </c>
    </row>
    <row r="16" spans="1:7" x14ac:dyDescent="0.3">
      <c r="B16" s="28">
        <v>5</v>
      </c>
      <c r="C16" s="29">
        <v>121</v>
      </c>
      <c r="D16" s="29">
        <v>89</v>
      </c>
      <c r="E16" s="29">
        <v>260</v>
      </c>
      <c r="F16" s="29">
        <v>203</v>
      </c>
      <c r="G16" s="30">
        <v>62</v>
      </c>
    </row>
    <row r="17" spans="2:7" x14ac:dyDescent="0.3">
      <c r="B17" s="28">
        <v>88</v>
      </c>
      <c r="C17" s="29">
        <v>50</v>
      </c>
      <c r="D17" s="29">
        <v>119</v>
      </c>
      <c r="E17" s="29">
        <v>253</v>
      </c>
      <c r="F17" s="29">
        <v>364</v>
      </c>
      <c r="G17" s="30">
        <v>64</v>
      </c>
    </row>
    <row r="18" spans="2:7" x14ac:dyDescent="0.3">
      <c r="B18" s="28">
        <v>33</v>
      </c>
      <c r="C18" s="29">
        <v>58</v>
      </c>
      <c r="D18" s="29">
        <v>81</v>
      </c>
      <c r="E18" s="29">
        <v>176</v>
      </c>
      <c r="F18" s="29">
        <v>260</v>
      </c>
      <c r="G18" s="30">
        <v>105</v>
      </c>
    </row>
    <row r="19" spans="2:7" x14ac:dyDescent="0.3">
      <c r="B19" s="28">
        <v>61</v>
      </c>
      <c r="C19" s="29">
        <v>74</v>
      </c>
      <c r="D19" s="29">
        <v>84</v>
      </c>
      <c r="E19" s="29">
        <v>312</v>
      </c>
      <c r="F19" s="29">
        <v>153</v>
      </c>
      <c r="G19" s="30">
        <v>88</v>
      </c>
    </row>
    <row r="20" spans="2:7" x14ac:dyDescent="0.3">
      <c r="B20" s="28">
        <v>77</v>
      </c>
      <c r="C20" s="29">
        <v>79</v>
      </c>
      <c r="D20" s="29">
        <v>116</v>
      </c>
      <c r="E20" s="29">
        <v>388</v>
      </c>
      <c r="F20" s="29">
        <v>217</v>
      </c>
      <c r="G20" s="30">
        <v>46</v>
      </c>
    </row>
    <row r="21" spans="2:7" x14ac:dyDescent="0.3">
      <c r="B21" s="28">
        <v>55</v>
      </c>
      <c r="C21" s="29">
        <v>68</v>
      </c>
      <c r="D21" s="29">
        <v>104</v>
      </c>
      <c r="E21" s="29">
        <v>127</v>
      </c>
      <c r="F21" s="29">
        <v>201</v>
      </c>
      <c r="G21" s="30">
        <v>99</v>
      </c>
    </row>
    <row r="22" spans="2:7" x14ac:dyDescent="0.3">
      <c r="B22" s="31">
        <v>24</v>
      </c>
      <c r="C22" s="32">
        <v>77</v>
      </c>
      <c r="D22" s="32">
        <v>87</v>
      </c>
      <c r="E22" s="32">
        <v>134</v>
      </c>
      <c r="F22" s="32">
        <v>145</v>
      </c>
      <c r="G22" s="33">
        <v>19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7F29-A81D-4CE0-8242-774D174FF765}">
  <dimension ref="A1:E24"/>
  <sheetViews>
    <sheetView workbookViewId="0">
      <selection activeCell="P12" sqref="P12"/>
    </sheetView>
  </sheetViews>
  <sheetFormatPr defaultRowHeight="14.4" x14ac:dyDescent="0.3"/>
  <cols>
    <col min="1" max="1" width="16.88671875" bestFit="1" customWidth="1"/>
    <col min="3" max="3" width="19.6640625" bestFit="1" customWidth="1"/>
    <col min="4" max="4" width="34.6640625" bestFit="1" customWidth="1"/>
    <col min="5" max="5" width="18" bestFit="1" customWidth="1"/>
  </cols>
  <sheetData>
    <row r="1" spans="1:5" ht="19.2" x14ac:dyDescent="0.3">
      <c r="A1" s="46" t="s">
        <v>72</v>
      </c>
    </row>
    <row r="3" spans="1:5" x14ac:dyDescent="0.3">
      <c r="A3" s="67" t="s">
        <v>73</v>
      </c>
      <c r="B3" s="20" t="s">
        <v>51</v>
      </c>
      <c r="C3" s="34" t="s">
        <v>44</v>
      </c>
      <c r="D3" s="34" t="s">
        <v>46</v>
      </c>
      <c r="E3" s="22" t="s">
        <v>47</v>
      </c>
    </row>
    <row r="4" spans="1:5" x14ac:dyDescent="0.3">
      <c r="B4" s="82">
        <v>0.19</v>
      </c>
      <c r="C4" s="83">
        <v>9.19</v>
      </c>
      <c r="D4" s="83">
        <v>16.170000000000002</v>
      </c>
      <c r="E4" s="84">
        <v>6.86</v>
      </c>
    </row>
    <row r="5" spans="1:5" x14ac:dyDescent="0.3">
      <c r="B5" s="82">
        <v>1.1399999999999999</v>
      </c>
      <c r="C5" s="83">
        <v>11.84</v>
      </c>
      <c r="D5" s="83">
        <v>15.62</v>
      </c>
      <c r="E5" s="84">
        <v>12.87</v>
      </c>
    </row>
    <row r="6" spans="1:5" x14ac:dyDescent="0.3">
      <c r="B6" s="82">
        <v>1.29</v>
      </c>
      <c r="C6" s="83">
        <v>9.81</v>
      </c>
      <c r="D6" s="83">
        <v>9.85</v>
      </c>
      <c r="E6" s="84">
        <v>10.89</v>
      </c>
    </row>
    <row r="7" spans="1:5" x14ac:dyDescent="0.3">
      <c r="B7" s="82">
        <v>0.27</v>
      </c>
      <c r="C7" s="83">
        <v>11.17</v>
      </c>
      <c r="D7" s="83">
        <v>20.260000000000002</v>
      </c>
      <c r="E7" s="84">
        <v>17.88</v>
      </c>
    </row>
    <row r="8" spans="1:5" x14ac:dyDescent="0.3">
      <c r="B8" s="82">
        <v>0.42</v>
      </c>
      <c r="C8" s="83">
        <v>26.29</v>
      </c>
      <c r="D8" s="83">
        <v>24.43</v>
      </c>
      <c r="E8" s="84">
        <v>17.71</v>
      </c>
    </row>
    <row r="9" spans="1:5" x14ac:dyDescent="0.3">
      <c r="B9" s="82">
        <v>0.4</v>
      </c>
      <c r="C9" s="83">
        <v>34.56</v>
      </c>
      <c r="D9" s="83">
        <v>21.21</v>
      </c>
      <c r="E9" s="84">
        <v>7.03</v>
      </c>
    </row>
    <row r="10" spans="1:5" x14ac:dyDescent="0.3">
      <c r="B10" s="82">
        <v>0.6</v>
      </c>
      <c r="C10" s="83">
        <v>54.31</v>
      </c>
      <c r="D10" s="83">
        <v>12.11</v>
      </c>
      <c r="E10" s="84">
        <v>7.54</v>
      </c>
    </row>
    <row r="11" spans="1:5" x14ac:dyDescent="0.3">
      <c r="B11" s="82">
        <v>1.1100000000000001</v>
      </c>
      <c r="C11" s="83">
        <v>49.62</v>
      </c>
      <c r="D11" s="83">
        <v>32.479999999999997</v>
      </c>
      <c r="E11" s="84">
        <v>12.76</v>
      </c>
    </row>
    <row r="12" spans="1:5" x14ac:dyDescent="0.3">
      <c r="B12" s="82">
        <v>1.55</v>
      </c>
      <c r="C12" s="83">
        <v>28.99</v>
      </c>
      <c r="D12" s="83">
        <v>15.52</v>
      </c>
      <c r="E12" s="84">
        <v>0.48</v>
      </c>
    </row>
    <row r="13" spans="1:5" x14ac:dyDescent="0.3">
      <c r="B13" s="82">
        <v>0.53</v>
      </c>
      <c r="C13" s="83">
        <v>27.33</v>
      </c>
      <c r="D13" s="83">
        <v>19.559999999999999</v>
      </c>
      <c r="E13" s="84">
        <v>1.08</v>
      </c>
    </row>
    <row r="14" spans="1:5" x14ac:dyDescent="0.3">
      <c r="B14" s="82">
        <v>1.85</v>
      </c>
      <c r="C14" s="83">
        <v>41.42</v>
      </c>
      <c r="D14" s="83">
        <v>13.28</v>
      </c>
      <c r="E14" s="84">
        <v>2.0499999999999998</v>
      </c>
    </row>
    <row r="15" spans="1:5" x14ac:dyDescent="0.3">
      <c r="B15" s="82"/>
      <c r="C15" s="83">
        <v>26.65</v>
      </c>
      <c r="D15" s="83">
        <v>22.85</v>
      </c>
      <c r="E15" s="84">
        <v>1.5</v>
      </c>
    </row>
    <row r="16" spans="1:5" x14ac:dyDescent="0.3">
      <c r="B16" s="82"/>
      <c r="C16" s="83">
        <v>25.77</v>
      </c>
      <c r="D16" s="83">
        <v>31.84</v>
      </c>
      <c r="E16" s="84">
        <v>1.72</v>
      </c>
    </row>
    <row r="17" spans="2:5" x14ac:dyDescent="0.3">
      <c r="B17" s="82"/>
      <c r="C17" s="83">
        <v>11.57</v>
      </c>
      <c r="D17" s="83">
        <v>24.3</v>
      </c>
      <c r="E17" s="84">
        <v>1.71</v>
      </c>
    </row>
    <row r="18" spans="2:5" x14ac:dyDescent="0.3">
      <c r="B18" s="82"/>
      <c r="C18" s="83">
        <v>71.150000000000006</v>
      </c>
      <c r="D18" s="83">
        <v>47.59</v>
      </c>
      <c r="E18" s="84">
        <v>0.69</v>
      </c>
    </row>
    <row r="19" spans="2:5" x14ac:dyDescent="0.3">
      <c r="B19" s="82"/>
      <c r="C19" s="83">
        <v>50.15</v>
      </c>
      <c r="D19" s="83">
        <v>48.19</v>
      </c>
      <c r="E19" s="84">
        <v>0.72</v>
      </c>
    </row>
    <row r="20" spans="2:5" x14ac:dyDescent="0.3">
      <c r="B20" s="82"/>
      <c r="C20" s="83">
        <v>16.47</v>
      </c>
      <c r="D20" s="83">
        <v>18.36</v>
      </c>
      <c r="E20" s="84">
        <v>0.31</v>
      </c>
    </row>
    <row r="21" spans="2:5" x14ac:dyDescent="0.3">
      <c r="B21" s="82"/>
      <c r="C21" s="83"/>
      <c r="D21" s="83">
        <v>12.94</v>
      </c>
      <c r="E21" s="84">
        <v>0.87</v>
      </c>
    </row>
    <row r="22" spans="2:5" x14ac:dyDescent="0.3">
      <c r="B22" s="82"/>
      <c r="C22" s="83"/>
      <c r="D22" s="83">
        <v>26.26</v>
      </c>
      <c r="E22" s="84">
        <v>1.52</v>
      </c>
    </row>
    <row r="23" spans="2:5" x14ac:dyDescent="0.3">
      <c r="B23" s="82"/>
      <c r="C23" s="83"/>
      <c r="D23" s="83">
        <v>10.09</v>
      </c>
      <c r="E23" s="84">
        <v>5.69</v>
      </c>
    </row>
    <row r="24" spans="2:5" x14ac:dyDescent="0.3">
      <c r="B24" s="85"/>
      <c r="C24" s="86"/>
      <c r="D24" s="86"/>
      <c r="E24" s="87">
        <v>2.25999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33089-9FE7-4FE4-B7CC-41C12F248091}">
  <dimension ref="A1:F7"/>
  <sheetViews>
    <sheetView workbookViewId="0">
      <selection activeCell="D4" sqref="D4:F7"/>
    </sheetView>
  </sheetViews>
  <sheetFormatPr defaultRowHeight="14.4" x14ac:dyDescent="0.3"/>
  <cols>
    <col min="2" max="2" width="18.109375" customWidth="1"/>
    <col min="4" max="4" width="19.6640625" bestFit="1" customWidth="1"/>
    <col min="5" max="5" width="34.6640625" bestFit="1" customWidth="1"/>
    <col min="6" max="6" width="18" bestFit="1" customWidth="1"/>
  </cols>
  <sheetData>
    <row r="1" spans="1:6" ht="19.2" x14ac:dyDescent="0.3">
      <c r="A1" s="46" t="s">
        <v>75</v>
      </c>
    </row>
    <row r="3" spans="1:6" ht="28.8" x14ac:dyDescent="0.3">
      <c r="B3" s="63" t="s">
        <v>76</v>
      </c>
      <c r="C3" s="20" t="s">
        <v>51</v>
      </c>
      <c r="D3" s="20" t="s">
        <v>44</v>
      </c>
      <c r="E3" s="34" t="s">
        <v>46</v>
      </c>
      <c r="F3" s="22" t="s">
        <v>47</v>
      </c>
    </row>
    <row r="4" spans="1:6" x14ac:dyDescent="0.3">
      <c r="C4" s="28">
        <v>53954.8</v>
      </c>
      <c r="D4" s="80">
        <v>5421106.7999999998</v>
      </c>
      <c r="E4" s="75">
        <v>1456180.3</v>
      </c>
      <c r="F4" s="76">
        <v>2070570.2</v>
      </c>
    </row>
    <row r="5" spans="1:6" x14ac:dyDescent="0.3">
      <c r="C5" s="28">
        <v>121182.6</v>
      </c>
      <c r="D5" s="80">
        <v>1518839.1</v>
      </c>
      <c r="E5" s="75">
        <v>7204211.2000000002</v>
      </c>
      <c r="F5" s="76">
        <v>1149154.6000000001</v>
      </c>
    </row>
    <row r="6" spans="1:6" x14ac:dyDescent="0.3">
      <c r="C6" s="28">
        <v>125753.7</v>
      </c>
      <c r="D6" s="80">
        <v>2931219.1</v>
      </c>
      <c r="E6" s="75">
        <v>5339940.5</v>
      </c>
      <c r="F6" s="76">
        <v>859141</v>
      </c>
    </row>
    <row r="7" spans="1:6" x14ac:dyDescent="0.3">
      <c r="C7" s="31">
        <v>71177.5</v>
      </c>
      <c r="D7" s="81"/>
      <c r="E7" s="78">
        <v>3743552.3</v>
      </c>
      <c r="F7" s="7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A45C1-4DFD-4FE4-856C-BF79D770E09C}">
  <dimension ref="A1:H73"/>
  <sheetViews>
    <sheetView workbookViewId="0">
      <selection sqref="A1:H1048576"/>
    </sheetView>
  </sheetViews>
  <sheetFormatPr defaultRowHeight="14.4" x14ac:dyDescent="0.3"/>
  <cols>
    <col min="1" max="4" width="8.88671875" style="5"/>
    <col min="5" max="5" width="8.88671875" style="41"/>
    <col min="6" max="8" width="8.88671875" style="5"/>
  </cols>
  <sheetData>
    <row r="1" spans="1:8" ht="19.2" x14ac:dyDescent="0.35">
      <c r="A1" s="50" t="s">
        <v>6</v>
      </c>
    </row>
    <row r="3" spans="1:8" s="1" customFormat="1" x14ac:dyDescent="0.3">
      <c r="A3" s="20" t="s">
        <v>5</v>
      </c>
      <c r="B3" s="160" t="s">
        <v>8</v>
      </c>
      <c r="C3" s="161"/>
      <c r="D3" s="162"/>
      <c r="E3" s="161" t="s">
        <v>3</v>
      </c>
      <c r="F3" s="161"/>
      <c r="G3" s="162"/>
      <c r="H3" s="51"/>
    </row>
    <row r="4" spans="1:8" x14ac:dyDescent="0.3">
      <c r="A4" s="6">
        <v>0.4</v>
      </c>
      <c r="B4" s="6">
        <v>0</v>
      </c>
      <c r="C4" s="16">
        <v>0</v>
      </c>
      <c r="D4" s="17">
        <v>0</v>
      </c>
      <c r="E4" s="16">
        <v>0</v>
      </c>
      <c r="F4" s="16">
        <v>0</v>
      </c>
      <c r="G4" s="17">
        <v>0</v>
      </c>
    </row>
    <row r="5" spans="1:8" x14ac:dyDescent="0.3">
      <c r="A5" s="6">
        <v>0.46300000000000002</v>
      </c>
      <c r="B5" s="6">
        <v>0</v>
      </c>
      <c r="C5" s="16">
        <v>0</v>
      </c>
      <c r="D5" s="17">
        <v>0</v>
      </c>
      <c r="E5" s="16">
        <v>0</v>
      </c>
      <c r="F5" s="16">
        <v>0</v>
      </c>
      <c r="G5" s="17">
        <v>0</v>
      </c>
    </row>
    <row r="6" spans="1:8" x14ac:dyDescent="0.3">
      <c r="A6" s="6">
        <v>0.53600000000000003</v>
      </c>
      <c r="B6" s="6">
        <v>0</v>
      </c>
      <c r="C6" s="16">
        <v>0</v>
      </c>
      <c r="D6" s="17">
        <v>0</v>
      </c>
      <c r="E6" s="16">
        <v>0</v>
      </c>
      <c r="F6" s="16">
        <v>0</v>
      </c>
      <c r="G6" s="17">
        <v>0</v>
      </c>
    </row>
    <row r="7" spans="1:8" x14ac:dyDescent="0.3">
      <c r="A7" s="6">
        <v>0.621</v>
      </c>
      <c r="B7" s="6">
        <v>0</v>
      </c>
      <c r="C7" s="16">
        <v>0</v>
      </c>
      <c r="D7" s="17">
        <v>0</v>
      </c>
      <c r="E7" s="16">
        <v>0</v>
      </c>
      <c r="F7" s="16">
        <v>0</v>
      </c>
      <c r="G7" s="17">
        <v>0</v>
      </c>
    </row>
    <row r="8" spans="1:8" x14ac:dyDescent="0.3">
      <c r="A8" s="6">
        <v>0.71899999999999997</v>
      </c>
      <c r="B8" s="6">
        <v>0</v>
      </c>
      <c r="C8" s="16">
        <v>0</v>
      </c>
      <c r="D8" s="17">
        <v>0</v>
      </c>
      <c r="E8" s="16">
        <v>0</v>
      </c>
      <c r="F8" s="16">
        <v>0</v>
      </c>
      <c r="G8" s="17">
        <v>0</v>
      </c>
    </row>
    <row r="9" spans="1:8" x14ac:dyDescent="0.3">
      <c r="A9" s="6">
        <v>0.83299999999999996</v>
      </c>
      <c r="B9" s="6">
        <v>0</v>
      </c>
      <c r="C9" s="16">
        <v>0</v>
      </c>
      <c r="D9" s="17">
        <v>0</v>
      </c>
      <c r="E9" s="16">
        <v>0</v>
      </c>
      <c r="F9" s="16">
        <v>0</v>
      </c>
      <c r="G9" s="17">
        <v>0</v>
      </c>
    </row>
    <row r="10" spans="1:8" x14ac:dyDescent="0.3">
      <c r="A10" s="6">
        <v>0.96499999999999997</v>
      </c>
      <c r="B10" s="6">
        <v>0</v>
      </c>
      <c r="C10" s="16">
        <v>0</v>
      </c>
      <c r="D10" s="17">
        <v>0</v>
      </c>
      <c r="E10" s="16">
        <v>0</v>
      </c>
      <c r="F10" s="16">
        <v>0</v>
      </c>
      <c r="G10" s="17">
        <v>0</v>
      </c>
    </row>
    <row r="11" spans="1:8" x14ac:dyDescent="0.3">
      <c r="A11" s="6">
        <v>1.117</v>
      </c>
      <c r="B11" s="6">
        <v>0</v>
      </c>
      <c r="C11" s="16">
        <v>0</v>
      </c>
      <c r="D11" s="17">
        <v>0</v>
      </c>
      <c r="E11" s="16">
        <v>0</v>
      </c>
      <c r="F11" s="16">
        <v>0</v>
      </c>
      <c r="G11" s="17">
        <v>0</v>
      </c>
    </row>
    <row r="12" spans="1:8" x14ac:dyDescent="0.3">
      <c r="A12" s="6">
        <v>1.294</v>
      </c>
      <c r="B12" s="6">
        <v>0</v>
      </c>
      <c r="C12" s="16">
        <v>0</v>
      </c>
      <c r="D12" s="17">
        <v>0</v>
      </c>
      <c r="E12" s="16">
        <v>0</v>
      </c>
      <c r="F12" s="16">
        <v>0</v>
      </c>
      <c r="G12" s="17">
        <v>0</v>
      </c>
    </row>
    <row r="13" spans="1:8" x14ac:dyDescent="0.3">
      <c r="A13" s="6">
        <v>1.4990000000000001</v>
      </c>
      <c r="B13" s="6">
        <v>0</v>
      </c>
      <c r="C13" s="16">
        <v>0</v>
      </c>
      <c r="D13" s="17">
        <v>0</v>
      </c>
      <c r="E13" s="16">
        <v>0</v>
      </c>
      <c r="F13" s="16">
        <v>0</v>
      </c>
      <c r="G13" s="17">
        <v>0</v>
      </c>
    </row>
    <row r="14" spans="1:8" x14ac:dyDescent="0.3">
      <c r="A14" s="6">
        <v>1.736</v>
      </c>
      <c r="B14" s="6">
        <v>0</v>
      </c>
      <c r="C14" s="16">
        <v>0</v>
      </c>
      <c r="D14" s="17">
        <v>0</v>
      </c>
      <c r="E14" s="16">
        <v>0</v>
      </c>
      <c r="F14" s="16">
        <v>0</v>
      </c>
      <c r="G14" s="17">
        <v>0</v>
      </c>
    </row>
    <row r="15" spans="1:8" x14ac:dyDescent="0.3">
      <c r="A15" s="6">
        <v>2.0099999999999998</v>
      </c>
      <c r="B15" s="6">
        <v>0</v>
      </c>
      <c r="C15" s="16">
        <v>0</v>
      </c>
      <c r="D15" s="17">
        <v>0</v>
      </c>
      <c r="E15" s="16">
        <v>0</v>
      </c>
      <c r="F15" s="16">
        <v>0</v>
      </c>
      <c r="G15" s="17">
        <v>0</v>
      </c>
    </row>
    <row r="16" spans="1:8" x14ac:dyDescent="0.3">
      <c r="A16" s="6">
        <v>2.3279999999999998</v>
      </c>
      <c r="B16" s="6">
        <v>0</v>
      </c>
      <c r="C16" s="16">
        <v>0</v>
      </c>
      <c r="D16" s="17">
        <v>0</v>
      </c>
      <c r="E16" s="16">
        <v>0</v>
      </c>
      <c r="F16" s="16">
        <v>0</v>
      </c>
      <c r="G16" s="17">
        <v>0</v>
      </c>
    </row>
    <row r="17" spans="1:7" x14ac:dyDescent="0.3">
      <c r="A17" s="6">
        <v>2.6960000000000002</v>
      </c>
      <c r="B17" s="6">
        <v>0</v>
      </c>
      <c r="C17" s="16">
        <v>0</v>
      </c>
      <c r="D17" s="17">
        <v>0</v>
      </c>
      <c r="E17" s="16">
        <v>0</v>
      </c>
      <c r="F17" s="16">
        <v>0</v>
      </c>
      <c r="G17" s="17">
        <v>0</v>
      </c>
    </row>
    <row r="18" spans="1:7" x14ac:dyDescent="0.3">
      <c r="A18" s="6">
        <v>3.1219999999999999</v>
      </c>
      <c r="B18" s="6">
        <v>0</v>
      </c>
      <c r="C18" s="16">
        <v>0</v>
      </c>
      <c r="D18" s="17">
        <v>0</v>
      </c>
      <c r="E18" s="16">
        <v>0</v>
      </c>
      <c r="F18" s="16">
        <v>0</v>
      </c>
      <c r="G18" s="17">
        <v>0</v>
      </c>
    </row>
    <row r="19" spans="1:7" x14ac:dyDescent="0.3">
      <c r="A19" s="6">
        <v>3.6150000000000002</v>
      </c>
      <c r="B19" s="6">
        <v>0</v>
      </c>
      <c r="C19" s="16">
        <v>0</v>
      </c>
      <c r="D19" s="17">
        <v>0</v>
      </c>
      <c r="E19" s="16">
        <v>0</v>
      </c>
      <c r="F19" s="16">
        <v>0</v>
      </c>
      <c r="G19" s="17">
        <v>0</v>
      </c>
    </row>
    <row r="20" spans="1:7" x14ac:dyDescent="0.3">
      <c r="A20" s="6">
        <v>4.1870000000000003</v>
      </c>
      <c r="B20" s="6">
        <v>0</v>
      </c>
      <c r="C20" s="16">
        <v>0</v>
      </c>
      <c r="D20" s="17">
        <v>0</v>
      </c>
      <c r="E20" s="16">
        <v>0</v>
      </c>
      <c r="F20" s="16">
        <v>0</v>
      </c>
      <c r="G20" s="17">
        <v>0</v>
      </c>
    </row>
    <row r="21" spans="1:7" x14ac:dyDescent="0.3">
      <c r="A21" s="6">
        <v>4.8490000000000002</v>
      </c>
      <c r="B21" s="6">
        <v>0</v>
      </c>
      <c r="C21" s="16">
        <v>0</v>
      </c>
      <c r="D21" s="17">
        <v>0</v>
      </c>
      <c r="E21" s="16">
        <v>0</v>
      </c>
      <c r="F21" s="16">
        <v>0</v>
      </c>
      <c r="G21" s="17">
        <v>0</v>
      </c>
    </row>
    <row r="22" spans="1:7" x14ac:dyDescent="0.3">
      <c r="A22" s="6">
        <v>5.6150000000000002</v>
      </c>
      <c r="B22" s="6">
        <v>0</v>
      </c>
      <c r="C22" s="16">
        <v>0</v>
      </c>
      <c r="D22" s="17">
        <v>0</v>
      </c>
      <c r="E22" s="16">
        <v>0</v>
      </c>
      <c r="F22" s="16">
        <v>0</v>
      </c>
      <c r="G22" s="17">
        <v>0</v>
      </c>
    </row>
    <row r="23" spans="1:7" x14ac:dyDescent="0.3">
      <c r="A23" s="6">
        <v>6.5030000000000001</v>
      </c>
      <c r="B23" s="6">
        <v>0</v>
      </c>
      <c r="C23" s="16">
        <v>0</v>
      </c>
      <c r="D23" s="17">
        <v>0</v>
      </c>
      <c r="E23" s="16">
        <v>0</v>
      </c>
      <c r="F23" s="16">
        <v>0</v>
      </c>
      <c r="G23" s="17">
        <v>0</v>
      </c>
    </row>
    <row r="24" spans="1:7" x14ac:dyDescent="0.3">
      <c r="A24" s="6">
        <v>7.5309999999999997</v>
      </c>
      <c r="B24" s="6">
        <v>0</v>
      </c>
      <c r="C24" s="16">
        <v>0</v>
      </c>
      <c r="D24" s="17">
        <v>0</v>
      </c>
      <c r="E24" s="16">
        <v>0</v>
      </c>
      <c r="F24" s="16">
        <v>0</v>
      </c>
      <c r="G24" s="17">
        <v>0</v>
      </c>
    </row>
    <row r="25" spans="1:7" x14ac:dyDescent="0.3">
      <c r="A25" s="6">
        <v>8.7210000000000001</v>
      </c>
      <c r="B25" s="6">
        <v>0</v>
      </c>
      <c r="C25" s="16">
        <v>0</v>
      </c>
      <c r="D25" s="17">
        <v>0</v>
      </c>
      <c r="E25" s="16">
        <v>0</v>
      </c>
      <c r="F25" s="16">
        <v>0</v>
      </c>
      <c r="G25" s="17">
        <v>0</v>
      </c>
    </row>
    <row r="26" spans="1:7" x14ac:dyDescent="0.3">
      <c r="A26" s="6">
        <v>10.1</v>
      </c>
      <c r="B26" s="6">
        <v>0</v>
      </c>
      <c r="C26" s="16">
        <v>0</v>
      </c>
      <c r="D26" s="17">
        <v>0</v>
      </c>
      <c r="E26" s="16">
        <v>0</v>
      </c>
      <c r="F26" s="16">
        <v>0</v>
      </c>
      <c r="G26" s="17">
        <v>0</v>
      </c>
    </row>
    <row r="27" spans="1:7" x14ac:dyDescent="0.3">
      <c r="A27" s="6">
        <v>11.696</v>
      </c>
      <c r="B27" s="6">
        <v>0</v>
      </c>
      <c r="C27" s="16">
        <v>0</v>
      </c>
      <c r="D27" s="17">
        <v>0</v>
      </c>
      <c r="E27" s="16">
        <v>0</v>
      </c>
      <c r="F27" s="16">
        <v>0</v>
      </c>
      <c r="G27" s="17">
        <v>0</v>
      </c>
    </row>
    <row r="28" spans="1:7" x14ac:dyDescent="0.3">
      <c r="A28" s="6">
        <v>13.545</v>
      </c>
      <c r="B28" s="6">
        <v>0</v>
      </c>
      <c r="C28" s="16">
        <v>0</v>
      </c>
      <c r="D28" s="17">
        <v>0</v>
      </c>
      <c r="E28" s="16">
        <v>0</v>
      </c>
      <c r="F28" s="16">
        <v>0</v>
      </c>
      <c r="G28" s="17">
        <v>0</v>
      </c>
    </row>
    <row r="29" spans="1:7" x14ac:dyDescent="0.3">
      <c r="A29" s="6">
        <v>15.686</v>
      </c>
      <c r="B29" s="6">
        <v>0</v>
      </c>
      <c r="C29" s="16">
        <v>0</v>
      </c>
      <c r="D29" s="17">
        <v>0</v>
      </c>
      <c r="E29" s="16">
        <v>0</v>
      </c>
      <c r="F29" s="16">
        <v>0</v>
      </c>
      <c r="G29" s="17">
        <v>0</v>
      </c>
    </row>
    <row r="30" spans="1:7" x14ac:dyDescent="0.3">
      <c r="A30" s="6">
        <v>18.166</v>
      </c>
      <c r="B30" s="6">
        <v>0</v>
      </c>
      <c r="C30" s="16">
        <v>0</v>
      </c>
      <c r="D30" s="17">
        <v>0</v>
      </c>
      <c r="E30" s="16">
        <v>0</v>
      </c>
      <c r="F30" s="16">
        <v>0</v>
      </c>
      <c r="G30" s="17">
        <v>0</v>
      </c>
    </row>
    <row r="31" spans="1:7" x14ac:dyDescent="0.3">
      <c r="A31" s="6">
        <v>21.036999999999999</v>
      </c>
      <c r="B31" s="6">
        <v>0</v>
      </c>
      <c r="C31" s="16">
        <v>0</v>
      </c>
      <c r="D31" s="17">
        <v>0</v>
      </c>
      <c r="E31" s="16">
        <v>0</v>
      </c>
      <c r="F31" s="16">
        <v>0</v>
      </c>
      <c r="G31" s="17">
        <v>0</v>
      </c>
    </row>
    <row r="32" spans="1:7" x14ac:dyDescent="0.3">
      <c r="A32" s="6">
        <v>24.363</v>
      </c>
      <c r="B32" s="6">
        <v>8.6999999999999994E-2</v>
      </c>
      <c r="C32" s="16">
        <v>0</v>
      </c>
      <c r="D32" s="17">
        <v>0.44900000000000001</v>
      </c>
      <c r="E32" s="16">
        <v>0.11899999999999999</v>
      </c>
      <c r="F32" s="16">
        <v>0</v>
      </c>
      <c r="G32" s="17">
        <v>0</v>
      </c>
    </row>
    <row r="33" spans="1:7" x14ac:dyDescent="0.3">
      <c r="A33" s="6">
        <v>28.213999999999999</v>
      </c>
      <c r="B33" s="6">
        <v>0.85699999999999998</v>
      </c>
      <c r="C33" s="16">
        <v>0.49199999999999999</v>
      </c>
      <c r="D33" s="17">
        <v>1.5209999999999999</v>
      </c>
      <c r="E33" s="16">
        <v>0.27400000000000002</v>
      </c>
      <c r="F33" s="16">
        <v>0.113</v>
      </c>
      <c r="G33" s="17">
        <v>0</v>
      </c>
    </row>
    <row r="34" spans="1:7" x14ac:dyDescent="0.3">
      <c r="A34" s="6">
        <v>32.673999999999999</v>
      </c>
      <c r="B34" s="6">
        <v>2.4289999999999998</v>
      </c>
      <c r="C34" s="16">
        <v>1.925</v>
      </c>
      <c r="D34" s="17">
        <v>3.1659999999999999</v>
      </c>
      <c r="E34" s="16">
        <v>0.41799999999999998</v>
      </c>
      <c r="F34" s="16">
        <v>0.44400000000000001</v>
      </c>
      <c r="G34" s="17">
        <v>6.0999999999999999E-2</v>
      </c>
    </row>
    <row r="35" spans="1:7" x14ac:dyDescent="0.3">
      <c r="A35" s="6">
        <v>37.840000000000003</v>
      </c>
      <c r="B35" s="6">
        <v>4.5999999999999996</v>
      </c>
      <c r="C35" s="16">
        <v>4.22</v>
      </c>
      <c r="D35" s="17">
        <v>5.173</v>
      </c>
      <c r="E35" s="16">
        <v>1.1439999999999999</v>
      </c>
      <c r="F35" s="16">
        <v>1.423</v>
      </c>
      <c r="G35" s="17">
        <v>0.96699999999999997</v>
      </c>
    </row>
    <row r="36" spans="1:7" x14ac:dyDescent="0.3">
      <c r="A36" s="6">
        <v>43.820999999999998</v>
      </c>
      <c r="B36" s="6">
        <v>7.0019999999999998</v>
      </c>
      <c r="C36" s="16">
        <v>6.9740000000000002</v>
      </c>
      <c r="D36" s="17">
        <v>7.25</v>
      </c>
      <c r="E36" s="16">
        <v>2.4910000000000001</v>
      </c>
      <c r="F36" s="16">
        <v>3.0009999999999999</v>
      </c>
      <c r="G36" s="17">
        <v>2.7480000000000002</v>
      </c>
    </row>
    <row r="37" spans="1:7" x14ac:dyDescent="0.3">
      <c r="A37" s="6">
        <v>50.747999999999998</v>
      </c>
      <c r="B37" s="6">
        <v>9.2270000000000003</v>
      </c>
      <c r="C37" s="16">
        <v>9.6560000000000006</v>
      </c>
      <c r="D37" s="17">
        <v>9.0960000000000001</v>
      </c>
      <c r="E37" s="16">
        <v>4.3499999999999996</v>
      </c>
      <c r="F37" s="16">
        <v>4.9880000000000004</v>
      </c>
      <c r="G37" s="17">
        <v>5.1909999999999998</v>
      </c>
    </row>
    <row r="38" spans="1:7" x14ac:dyDescent="0.3">
      <c r="A38" s="6">
        <v>58.771000000000001</v>
      </c>
      <c r="B38" s="6">
        <v>10.923999999999999</v>
      </c>
      <c r="C38" s="16">
        <v>11.757999999999999</v>
      </c>
      <c r="D38" s="17">
        <v>10.46</v>
      </c>
      <c r="E38" s="16">
        <v>6.4829999999999997</v>
      </c>
      <c r="F38" s="16">
        <v>7.1029999999999998</v>
      </c>
      <c r="G38" s="17">
        <v>7.8970000000000002</v>
      </c>
    </row>
    <row r="39" spans="1:7" x14ac:dyDescent="0.3">
      <c r="A39" s="6">
        <v>68.061000000000007</v>
      </c>
      <c r="B39" s="6">
        <v>11.853</v>
      </c>
      <c r="C39" s="16">
        <v>12.917</v>
      </c>
      <c r="D39" s="17">
        <v>11.173</v>
      </c>
      <c r="E39" s="16">
        <v>8.5749999999999993</v>
      </c>
      <c r="F39" s="16">
        <v>9.032</v>
      </c>
      <c r="G39" s="17">
        <v>10.377000000000001</v>
      </c>
    </row>
    <row r="40" spans="1:7" x14ac:dyDescent="0.3">
      <c r="A40" s="6">
        <v>78.819999999999993</v>
      </c>
      <c r="B40" s="6">
        <v>11.916</v>
      </c>
      <c r="C40" s="16">
        <v>12.962</v>
      </c>
      <c r="D40" s="17">
        <v>11.167</v>
      </c>
      <c r="E40" s="16">
        <v>10.294</v>
      </c>
      <c r="F40" s="16">
        <v>10.484999999999999</v>
      </c>
      <c r="G40" s="17">
        <v>12.16</v>
      </c>
    </row>
    <row r="41" spans="1:7" x14ac:dyDescent="0.3">
      <c r="A41" s="6">
        <v>91.28</v>
      </c>
      <c r="B41" s="6">
        <v>11.146000000000001</v>
      </c>
      <c r="C41" s="16">
        <v>11.929</v>
      </c>
      <c r="D41" s="17">
        <v>10.472</v>
      </c>
      <c r="E41" s="16">
        <v>11.352</v>
      </c>
      <c r="F41" s="16">
        <v>11.247999999999999</v>
      </c>
      <c r="G41" s="17">
        <v>12.897</v>
      </c>
    </row>
    <row r="42" spans="1:7" x14ac:dyDescent="0.3">
      <c r="A42" s="6">
        <v>105.709</v>
      </c>
      <c r="B42" s="6">
        <v>9.6929999999999996</v>
      </c>
      <c r="C42" s="16">
        <v>10.037000000000001</v>
      </c>
      <c r="D42" s="17">
        <v>9.202</v>
      </c>
      <c r="E42" s="16">
        <v>11.564</v>
      </c>
      <c r="F42" s="16">
        <v>11.209</v>
      </c>
      <c r="G42" s="17">
        <v>12.433</v>
      </c>
    </row>
    <row r="43" spans="1:7" x14ac:dyDescent="0.3">
      <c r="A43" s="6">
        <v>122.42</v>
      </c>
      <c r="B43" s="6">
        <v>7.7859999999999996</v>
      </c>
      <c r="C43" s="16">
        <v>7.63</v>
      </c>
      <c r="D43" s="17">
        <v>7.5369999999999999</v>
      </c>
      <c r="E43" s="16">
        <v>10.88</v>
      </c>
      <c r="F43" s="16">
        <v>10.379</v>
      </c>
      <c r="G43" s="17">
        <v>10.843999999999999</v>
      </c>
    </row>
    <row r="44" spans="1:7" x14ac:dyDescent="0.3">
      <c r="A44" s="6">
        <v>141.77199999999999</v>
      </c>
      <c r="B44" s="6">
        <v>5.6980000000000004</v>
      </c>
      <c r="C44" s="16">
        <v>5.1130000000000004</v>
      </c>
      <c r="D44" s="17">
        <v>5.6879999999999997</v>
      </c>
      <c r="E44" s="16">
        <v>9.4</v>
      </c>
      <c r="F44" s="16">
        <v>8.8829999999999991</v>
      </c>
      <c r="G44" s="17">
        <v>8.4309999999999992</v>
      </c>
    </row>
    <row r="45" spans="1:7" x14ac:dyDescent="0.3">
      <c r="A45" s="6">
        <v>164.18299999999999</v>
      </c>
      <c r="B45" s="6">
        <v>3.702</v>
      </c>
      <c r="C45" s="16">
        <v>2.8769999999999998</v>
      </c>
      <c r="D45" s="17">
        <v>3.8759999999999999</v>
      </c>
      <c r="E45" s="16">
        <v>7.359</v>
      </c>
      <c r="F45" s="16">
        <v>6.9459999999999997</v>
      </c>
      <c r="G45" s="17">
        <v>5.66</v>
      </c>
    </row>
    <row r="46" spans="1:7" x14ac:dyDescent="0.3">
      <c r="A46" s="6">
        <v>190.137</v>
      </c>
      <c r="B46" s="6">
        <v>2.032</v>
      </c>
      <c r="C46" s="16">
        <v>1.222</v>
      </c>
      <c r="D46" s="17">
        <v>2.2959999999999998</v>
      </c>
      <c r="E46" s="16">
        <v>5.0890000000000004</v>
      </c>
      <c r="F46" s="16">
        <v>4.851</v>
      </c>
      <c r="G46" s="17">
        <v>3.0710000000000002</v>
      </c>
    </row>
    <row r="47" spans="1:7" x14ac:dyDescent="0.3">
      <c r="A47" s="6">
        <v>220.19399999999999</v>
      </c>
      <c r="B47" s="6">
        <v>0.84799999999999998</v>
      </c>
      <c r="C47" s="16">
        <v>0.28899999999999998</v>
      </c>
      <c r="D47" s="17">
        <v>1.097</v>
      </c>
      <c r="E47" s="16">
        <v>2.96</v>
      </c>
      <c r="F47" s="16">
        <v>2.899</v>
      </c>
      <c r="G47" s="17">
        <v>1.147</v>
      </c>
    </row>
    <row r="48" spans="1:7" x14ac:dyDescent="0.3">
      <c r="A48" s="6">
        <v>255.00200000000001</v>
      </c>
      <c r="B48" s="6">
        <v>0.2</v>
      </c>
      <c r="C48" s="16">
        <v>0</v>
      </c>
      <c r="D48" s="17">
        <v>0.34799999999999998</v>
      </c>
      <c r="E48" s="16">
        <v>1.304</v>
      </c>
      <c r="F48" s="16">
        <v>1.3540000000000001</v>
      </c>
      <c r="G48" s="17">
        <v>0.16</v>
      </c>
    </row>
    <row r="49" spans="1:7" x14ac:dyDescent="0.3">
      <c r="A49" s="6">
        <v>295.31200000000001</v>
      </c>
      <c r="B49" s="6">
        <v>0</v>
      </c>
      <c r="C49" s="16">
        <v>0</v>
      </c>
      <c r="D49" s="17">
        <v>2.8000000000000001E-2</v>
      </c>
      <c r="E49" s="16">
        <v>0.32300000000000001</v>
      </c>
      <c r="F49" s="16">
        <v>0.38300000000000001</v>
      </c>
      <c r="G49" s="17">
        <v>0</v>
      </c>
    </row>
    <row r="50" spans="1:7" x14ac:dyDescent="0.3">
      <c r="A50" s="6">
        <v>341.995</v>
      </c>
      <c r="B50" s="6">
        <v>0</v>
      </c>
      <c r="C50" s="16">
        <v>0</v>
      </c>
      <c r="D50" s="17">
        <v>0</v>
      </c>
      <c r="E50" s="16">
        <v>0</v>
      </c>
      <c r="F50" s="16">
        <v>0</v>
      </c>
      <c r="G50" s="17">
        <v>0</v>
      </c>
    </row>
    <row r="51" spans="1:7" x14ac:dyDescent="0.3">
      <c r="A51" s="6">
        <v>396.05799999999999</v>
      </c>
      <c r="B51" s="6">
        <v>0</v>
      </c>
      <c r="C51" s="16">
        <v>0</v>
      </c>
      <c r="D51" s="17">
        <v>0</v>
      </c>
      <c r="E51" s="16">
        <v>0</v>
      </c>
      <c r="F51" s="16">
        <v>0</v>
      </c>
      <c r="G51" s="17">
        <v>0</v>
      </c>
    </row>
    <row r="52" spans="1:7" x14ac:dyDescent="0.3">
      <c r="A52" s="6">
        <v>458.666</v>
      </c>
      <c r="B52" s="6">
        <v>0</v>
      </c>
      <c r="C52" s="16">
        <v>0</v>
      </c>
      <c r="D52" s="17">
        <v>0</v>
      </c>
      <c r="E52" s="16">
        <v>0</v>
      </c>
      <c r="F52" s="16">
        <v>0</v>
      </c>
      <c r="G52" s="17">
        <v>0</v>
      </c>
    </row>
    <row r="53" spans="1:7" x14ac:dyDescent="0.3">
      <c r="A53" s="6">
        <v>531.17200000000003</v>
      </c>
      <c r="B53" s="6">
        <v>0</v>
      </c>
      <c r="C53" s="16">
        <v>0</v>
      </c>
      <c r="D53" s="17">
        <v>0</v>
      </c>
      <c r="E53" s="16">
        <v>0</v>
      </c>
      <c r="F53" s="16">
        <v>0</v>
      </c>
      <c r="G53" s="17">
        <v>0</v>
      </c>
    </row>
    <row r="54" spans="1:7" x14ac:dyDescent="0.3">
      <c r="A54" s="6">
        <v>615.13900000000001</v>
      </c>
      <c r="B54" s="6">
        <v>0</v>
      </c>
      <c r="C54" s="16">
        <v>0</v>
      </c>
      <c r="D54" s="17">
        <v>0</v>
      </c>
      <c r="E54" s="16">
        <v>0</v>
      </c>
      <c r="F54" s="16">
        <v>0</v>
      </c>
      <c r="G54" s="17">
        <v>0</v>
      </c>
    </row>
    <row r="55" spans="1:7" x14ac:dyDescent="0.3">
      <c r="A55" s="6">
        <v>712.37900000000002</v>
      </c>
      <c r="B55" s="6">
        <v>0</v>
      </c>
      <c r="C55" s="16">
        <v>0</v>
      </c>
      <c r="D55" s="17">
        <v>0</v>
      </c>
      <c r="E55" s="16">
        <v>0</v>
      </c>
      <c r="F55" s="16">
        <v>0</v>
      </c>
      <c r="G55" s="17">
        <v>0</v>
      </c>
    </row>
    <row r="56" spans="1:7" x14ac:dyDescent="0.3">
      <c r="A56" s="6">
        <v>824.99199999999996</v>
      </c>
      <c r="B56" s="6">
        <v>0</v>
      </c>
      <c r="C56" s="16">
        <v>0</v>
      </c>
      <c r="D56" s="17">
        <v>0</v>
      </c>
      <c r="E56" s="16">
        <v>0</v>
      </c>
      <c r="F56" s="16">
        <v>0</v>
      </c>
      <c r="G56" s="17">
        <v>0</v>
      </c>
    </row>
    <row r="57" spans="1:7" x14ac:dyDescent="0.3">
      <c r="A57" s="6">
        <v>955.40599999999995</v>
      </c>
      <c r="B57" s="6">
        <v>0</v>
      </c>
      <c r="C57" s="16">
        <v>0</v>
      </c>
      <c r="D57" s="17">
        <v>0</v>
      </c>
      <c r="E57" s="16">
        <v>0</v>
      </c>
      <c r="F57" s="16">
        <v>0</v>
      </c>
      <c r="G57" s="17">
        <v>0</v>
      </c>
    </row>
    <row r="58" spans="1:7" x14ac:dyDescent="0.3">
      <c r="A58" s="6">
        <v>1106.4349999999999</v>
      </c>
      <c r="B58" s="6">
        <v>0</v>
      </c>
      <c r="C58" s="16">
        <v>0</v>
      </c>
      <c r="D58" s="17">
        <v>0</v>
      </c>
      <c r="E58" s="16">
        <v>0</v>
      </c>
      <c r="F58" s="16">
        <v>0</v>
      </c>
      <c r="G58" s="17">
        <v>0</v>
      </c>
    </row>
    <row r="59" spans="1:7" x14ac:dyDescent="0.3">
      <c r="A59" s="6">
        <v>1281.3399999999999</v>
      </c>
      <c r="B59" s="6">
        <v>0</v>
      </c>
      <c r="C59" s="16">
        <v>0</v>
      </c>
      <c r="D59" s="17">
        <v>0</v>
      </c>
      <c r="E59" s="16">
        <v>0</v>
      </c>
      <c r="F59" s="16">
        <v>0</v>
      </c>
      <c r="G59" s="17">
        <v>0</v>
      </c>
    </row>
    <row r="60" spans="1:7" x14ac:dyDescent="0.3">
      <c r="A60" s="6">
        <v>1483.893</v>
      </c>
      <c r="B60" s="6">
        <v>0</v>
      </c>
      <c r="C60" s="16">
        <v>0</v>
      </c>
      <c r="D60" s="17">
        <v>0</v>
      </c>
      <c r="E60" s="16">
        <v>0</v>
      </c>
      <c r="F60" s="16">
        <v>0</v>
      </c>
      <c r="G60" s="17">
        <v>0</v>
      </c>
    </row>
    <row r="61" spans="1:7" x14ac:dyDescent="0.3">
      <c r="A61" s="6">
        <v>1718.4659999999999</v>
      </c>
      <c r="B61" s="6">
        <v>0</v>
      </c>
      <c r="C61" s="16">
        <v>0</v>
      </c>
      <c r="D61" s="17">
        <v>0</v>
      </c>
      <c r="E61" s="16">
        <v>0</v>
      </c>
      <c r="F61" s="16">
        <v>0</v>
      </c>
      <c r="G61" s="17">
        <v>0</v>
      </c>
    </row>
    <row r="62" spans="1:7" x14ac:dyDescent="0.3">
      <c r="A62" s="6">
        <v>1990.1189999999999</v>
      </c>
      <c r="B62" s="6">
        <v>0</v>
      </c>
      <c r="C62" s="16">
        <v>0</v>
      </c>
      <c r="D62" s="17">
        <v>0</v>
      </c>
      <c r="E62" s="16">
        <v>0</v>
      </c>
      <c r="F62" s="16">
        <v>0</v>
      </c>
      <c r="G62" s="17">
        <v>0</v>
      </c>
    </row>
    <row r="63" spans="1:7" x14ac:dyDescent="0.3">
      <c r="A63" s="6">
        <v>2304.7159999999999</v>
      </c>
      <c r="B63" s="6">
        <v>0</v>
      </c>
      <c r="C63" s="16">
        <v>0</v>
      </c>
      <c r="D63" s="17">
        <v>0</v>
      </c>
      <c r="E63" s="16">
        <v>0</v>
      </c>
      <c r="F63" s="16">
        <v>0</v>
      </c>
      <c r="G63" s="17">
        <v>0</v>
      </c>
    </row>
    <row r="64" spans="1:7" x14ac:dyDescent="0.3">
      <c r="A64" s="6">
        <v>2669.0430000000001</v>
      </c>
      <c r="B64" s="6">
        <v>0</v>
      </c>
      <c r="C64" s="16">
        <v>0</v>
      </c>
      <c r="D64" s="17">
        <v>0</v>
      </c>
      <c r="E64" s="16">
        <v>0</v>
      </c>
      <c r="F64" s="16">
        <v>0</v>
      </c>
      <c r="G64" s="17">
        <v>0</v>
      </c>
    </row>
    <row r="65" spans="1:7" x14ac:dyDescent="0.3">
      <c r="A65" s="6">
        <v>3090.9639999999999</v>
      </c>
      <c r="B65" s="6">
        <v>0</v>
      </c>
      <c r="C65" s="16">
        <v>0</v>
      </c>
      <c r="D65" s="17">
        <v>0</v>
      </c>
      <c r="E65" s="16">
        <v>0</v>
      </c>
      <c r="F65" s="16">
        <v>0</v>
      </c>
      <c r="G65" s="17">
        <v>0</v>
      </c>
    </row>
    <row r="66" spans="1:7" x14ac:dyDescent="0.3">
      <c r="A66" s="6">
        <v>3579.5810000000001</v>
      </c>
      <c r="B66" s="6">
        <v>0</v>
      </c>
      <c r="C66" s="16">
        <v>0</v>
      </c>
      <c r="D66" s="17">
        <v>0</v>
      </c>
      <c r="E66" s="16">
        <v>0</v>
      </c>
      <c r="F66" s="16">
        <v>0</v>
      </c>
      <c r="G66" s="17">
        <v>0</v>
      </c>
    </row>
    <row r="67" spans="1:7" x14ac:dyDescent="0.3">
      <c r="A67" s="6">
        <v>4145.4380000000001</v>
      </c>
      <c r="B67" s="6">
        <v>0</v>
      </c>
      <c r="C67" s="16">
        <v>0</v>
      </c>
      <c r="D67" s="17">
        <v>0</v>
      </c>
      <c r="E67" s="16">
        <v>0</v>
      </c>
      <c r="F67" s="16">
        <v>0</v>
      </c>
      <c r="G67" s="17">
        <v>0</v>
      </c>
    </row>
    <row r="68" spans="1:7" x14ac:dyDescent="0.3">
      <c r="A68" s="6">
        <v>4800.7460000000001</v>
      </c>
      <c r="B68" s="6">
        <v>0</v>
      </c>
      <c r="C68" s="16">
        <v>0</v>
      </c>
      <c r="D68" s="17">
        <v>0</v>
      </c>
      <c r="E68" s="16">
        <v>0</v>
      </c>
      <c r="F68" s="16">
        <v>0</v>
      </c>
      <c r="G68" s="17">
        <v>0</v>
      </c>
    </row>
    <row r="69" spans="1:7" x14ac:dyDescent="0.3">
      <c r="A69" s="6">
        <v>5559.6440000000002</v>
      </c>
      <c r="B69" s="6">
        <v>0</v>
      </c>
      <c r="C69" s="16">
        <v>0</v>
      </c>
      <c r="D69" s="17">
        <v>0</v>
      </c>
      <c r="E69" s="16">
        <v>0</v>
      </c>
      <c r="F69" s="16">
        <v>0</v>
      </c>
      <c r="G69" s="17">
        <v>0</v>
      </c>
    </row>
    <row r="70" spans="1:7" x14ac:dyDescent="0.3">
      <c r="A70" s="6">
        <v>6438.5079999999998</v>
      </c>
      <c r="B70" s="6">
        <v>0</v>
      </c>
      <c r="C70" s="16">
        <v>0</v>
      </c>
      <c r="D70" s="17">
        <v>0</v>
      </c>
      <c r="E70" s="16">
        <v>0</v>
      </c>
      <c r="F70" s="16">
        <v>0</v>
      </c>
      <c r="G70" s="17">
        <v>0</v>
      </c>
    </row>
    <row r="71" spans="1:7" x14ac:dyDescent="0.3">
      <c r="A71" s="6">
        <v>7456.3019999999997</v>
      </c>
      <c r="B71" s="6">
        <v>0</v>
      </c>
      <c r="C71" s="16">
        <v>0</v>
      </c>
      <c r="D71" s="17">
        <v>0</v>
      </c>
      <c r="E71" s="16">
        <v>0</v>
      </c>
      <c r="F71" s="16">
        <v>0</v>
      </c>
      <c r="G71" s="17">
        <v>0</v>
      </c>
    </row>
    <row r="72" spans="1:7" x14ac:dyDescent="0.3">
      <c r="A72" s="6">
        <v>8634.9879999999994</v>
      </c>
      <c r="B72" s="6">
        <v>0</v>
      </c>
      <c r="C72" s="16">
        <v>0</v>
      </c>
      <c r="D72" s="17">
        <v>0</v>
      </c>
      <c r="E72" s="16">
        <v>0</v>
      </c>
      <c r="F72" s="16">
        <v>0</v>
      </c>
      <c r="G72" s="17">
        <v>0</v>
      </c>
    </row>
    <row r="73" spans="1:7" x14ac:dyDescent="0.3">
      <c r="A73" s="8">
        <v>10000</v>
      </c>
      <c r="B73" s="8">
        <v>0</v>
      </c>
      <c r="C73" s="18">
        <v>0</v>
      </c>
      <c r="D73" s="19">
        <v>0</v>
      </c>
      <c r="E73" s="18">
        <v>0</v>
      </c>
      <c r="F73" s="18">
        <v>0</v>
      </c>
      <c r="G73" s="19">
        <v>0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C3D9E-311A-4E2A-85F3-28F81E4762A2}">
  <dimension ref="A1:E7"/>
  <sheetViews>
    <sheetView workbookViewId="0">
      <selection activeCell="C4" sqref="C4:E7"/>
    </sheetView>
  </sheetViews>
  <sheetFormatPr defaultRowHeight="14.4" x14ac:dyDescent="0.3"/>
  <cols>
    <col min="1" max="1" width="21.109375" customWidth="1"/>
    <col min="3" max="3" width="19.6640625" bestFit="1" customWidth="1"/>
    <col min="4" max="4" width="34.6640625" bestFit="1" customWidth="1"/>
    <col min="5" max="5" width="18" bestFit="1" customWidth="1"/>
  </cols>
  <sheetData>
    <row r="1" spans="1:5" ht="19.2" x14ac:dyDescent="0.3">
      <c r="A1" s="46" t="s">
        <v>74</v>
      </c>
    </row>
    <row r="3" spans="1:5" ht="43.2" x14ac:dyDescent="0.3">
      <c r="A3" s="63" t="s">
        <v>77</v>
      </c>
      <c r="B3" s="20" t="s">
        <v>51</v>
      </c>
      <c r="C3" s="34" t="s">
        <v>44</v>
      </c>
      <c r="D3" s="34" t="s">
        <v>46</v>
      </c>
      <c r="E3" s="22" t="s">
        <v>47</v>
      </c>
    </row>
    <row r="4" spans="1:5" x14ac:dyDescent="0.3">
      <c r="B4" s="28">
        <v>524698.1</v>
      </c>
      <c r="C4" s="75">
        <v>2761190.1</v>
      </c>
      <c r="D4" s="75">
        <v>1077405.1000000001</v>
      </c>
      <c r="E4" s="76">
        <v>1397227.3</v>
      </c>
    </row>
    <row r="5" spans="1:5" x14ac:dyDescent="0.3">
      <c r="B5" s="28">
        <v>107918.8</v>
      </c>
      <c r="C5" s="75">
        <v>830615.1</v>
      </c>
      <c r="D5" s="75">
        <v>2633539.4</v>
      </c>
      <c r="E5" s="76">
        <v>898430</v>
      </c>
    </row>
    <row r="6" spans="1:5" x14ac:dyDescent="0.3">
      <c r="B6" s="28">
        <v>228219.7</v>
      </c>
      <c r="C6" s="75">
        <v>2277636.5</v>
      </c>
      <c r="D6" s="75">
        <v>2142735.6</v>
      </c>
      <c r="E6" s="76">
        <v>782892.3</v>
      </c>
    </row>
    <row r="7" spans="1:5" x14ac:dyDescent="0.3">
      <c r="B7" s="31">
        <v>101237.9</v>
      </c>
      <c r="C7" s="77"/>
      <c r="D7" s="78">
        <v>2208275.2000000002</v>
      </c>
      <c r="E7" s="7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515A1-A50A-4EC8-B66F-C21897848F3C}">
  <dimension ref="A1:F7"/>
  <sheetViews>
    <sheetView workbookViewId="0">
      <selection activeCell="C4" sqref="C4:F7"/>
    </sheetView>
  </sheetViews>
  <sheetFormatPr defaultRowHeight="14.4" x14ac:dyDescent="0.3"/>
  <cols>
    <col min="2" max="2" width="20.88671875" customWidth="1"/>
    <col min="4" max="4" width="19.6640625" bestFit="1" customWidth="1"/>
    <col min="5" max="5" width="34.6640625" bestFit="1" customWidth="1"/>
    <col min="6" max="6" width="18" bestFit="1" customWidth="1"/>
  </cols>
  <sheetData>
    <row r="1" spans="1:6" ht="19.2" x14ac:dyDescent="0.3">
      <c r="A1" s="46" t="s">
        <v>78</v>
      </c>
    </row>
    <row r="3" spans="1:6" ht="28.8" x14ac:dyDescent="0.3">
      <c r="B3" s="63" t="s">
        <v>79</v>
      </c>
      <c r="C3" s="20" t="s">
        <v>51</v>
      </c>
      <c r="D3" s="34" t="s">
        <v>44</v>
      </c>
      <c r="E3" s="22" t="s">
        <v>46</v>
      </c>
      <c r="F3" s="22" t="s">
        <v>47</v>
      </c>
    </row>
    <row r="4" spans="1:6" x14ac:dyDescent="0.3">
      <c r="C4" s="88">
        <v>204434.2</v>
      </c>
      <c r="D4" s="75">
        <v>4974312.3</v>
      </c>
      <c r="E4" s="80">
        <v>1422511.4</v>
      </c>
      <c r="F4" s="76">
        <v>846162.1</v>
      </c>
    </row>
    <row r="5" spans="1:6" x14ac:dyDescent="0.3">
      <c r="C5" s="88">
        <v>269797.09999999998</v>
      </c>
      <c r="D5" s="75">
        <v>1629587.7</v>
      </c>
      <c r="E5" s="80">
        <v>2011842.7</v>
      </c>
      <c r="F5" s="76">
        <v>921413</v>
      </c>
    </row>
    <row r="6" spans="1:6" x14ac:dyDescent="0.3">
      <c r="C6" s="88">
        <v>252089.60000000001</v>
      </c>
      <c r="D6" s="75">
        <v>3347135.4</v>
      </c>
      <c r="E6" s="80">
        <v>1624513.5</v>
      </c>
      <c r="F6" s="76">
        <v>1675325</v>
      </c>
    </row>
    <row r="7" spans="1:6" x14ac:dyDescent="0.3">
      <c r="C7" s="89">
        <v>191764.6</v>
      </c>
      <c r="D7" s="77"/>
      <c r="E7" s="90">
        <v>2376524.7999999998</v>
      </c>
      <c r="F7" s="7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284BA-ACE2-4B2E-B034-4912EA2E1922}">
  <dimension ref="A1:F7"/>
  <sheetViews>
    <sheetView workbookViewId="0">
      <selection activeCell="I10" sqref="I10"/>
    </sheetView>
  </sheetViews>
  <sheetFormatPr defaultRowHeight="14.4" x14ac:dyDescent="0.3"/>
  <cols>
    <col min="2" max="2" width="19.5546875" customWidth="1"/>
    <col min="4" max="4" width="19.6640625" bestFit="1" customWidth="1"/>
    <col min="5" max="5" width="34.6640625" bestFit="1" customWidth="1"/>
    <col min="6" max="6" width="18" bestFit="1" customWidth="1"/>
  </cols>
  <sheetData>
    <row r="1" spans="1:6" ht="19.2" x14ac:dyDescent="0.3">
      <c r="A1" s="46" t="s">
        <v>81</v>
      </c>
    </row>
    <row r="3" spans="1:6" ht="28.8" x14ac:dyDescent="0.3">
      <c r="B3" s="63" t="s">
        <v>80</v>
      </c>
      <c r="C3" s="20" t="s">
        <v>51</v>
      </c>
      <c r="D3" s="34" t="s">
        <v>44</v>
      </c>
      <c r="E3" s="34" t="s">
        <v>46</v>
      </c>
      <c r="F3" s="22" t="s">
        <v>47</v>
      </c>
    </row>
    <row r="4" spans="1:6" x14ac:dyDescent="0.3">
      <c r="C4" s="88">
        <v>302443.90000000002</v>
      </c>
      <c r="D4" s="75">
        <v>554025.19999999995</v>
      </c>
      <c r="E4" s="75">
        <v>96798.1</v>
      </c>
      <c r="F4" s="76">
        <v>298357.8</v>
      </c>
    </row>
    <row r="5" spans="1:6" x14ac:dyDescent="0.3">
      <c r="C5" s="88">
        <v>147408.70000000001</v>
      </c>
      <c r="D5" s="75">
        <v>148719.70000000001</v>
      </c>
      <c r="E5" s="75">
        <v>282832</v>
      </c>
      <c r="F5" s="76">
        <v>258037.4</v>
      </c>
    </row>
    <row r="6" spans="1:6" x14ac:dyDescent="0.3">
      <c r="C6" s="88">
        <v>83544.7</v>
      </c>
      <c r="D6" s="75">
        <v>253510.8</v>
      </c>
      <c r="E6" s="75">
        <v>324452.09999999998</v>
      </c>
      <c r="F6" s="76">
        <v>241633.4</v>
      </c>
    </row>
    <row r="7" spans="1:6" x14ac:dyDescent="0.3">
      <c r="C7" s="89">
        <v>38525.699999999997</v>
      </c>
      <c r="D7" s="77"/>
      <c r="E7" s="78">
        <v>523676.7</v>
      </c>
      <c r="F7" s="7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1F88B-70C3-47E7-8088-076C6D56F3BE}">
  <dimension ref="A1:F31"/>
  <sheetViews>
    <sheetView topLeftCell="A6" workbookViewId="0">
      <selection activeCell="C24" sqref="C24:F31"/>
    </sheetView>
  </sheetViews>
  <sheetFormatPr defaultRowHeight="14.4" x14ac:dyDescent="0.3"/>
  <cols>
    <col min="2" max="2" width="11.88671875" bestFit="1" customWidth="1"/>
    <col min="4" max="4" width="19.6640625" bestFit="1" customWidth="1"/>
    <col min="5" max="5" width="34.6640625" bestFit="1" customWidth="1"/>
    <col min="6" max="6" width="18" bestFit="1" customWidth="1"/>
  </cols>
  <sheetData>
    <row r="1" spans="1:6" ht="19.2" x14ac:dyDescent="0.3">
      <c r="A1" s="46" t="s">
        <v>82</v>
      </c>
    </row>
    <row r="3" spans="1:6" x14ac:dyDescent="0.3">
      <c r="B3" s="1" t="s">
        <v>83</v>
      </c>
      <c r="C3" s="20" t="s">
        <v>51</v>
      </c>
      <c r="D3" s="34" t="s">
        <v>44</v>
      </c>
      <c r="E3" s="34" t="s">
        <v>46</v>
      </c>
      <c r="F3" s="22" t="s">
        <v>47</v>
      </c>
    </row>
    <row r="4" spans="1:6" x14ac:dyDescent="0.3">
      <c r="C4" s="28">
        <v>5.7</v>
      </c>
      <c r="D4" s="37">
        <v>41.2</v>
      </c>
      <c r="E4" s="37">
        <v>38.5</v>
      </c>
      <c r="F4" s="30">
        <v>15.6</v>
      </c>
    </row>
    <row r="5" spans="1:6" x14ac:dyDescent="0.3">
      <c r="C5" s="28">
        <v>3.3</v>
      </c>
      <c r="D5" s="37">
        <v>79.3</v>
      </c>
      <c r="E5" s="37">
        <v>52.9</v>
      </c>
      <c r="F5" s="30">
        <v>22.7</v>
      </c>
    </row>
    <row r="6" spans="1:6" x14ac:dyDescent="0.3">
      <c r="C6" s="28">
        <v>4.5</v>
      </c>
      <c r="D6" s="37">
        <v>56.4</v>
      </c>
      <c r="E6" s="37">
        <v>44.3</v>
      </c>
      <c r="F6" s="30">
        <v>18.399999999999999</v>
      </c>
    </row>
    <row r="7" spans="1:6" x14ac:dyDescent="0.3">
      <c r="C7" s="28">
        <v>4.9000000000000004</v>
      </c>
      <c r="D7" s="37">
        <v>32.5</v>
      </c>
      <c r="E7" s="37">
        <v>36.799999999999997</v>
      </c>
      <c r="F7" s="30">
        <v>15.6</v>
      </c>
    </row>
    <row r="8" spans="1:6" x14ac:dyDescent="0.3">
      <c r="C8" s="28">
        <v>4.7</v>
      </c>
      <c r="D8" s="37">
        <v>44.2</v>
      </c>
      <c r="E8" s="37">
        <v>43.6</v>
      </c>
      <c r="F8" s="30">
        <v>23.7</v>
      </c>
    </row>
    <row r="9" spans="1:6" x14ac:dyDescent="0.3">
      <c r="C9" s="28">
        <v>3.2</v>
      </c>
      <c r="D9" s="37">
        <v>31.9</v>
      </c>
      <c r="E9" s="37">
        <v>48.7</v>
      </c>
      <c r="F9" s="30">
        <v>18.100000000000001</v>
      </c>
    </row>
    <row r="10" spans="1:6" x14ac:dyDescent="0.3">
      <c r="C10" s="28">
        <v>5.6</v>
      </c>
      <c r="D10" s="37">
        <v>24.1</v>
      </c>
      <c r="E10" s="37">
        <v>52.4</v>
      </c>
      <c r="F10" s="30">
        <v>37.6</v>
      </c>
    </row>
    <row r="11" spans="1:6" x14ac:dyDescent="0.3">
      <c r="C11" s="31">
        <v>6.8</v>
      </c>
      <c r="D11" s="38">
        <v>33.6</v>
      </c>
      <c r="E11" s="38">
        <v>32.9</v>
      </c>
      <c r="F11" s="33">
        <v>12.6</v>
      </c>
    </row>
    <row r="13" spans="1:6" x14ac:dyDescent="0.3">
      <c r="B13" s="1" t="s">
        <v>84</v>
      </c>
      <c r="C13" s="20" t="s">
        <v>51</v>
      </c>
      <c r="D13" s="34" t="s">
        <v>44</v>
      </c>
      <c r="E13" s="34" t="s">
        <v>46</v>
      </c>
      <c r="F13" s="22" t="s">
        <v>47</v>
      </c>
    </row>
    <row r="14" spans="1:6" x14ac:dyDescent="0.3">
      <c r="C14" s="28">
        <v>3.1</v>
      </c>
      <c r="D14" s="37">
        <v>10.199999999999999</v>
      </c>
      <c r="E14" s="37">
        <v>3.2</v>
      </c>
      <c r="F14" s="30">
        <v>10.8</v>
      </c>
    </row>
    <row r="15" spans="1:6" x14ac:dyDescent="0.3">
      <c r="C15" s="28">
        <v>6.2</v>
      </c>
      <c r="D15" s="37">
        <v>16.8</v>
      </c>
      <c r="E15" s="37">
        <v>14.5</v>
      </c>
      <c r="F15" s="30">
        <v>8.9</v>
      </c>
    </row>
    <row r="16" spans="1:6" x14ac:dyDescent="0.3">
      <c r="C16" s="28">
        <v>5.7</v>
      </c>
      <c r="D16" s="37">
        <v>14.9</v>
      </c>
      <c r="E16" s="37">
        <v>8.1</v>
      </c>
      <c r="F16" s="30">
        <v>5.2</v>
      </c>
    </row>
    <row r="17" spans="2:6" x14ac:dyDescent="0.3">
      <c r="C17" s="28">
        <v>10.5</v>
      </c>
      <c r="D17" s="37">
        <v>27.1</v>
      </c>
      <c r="E17" s="37">
        <v>4.0999999999999996</v>
      </c>
      <c r="F17" s="30">
        <v>3.8</v>
      </c>
    </row>
    <row r="18" spans="2:6" x14ac:dyDescent="0.3">
      <c r="C18" s="28">
        <v>6.4</v>
      </c>
      <c r="D18" s="37">
        <v>15.2</v>
      </c>
      <c r="E18" s="37">
        <v>16.5</v>
      </c>
      <c r="F18" s="30">
        <v>6.4</v>
      </c>
    </row>
    <row r="19" spans="2:6" x14ac:dyDescent="0.3">
      <c r="C19" s="28">
        <v>5.3</v>
      </c>
      <c r="D19" s="37">
        <v>14.9</v>
      </c>
      <c r="E19" s="37">
        <v>19.7</v>
      </c>
      <c r="F19" s="30">
        <v>7.3</v>
      </c>
    </row>
    <row r="20" spans="2:6" x14ac:dyDescent="0.3">
      <c r="C20" s="28">
        <v>3.7</v>
      </c>
      <c r="D20" s="37">
        <v>31.8</v>
      </c>
      <c r="E20" s="37">
        <v>18.2</v>
      </c>
      <c r="F20" s="30">
        <v>19.399999999999999</v>
      </c>
    </row>
    <row r="21" spans="2:6" x14ac:dyDescent="0.3">
      <c r="C21" s="31">
        <v>4.9000000000000004</v>
      </c>
      <c r="D21" s="38">
        <v>17.2</v>
      </c>
      <c r="E21" s="38">
        <v>14.1</v>
      </c>
      <c r="F21" s="33">
        <v>4.5</v>
      </c>
    </row>
    <row r="23" spans="2:6" x14ac:dyDescent="0.3">
      <c r="B23" s="1" t="s">
        <v>85</v>
      </c>
      <c r="C23" s="20" t="s">
        <v>51</v>
      </c>
      <c r="D23" s="34" t="s">
        <v>44</v>
      </c>
      <c r="E23" s="34" t="s">
        <v>46</v>
      </c>
      <c r="F23" s="22" t="s">
        <v>47</v>
      </c>
    </row>
    <row r="24" spans="2:6" x14ac:dyDescent="0.3">
      <c r="C24" s="107">
        <v>15.2</v>
      </c>
      <c r="D24" s="108">
        <v>55.2</v>
      </c>
      <c r="E24" s="108">
        <v>38.9</v>
      </c>
      <c r="F24" s="109">
        <v>13.2</v>
      </c>
    </row>
    <row r="25" spans="2:6" x14ac:dyDescent="0.3">
      <c r="C25" s="88">
        <v>19.600000000000001</v>
      </c>
      <c r="D25" s="75">
        <v>60.8</v>
      </c>
      <c r="E25" s="75">
        <v>46.2</v>
      </c>
      <c r="F25" s="76">
        <v>28.9</v>
      </c>
    </row>
    <row r="26" spans="2:6" x14ac:dyDescent="0.3">
      <c r="C26" s="88">
        <v>10.4</v>
      </c>
      <c r="D26" s="75">
        <v>41</v>
      </c>
      <c r="E26" s="75">
        <v>50.2</v>
      </c>
      <c r="F26" s="76">
        <v>15.6</v>
      </c>
    </row>
    <row r="27" spans="2:6" x14ac:dyDescent="0.3">
      <c r="C27" s="88">
        <v>13.8</v>
      </c>
      <c r="D27" s="75">
        <v>47.9</v>
      </c>
      <c r="E27" s="75">
        <v>44.7</v>
      </c>
      <c r="F27" s="76">
        <v>22.2</v>
      </c>
    </row>
    <row r="28" spans="2:6" x14ac:dyDescent="0.3">
      <c r="C28" s="88">
        <v>11.9</v>
      </c>
      <c r="D28" s="75">
        <v>61.2</v>
      </c>
      <c r="E28" s="75">
        <v>49.1</v>
      </c>
      <c r="F28" s="76">
        <v>20.399999999999999</v>
      </c>
    </row>
    <row r="29" spans="2:6" x14ac:dyDescent="0.3">
      <c r="C29" s="88">
        <v>14.5</v>
      </c>
      <c r="D29" s="75">
        <v>89.5</v>
      </c>
      <c r="E29" s="75">
        <v>41.3</v>
      </c>
      <c r="F29" s="76">
        <v>41.4</v>
      </c>
    </row>
    <row r="30" spans="2:6" x14ac:dyDescent="0.3">
      <c r="C30" s="88">
        <v>16.7</v>
      </c>
      <c r="D30" s="75">
        <v>44.1</v>
      </c>
      <c r="E30" s="75">
        <v>61.2</v>
      </c>
      <c r="F30" s="76">
        <v>19.600000000000001</v>
      </c>
    </row>
    <row r="31" spans="2:6" x14ac:dyDescent="0.3">
      <c r="C31" s="89">
        <v>12.2</v>
      </c>
      <c r="D31" s="78">
        <v>52.3</v>
      </c>
      <c r="E31" s="78">
        <v>58.2</v>
      </c>
      <c r="F31" s="110">
        <v>16.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B4BF-4C1A-4FE8-8210-9277E23EA6E9}">
  <dimension ref="A1:N6"/>
  <sheetViews>
    <sheetView workbookViewId="0">
      <selection activeCell="J16" sqref="J16"/>
    </sheetView>
  </sheetViews>
  <sheetFormatPr defaultRowHeight="14.4" x14ac:dyDescent="0.3"/>
  <sheetData>
    <row r="1" spans="1:14" ht="19.2" x14ac:dyDescent="0.3">
      <c r="A1" s="46" t="s">
        <v>86</v>
      </c>
    </row>
    <row r="2" spans="1:14" ht="19.2" x14ac:dyDescent="0.3">
      <c r="A2" s="46"/>
      <c r="C2" s="169" t="s">
        <v>91</v>
      </c>
      <c r="D2" s="170"/>
      <c r="E2" s="170"/>
      <c r="F2" s="170"/>
      <c r="G2" s="170"/>
      <c r="H2" s="171"/>
      <c r="I2" s="170" t="s">
        <v>3</v>
      </c>
      <c r="J2" s="170"/>
      <c r="K2" s="170"/>
      <c r="L2" s="170"/>
      <c r="M2" s="170"/>
      <c r="N2" s="171"/>
    </row>
    <row r="3" spans="1:14" x14ac:dyDescent="0.3">
      <c r="B3" s="1" t="s">
        <v>90</v>
      </c>
      <c r="C3" s="71">
        <v>1</v>
      </c>
      <c r="D3">
        <v>2</v>
      </c>
      <c r="E3">
        <v>3</v>
      </c>
      <c r="F3">
        <v>4</v>
      </c>
      <c r="G3">
        <v>5</v>
      </c>
      <c r="H3" s="72">
        <v>6</v>
      </c>
      <c r="I3">
        <v>1</v>
      </c>
      <c r="J3">
        <v>2</v>
      </c>
      <c r="K3">
        <v>3</v>
      </c>
      <c r="L3">
        <v>4</v>
      </c>
      <c r="M3">
        <v>5</v>
      </c>
      <c r="N3" s="72">
        <v>6</v>
      </c>
    </row>
    <row r="4" spans="1:14" x14ac:dyDescent="0.3">
      <c r="B4" s="91">
        <v>1</v>
      </c>
      <c r="C4" s="28">
        <v>2013</v>
      </c>
      <c r="D4" s="29">
        <v>2244</v>
      </c>
      <c r="E4" s="29">
        <v>2138</v>
      </c>
      <c r="F4" s="29">
        <v>2167</v>
      </c>
      <c r="G4" s="29">
        <v>1923</v>
      </c>
      <c r="H4" s="30">
        <v>2071</v>
      </c>
      <c r="I4" s="29">
        <v>1779</v>
      </c>
      <c r="J4" s="29">
        <v>1678</v>
      </c>
      <c r="K4" s="29">
        <v>1652</v>
      </c>
      <c r="L4" s="29">
        <v>1713</v>
      </c>
      <c r="M4" s="29">
        <v>1761</v>
      </c>
      <c r="N4" s="30">
        <v>1695</v>
      </c>
    </row>
    <row r="5" spans="1:14" x14ac:dyDescent="0.3">
      <c r="B5" s="91">
        <v>6</v>
      </c>
      <c r="C5" s="28">
        <v>28478</v>
      </c>
      <c r="D5" s="29">
        <v>27746</v>
      </c>
      <c r="E5" s="29">
        <v>28135</v>
      </c>
      <c r="F5" s="29">
        <v>27913</v>
      </c>
      <c r="G5" s="29">
        <v>29341</v>
      </c>
      <c r="H5" s="30">
        <v>25226</v>
      </c>
      <c r="I5" s="29">
        <v>2344</v>
      </c>
      <c r="J5" s="29">
        <v>3204</v>
      </c>
      <c r="K5" s="29">
        <v>2864</v>
      </c>
      <c r="L5" s="29">
        <v>2567</v>
      </c>
      <c r="M5" s="29">
        <v>2106</v>
      </c>
      <c r="N5" s="30">
        <v>2433</v>
      </c>
    </row>
    <row r="6" spans="1:14" x14ac:dyDescent="0.3">
      <c r="B6" s="91">
        <v>24</v>
      </c>
      <c r="C6" s="31">
        <v>10594</v>
      </c>
      <c r="D6" s="32">
        <v>11741</v>
      </c>
      <c r="E6" s="32">
        <v>10329</v>
      </c>
      <c r="F6" s="32">
        <v>11532</v>
      </c>
      <c r="G6" s="32">
        <v>12072</v>
      </c>
      <c r="H6" s="33">
        <v>10029</v>
      </c>
      <c r="I6" s="32">
        <v>1911</v>
      </c>
      <c r="J6" s="32">
        <v>1874</v>
      </c>
      <c r="K6" s="32">
        <v>1997</v>
      </c>
      <c r="L6" s="32">
        <v>1895</v>
      </c>
      <c r="M6" s="32">
        <v>1746</v>
      </c>
      <c r="N6" s="33">
        <v>1855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A335C-5350-4E38-8B68-F01997551BC2}">
  <dimension ref="A1:C10"/>
  <sheetViews>
    <sheetView tabSelected="1" workbookViewId="0">
      <selection activeCell="B10" sqref="B10"/>
    </sheetView>
  </sheetViews>
  <sheetFormatPr defaultRowHeight="14.4" x14ac:dyDescent="0.3"/>
  <sheetData>
    <row r="1" spans="1:3" ht="19.2" x14ac:dyDescent="0.3">
      <c r="A1" s="46" t="s">
        <v>87</v>
      </c>
    </row>
    <row r="3" spans="1:3" x14ac:dyDescent="0.3">
      <c r="B3" s="20" t="s">
        <v>92</v>
      </c>
      <c r="C3" s="22" t="s">
        <v>3</v>
      </c>
    </row>
    <row r="4" spans="1:3" x14ac:dyDescent="0.3">
      <c r="B4" s="101">
        <v>1.31</v>
      </c>
      <c r="C4" s="105">
        <v>7.88</v>
      </c>
    </row>
    <row r="5" spans="1:3" x14ac:dyDescent="0.3">
      <c r="B5" s="101">
        <v>1.33</v>
      </c>
      <c r="C5" s="105">
        <v>8.15</v>
      </c>
    </row>
    <row r="6" spans="1:3" x14ac:dyDescent="0.3">
      <c r="B6" s="101">
        <v>1.28</v>
      </c>
      <c r="C6" s="105">
        <v>8.19</v>
      </c>
    </row>
    <row r="7" spans="1:3" x14ac:dyDescent="0.3">
      <c r="B7" s="101">
        <v>1.3</v>
      </c>
      <c r="C7" s="105">
        <v>7.54</v>
      </c>
    </row>
    <row r="8" spans="1:3" x14ac:dyDescent="0.3">
      <c r="B8" s="101">
        <v>1.29</v>
      </c>
      <c r="C8" s="105">
        <v>7.46</v>
      </c>
    </row>
    <row r="9" spans="1:3" x14ac:dyDescent="0.3">
      <c r="B9" s="103">
        <v>1.3</v>
      </c>
      <c r="C9" s="106">
        <v>7.67</v>
      </c>
    </row>
    <row r="10" spans="1:3" x14ac:dyDescent="0.3">
      <c r="B10" s="172"/>
      <c r="C10" s="17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C198A-CD95-4B39-B11C-390CF5A2A471}">
  <dimension ref="A1:C12"/>
  <sheetViews>
    <sheetView workbookViewId="0">
      <selection activeCell="I18" sqref="I18"/>
    </sheetView>
  </sheetViews>
  <sheetFormatPr defaultRowHeight="14.4" x14ac:dyDescent="0.3"/>
  <sheetData>
    <row r="1" spans="1:3" ht="19.2" x14ac:dyDescent="0.3">
      <c r="A1" s="46" t="s">
        <v>88</v>
      </c>
    </row>
    <row r="3" spans="1:3" x14ac:dyDescent="0.3">
      <c r="B3" s="20" t="s">
        <v>92</v>
      </c>
      <c r="C3" s="34" t="s">
        <v>3</v>
      </c>
    </row>
    <row r="4" spans="1:3" x14ac:dyDescent="0.3">
      <c r="B4" s="101">
        <v>36.5</v>
      </c>
      <c r="C4" s="102">
        <v>1.28</v>
      </c>
    </row>
    <row r="5" spans="1:3" x14ac:dyDescent="0.3">
      <c r="B5" s="101">
        <v>40.54</v>
      </c>
      <c r="C5" s="102">
        <v>7.4</v>
      </c>
    </row>
    <row r="6" spans="1:3" x14ac:dyDescent="0.3">
      <c r="B6" s="101">
        <v>43.48</v>
      </c>
      <c r="C6" s="102">
        <v>1.85</v>
      </c>
    </row>
    <row r="7" spans="1:3" x14ac:dyDescent="0.3">
      <c r="B7" s="101">
        <v>39.51</v>
      </c>
      <c r="C7" s="102">
        <v>6.77</v>
      </c>
    </row>
    <row r="8" spans="1:3" x14ac:dyDescent="0.3">
      <c r="B8" s="101">
        <v>40.36</v>
      </c>
      <c r="C8" s="102">
        <v>5.16</v>
      </c>
    </row>
    <row r="9" spans="1:3" x14ac:dyDescent="0.3">
      <c r="B9" s="101">
        <v>23.76</v>
      </c>
      <c r="C9" s="102">
        <v>15.04</v>
      </c>
    </row>
    <row r="10" spans="1:3" x14ac:dyDescent="0.3">
      <c r="B10" s="101">
        <v>49.49</v>
      </c>
      <c r="C10" s="102">
        <v>6.26</v>
      </c>
    </row>
    <row r="11" spans="1:3" x14ac:dyDescent="0.3">
      <c r="B11" s="101">
        <v>12.44</v>
      </c>
      <c r="C11" s="102">
        <v>12.1</v>
      </c>
    </row>
    <row r="12" spans="1:3" x14ac:dyDescent="0.3">
      <c r="B12" s="103">
        <v>22.47</v>
      </c>
      <c r="C12" s="104">
        <v>10.1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3B484-370F-484A-B669-CF08C9870450}">
  <dimension ref="A1:E11"/>
  <sheetViews>
    <sheetView workbookViewId="0"/>
  </sheetViews>
  <sheetFormatPr defaultRowHeight="14.4" x14ac:dyDescent="0.3"/>
  <cols>
    <col min="3" max="3" width="14.77734375" bestFit="1" customWidth="1"/>
    <col min="4" max="4" width="28.88671875" bestFit="1" customWidth="1"/>
    <col min="5" max="5" width="27.33203125" bestFit="1" customWidth="1"/>
  </cols>
  <sheetData>
    <row r="1" spans="1:5" ht="19.2" x14ac:dyDescent="0.3">
      <c r="A1" s="46" t="s">
        <v>89</v>
      </c>
    </row>
    <row r="3" spans="1:5" x14ac:dyDescent="0.3">
      <c r="C3" s="92" t="s">
        <v>93</v>
      </c>
      <c r="D3" s="93" t="s">
        <v>94</v>
      </c>
      <c r="E3" s="94" t="s">
        <v>95</v>
      </c>
    </row>
    <row r="4" spans="1:5" x14ac:dyDescent="0.3">
      <c r="C4" s="95">
        <v>0.30499999999999999</v>
      </c>
      <c r="D4" s="96">
        <v>0.308</v>
      </c>
      <c r="E4" s="97">
        <v>1.34</v>
      </c>
    </row>
    <row r="5" spans="1:5" x14ac:dyDescent="0.3">
      <c r="C5" s="95">
        <v>0.56799999999999995</v>
      </c>
      <c r="D5" s="96">
        <v>0.29799999999999999</v>
      </c>
      <c r="E5" s="97">
        <v>0.78900000000000003</v>
      </c>
    </row>
    <row r="6" spans="1:5" x14ac:dyDescent="0.3">
      <c r="C6" s="95">
        <v>0.248</v>
      </c>
      <c r="D6" s="96">
        <v>0.19800000000000001</v>
      </c>
      <c r="E6" s="97">
        <v>1.1200000000000001</v>
      </c>
    </row>
    <row r="7" spans="1:5" x14ac:dyDescent="0.3">
      <c r="C7" s="95">
        <v>0.121</v>
      </c>
      <c r="D7" s="96">
        <v>0.3</v>
      </c>
      <c r="E7" s="97">
        <v>0.78280000000000005</v>
      </c>
    </row>
    <row r="8" spans="1:5" x14ac:dyDescent="0.3">
      <c r="C8" s="95"/>
      <c r="D8" s="96"/>
      <c r="E8" s="97">
        <v>1.6579999999999999</v>
      </c>
    </row>
    <row r="9" spans="1:5" x14ac:dyDescent="0.3">
      <c r="C9" s="95"/>
      <c r="D9" s="96"/>
      <c r="E9" s="97">
        <v>1.5469999999999999</v>
      </c>
    </row>
    <row r="10" spans="1:5" x14ac:dyDescent="0.3">
      <c r="C10" s="95"/>
      <c r="D10" s="96"/>
      <c r="E10" s="97">
        <v>2.556</v>
      </c>
    </row>
    <row r="11" spans="1:5" x14ac:dyDescent="0.3">
      <c r="C11" s="98"/>
      <c r="D11" s="99"/>
      <c r="E11" s="100">
        <v>1.48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E3938-C192-44EF-8A83-7608ECD27814}">
  <dimension ref="A1:K12"/>
  <sheetViews>
    <sheetView workbookViewId="0">
      <selection activeCell="E3" sqref="E3"/>
    </sheetView>
  </sheetViews>
  <sheetFormatPr defaultRowHeight="14.4" x14ac:dyDescent="0.3"/>
  <sheetData>
    <row r="1" spans="1:11" ht="19.2" x14ac:dyDescent="0.3">
      <c r="A1" s="46" t="s">
        <v>96</v>
      </c>
    </row>
    <row r="3" spans="1:11" x14ac:dyDescent="0.3">
      <c r="B3" s="5" t="s">
        <v>105</v>
      </c>
      <c r="C3" s="5"/>
      <c r="E3" t="s">
        <v>106</v>
      </c>
      <c r="H3" t="s">
        <v>98</v>
      </c>
      <c r="K3" t="s">
        <v>99</v>
      </c>
    </row>
    <row r="4" spans="1:11" s="5" customFormat="1" ht="13.8" x14ac:dyDescent="0.3">
      <c r="B4" s="60" t="s">
        <v>97</v>
      </c>
      <c r="C4" s="62" t="s">
        <v>3</v>
      </c>
      <c r="E4" s="60" t="s">
        <v>97</v>
      </c>
      <c r="F4" s="62" t="s">
        <v>3</v>
      </c>
      <c r="G4" s="115"/>
      <c r="H4" s="60" t="s">
        <v>97</v>
      </c>
      <c r="I4" s="62" t="s">
        <v>3</v>
      </c>
      <c r="J4" s="115"/>
      <c r="K4" s="121" t="s">
        <v>3</v>
      </c>
    </row>
    <row r="5" spans="1:11" s="5" customFormat="1" x14ac:dyDescent="0.3">
      <c r="B5" s="111">
        <v>105.7</v>
      </c>
      <c r="C5" s="112">
        <v>112.1</v>
      </c>
      <c r="E5" s="117">
        <v>8.7999999999999995E-2</v>
      </c>
      <c r="F5" s="118">
        <v>0.152</v>
      </c>
      <c r="H5" s="117">
        <v>-3.6</v>
      </c>
      <c r="I5" s="118">
        <v>-7.9</v>
      </c>
      <c r="K5" s="122">
        <v>5.2</v>
      </c>
    </row>
    <row r="6" spans="1:11" s="5" customFormat="1" x14ac:dyDescent="0.3">
      <c r="B6" s="111">
        <v>102.3</v>
      </c>
      <c r="C6" s="112">
        <v>123.7</v>
      </c>
      <c r="E6" s="117">
        <v>9.0999999999999998E-2</v>
      </c>
      <c r="F6" s="118">
        <v>0.224</v>
      </c>
      <c r="H6" s="117">
        <v>-2.8</v>
      </c>
      <c r="I6" s="118">
        <v>-10.199999999999999</v>
      </c>
      <c r="K6" s="122">
        <v>6.8</v>
      </c>
    </row>
    <row r="7" spans="1:11" s="5" customFormat="1" x14ac:dyDescent="0.3">
      <c r="B7" s="111">
        <v>99.1</v>
      </c>
      <c r="C7" s="112">
        <v>118.9</v>
      </c>
      <c r="E7" s="117">
        <v>0.112</v>
      </c>
      <c r="F7" s="118">
        <v>0.20599999999999999</v>
      </c>
      <c r="H7" s="117">
        <v>-2.1</v>
      </c>
      <c r="I7" s="118">
        <v>-8.6</v>
      </c>
      <c r="K7" s="122">
        <v>5.5</v>
      </c>
    </row>
    <row r="8" spans="1:11" s="5" customFormat="1" x14ac:dyDescent="0.3">
      <c r="B8" s="111">
        <v>101.4</v>
      </c>
      <c r="C8" s="112">
        <v>121.4</v>
      </c>
      <c r="E8" s="117">
        <v>0.105</v>
      </c>
      <c r="F8" s="118">
        <v>0.183</v>
      </c>
      <c r="H8" s="117">
        <v>-3.9</v>
      </c>
      <c r="I8" s="118">
        <v>-9.1999999999999993</v>
      </c>
      <c r="K8" s="122">
        <v>6.9</v>
      </c>
    </row>
    <row r="9" spans="1:11" s="5" customFormat="1" x14ac:dyDescent="0.3">
      <c r="B9" s="111">
        <v>94.7</v>
      </c>
      <c r="C9" s="112">
        <v>115.8</v>
      </c>
      <c r="E9" s="117">
        <v>0.14499999999999999</v>
      </c>
      <c r="F9" s="118">
        <v>0.16200000000000001</v>
      </c>
      <c r="H9" s="117">
        <v>-1.6</v>
      </c>
      <c r="I9" s="118">
        <v>-5.4</v>
      </c>
      <c r="K9" s="122">
        <v>7.1</v>
      </c>
    </row>
    <row r="10" spans="1:11" s="5" customFormat="1" x14ac:dyDescent="0.3">
      <c r="B10" s="113">
        <v>83.6</v>
      </c>
      <c r="C10" s="114">
        <v>120.3</v>
      </c>
      <c r="E10" s="119">
        <v>9.1999999999999998E-2</v>
      </c>
      <c r="F10" s="120">
        <v>0.33200000000000002</v>
      </c>
      <c r="H10" s="119">
        <v>-2.2000000000000002</v>
      </c>
      <c r="I10" s="120">
        <v>-4.7</v>
      </c>
      <c r="K10" s="66">
        <v>6.2</v>
      </c>
    </row>
    <row r="11" spans="1:11" x14ac:dyDescent="0.3">
      <c r="A11" t="s">
        <v>101</v>
      </c>
      <c r="B11" s="124">
        <f>AVERAGE(B5:B10)</f>
        <v>97.8</v>
      </c>
      <c r="C11" s="124">
        <f>AVERAGE(C5:C10)</f>
        <v>118.69999999999999</v>
      </c>
      <c r="E11" s="125">
        <f>AVERAGE(E5:E10)</f>
        <v>0.10549999999999998</v>
      </c>
      <c r="F11" s="125">
        <f>AVERAGE(F5:F10)</f>
        <v>0.20983333333333332</v>
      </c>
      <c r="H11" s="124">
        <f>AVERAGE(H5:H10)</f>
        <v>-2.6999999999999997</v>
      </c>
      <c r="I11" s="124">
        <f>AVERAGE(I5:I10)</f>
        <v>-7.6666666666666679</v>
      </c>
      <c r="K11" s="123">
        <f>AVERAGE(K5:K10)</f>
        <v>6.2833333333333341</v>
      </c>
    </row>
    <row r="12" spans="1:11" x14ac:dyDescent="0.3">
      <c r="A12" t="s">
        <v>102</v>
      </c>
      <c r="B12" s="124">
        <f>STDEV(B5:B10)</f>
        <v>7.8556985685551881</v>
      </c>
      <c r="C12" s="124">
        <f>STDEV(C5:C10)</f>
        <v>4.1679731285122301</v>
      </c>
      <c r="E12" s="125">
        <f>STDEV(E5:E10)</f>
        <v>2.1454603235669549E-2</v>
      </c>
      <c r="F12" s="125">
        <f>STDEV(F5:F10)</f>
        <v>6.5563455267905774E-2</v>
      </c>
      <c r="H12" s="124">
        <f>STDEV(H5:H10)</f>
        <v>0.90332718325089778</v>
      </c>
      <c r="I12" s="124">
        <f>STDEV(I5:I10)</f>
        <v>2.1740898478827049</v>
      </c>
      <c r="K12" s="123">
        <f>STDEV(K5:K10)</f>
        <v>0.78845841150098972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F5715-7203-49EB-8E24-E40C084F10C0}">
  <dimension ref="A1:K9"/>
  <sheetViews>
    <sheetView workbookViewId="0">
      <selection activeCell="I17" sqref="I17"/>
    </sheetView>
  </sheetViews>
  <sheetFormatPr defaultRowHeight="14.4" x14ac:dyDescent="0.3"/>
  <cols>
    <col min="2" max="2" width="13.44140625" bestFit="1" customWidth="1"/>
  </cols>
  <sheetData>
    <row r="1" spans="1:11" ht="19.2" x14ac:dyDescent="0.3">
      <c r="A1" s="46" t="s">
        <v>100</v>
      </c>
    </row>
    <row r="3" spans="1:11" x14ac:dyDescent="0.3">
      <c r="B3" s="41"/>
      <c r="C3" s="51" t="s">
        <v>104</v>
      </c>
      <c r="D3" s="41"/>
      <c r="E3" s="41"/>
      <c r="F3" s="41"/>
      <c r="H3" t="s">
        <v>106</v>
      </c>
    </row>
    <row r="4" spans="1:11" x14ac:dyDescent="0.3">
      <c r="B4" s="131" t="s">
        <v>103</v>
      </c>
      <c r="C4" s="60">
        <v>1</v>
      </c>
      <c r="D4" s="61">
        <v>10</v>
      </c>
      <c r="E4" s="61">
        <v>25</v>
      </c>
      <c r="F4" s="62">
        <v>50</v>
      </c>
      <c r="H4" s="60">
        <v>1</v>
      </c>
      <c r="I4" s="61">
        <v>10</v>
      </c>
      <c r="J4" s="61">
        <v>25</v>
      </c>
      <c r="K4" s="62">
        <v>50</v>
      </c>
    </row>
    <row r="5" spans="1:11" x14ac:dyDescent="0.3">
      <c r="B5" s="41"/>
      <c r="C5" s="117">
        <v>121.5</v>
      </c>
      <c r="D5" s="5">
        <v>118.6</v>
      </c>
      <c r="E5" s="5">
        <v>133.69999999999999</v>
      </c>
      <c r="F5" s="118">
        <v>137.5</v>
      </c>
      <c r="H5" s="134">
        <v>0.153</v>
      </c>
      <c r="I5" s="135">
        <v>0.223</v>
      </c>
      <c r="J5" s="135">
        <v>0.14000000000000001</v>
      </c>
      <c r="K5" s="136">
        <v>0.16700000000000001</v>
      </c>
    </row>
    <row r="6" spans="1:11" x14ac:dyDescent="0.3">
      <c r="B6" s="41"/>
      <c r="C6" s="117">
        <v>117.6</v>
      </c>
      <c r="D6" s="5">
        <v>119</v>
      </c>
      <c r="E6" s="5">
        <v>132.19999999999999</v>
      </c>
      <c r="F6" s="118">
        <v>133.5</v>
      </c>
      <c r="H6" s="117">
        <v>0.17299999999999999</v>
      </c>
      <c r="I6" s="5">
        <v>0.20200000000000001</v>
      </c>
      <c r="J6" s="5">
        <v>0.159</v>
      </c>
      <c r="K6" s="118">
        <v>0.158</v>
      </c>
    </row>
    <row r="7" spans="1:11" x14ac:dyDescent="0.3">
      <c r="B7" s="41"/>
      <c r="C7" s="119">
        <v>115</v>
      </c>
      <c r="D7" s="132">
        <v>131.19999999999999</v>
      </c>
      <c r="E7" s="132">
        <v>131.9</v>
      </c>
      <c r="F7" s="120">
        <v>131</v>
      </c>
      <c r="H7" s="119">
        <v>0.17199999999999999</v>
      </c>
      <c r="I7" s="132">
        <v>0.189</v>
      </c>
      <c r="J7" s="132">
        <v>0.16600000000000001</v>
      </c>
      <c r="K7" s="120">
        <v>0.17199999999999999</v>
      </c>
    </row>
    <row r="8" spans="1:11" x14ac:dyDescent="0.3">
      <c r="B8" s="41" t="s">
        <v>101</v>
      </c>
      <c r="C8" s="133">
        <v>118.03333333333335</v>
      </c>
      <c r="D8" s="133">
        <v>122.93333333333332</v>
      </c>
      <c r="E8" s="133">
        <v>132.6</v>
      </c>
      <c r="F8" s="133">
        <v>134</v>
      </c>
      <c r="H8" s="137">
        <f>AVERAGE(H5:H7)</f>
        <v>0.16599999999999998</v>
      </c>
      <c r="I8" s="137">
        <f>AVERAGE(I5:I7)</f>
        <v>0.20466666666666669</v>
      </c>
      <c r="J8" s="137">
        <f>AVERAGE(J5:J7)</f>
        <v>0.15500000000000003</v>
      </c>
      <c r="K8" s="137">
        <f>AVERAGE(K5:K7)</f>
        <v>0.16566666666666666</v>
      </c>
    </row>
    <row r="9" spans="1:11" x14ac:dyDescent="0.3">
      <c r="B9" s="41" t="s">
        <v>102</v>
      </c>
      <c r="C9" s="133">
        <v>3.2715949219506584</v>
      </c>
      <c r="D9" s="133">
        <v>7.1619364234355825</v>
      </c>
      <c r="E9" s="133">
        <v>0.96436507609928934</v>
      </c>
      <c r="F9" s="133">
        <v>3.2787192621510002</v>
      </c>
      <c r="H9" s="137">
        <f>STDEV(H5:H7)</f>
        <v>1.1269427669584638E-2</v>
      </c>
      <c r="I9" s="137">
        <f>STDEV(I5:I7)</f>
        <v>1.7156145643277027E-2</v>
      </c>
      <c r="J9" s="137">
        <f>STDEV(J5:J7)</f>
        <v>1.3453624047073707E-2</v>
      </c>
      <c r="K9" s="137">
        <f>STDEV(K5:K7)</f>
        <v>7.0945988845975815E-3</v>
      </c>
    </row>
  </sheetData>
  <pageMargins left="0.7" right="0.7" top="0.75" bottom="0.75" header="0.3" footer="0.3"/>
  <ignoredErrors>
    <ignoredError sqref="H8:K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D8866-A454-44B1-B6E6-02933685F87A}">
  <dimension ref="A1:E654"/>
  <sheetViews>
    <sheetView workbookViewId="0">
      <selection sqref="A1:E1048576"/>
    </sheetView>
  </sheetViews>
  <sheetFormatPr defaultRowHeight="14.4" x14ac:dyDescent="0.3"/>
  <cols>
    <col min="1" max="1" width="16.21875" style="5" customWidth="1"/>
    <col min="2" max="2" width="11" style="5" customWidth="1"/>
    <col min="3" max="5" width="22.21875" style="5" bestFit="1" customWidth="1"/>
  </cols>
  <sheetData>
    <row r="1" spans="1:5" ht="19.2" x14ac:dyDescent="0.3">
      <c r="A1" s="46" t="s">
        <v>7</v>
      </c>
    </row>
    <row r="3" spans="1:5" x14ac:dyDescent="0.3">
      <c r="A3" s="20" t="s">
        <v>9</v>
      </c>
      <c r="B3" s="34" t="s">
        <v>11</v>
      </c>
      <c r="C3" s="21" t="s">
        <v>12</v>
      </c>
      <c r="D3" s="34" t="s">
        <v>13</v>
      </c>
      <c r="E3" s="22" t="s">
        <v>14</v>
      </c>
    </row>
    <row r="4" spans="1:5" x14ac:dyDescent="0.3">
      <c r="A4" s="6">
        <v>190</v>
      </c>
      <c r="B4" s="7">
        <v>3.4000000000000002E-2</v>
      </c>
      <c r="C4" s="16">
        <v>4.5999999999999999E-2</v>
      </c>
      <c r="D4" s="7">
        <v>0.105</v>
      </c>
      <c r="E4" s="17">
        <v>0.33313300000000001</v>
      </c>
    </row>
    <row r="5" spans="1:5" x14ac:dyDescent="0.3">
      <c r="A5" s="6">
        <v>191</v>
      </c>
      <c r="B5" s="7">
        <v>0.04</v>
      </c>
      <c r="C5" s="16">
        <v>-1.9E-2</v>
      </c>
      <c r="D5" s="7">
        <v>8.6766999999999997E-2</v>
      </c>
      <c r="E5" s="17">
        <v>-7.8530000000000003E-2</v>
      </c>
    </row>
    <row r="6" spans="1:5" x14ac:dyDescent="0.3">
      <c r="A6" s="6">
        <v>192</v>
      </c>
      <c r="B6" s="7">
        <v>0.108</v>
      </c>
      <c r="C6" s="16">
        <v>7.5999999999999998E-2</v>
      </c>
      <c r="D6" s="7">
        <v>-0.27200000000000002</v>
      </c>
      <c r="E6" s="17">
        <v>-0.52566999999999997</v>
      </c>
    </row>
    <row r="7" spans="1:5" x14ac:dyDescent="0.3">
      <c r="A7" s="6">
        <v>193</v>
      </c>
      <c r="B7" s="7">
        <v>-0.27300000000000002</v>
      </c>
      <c r="C7" s="16">
        <v>-0.46600000000000003</v>
      </c>
      <c r="D7" s="7">
        <v>-3.5470000000000002E-2</v>
      </c>
      <c r="E7" s="17">
        <v>-0.66247</v>
      </c>
    </row>
    <row r="8" spans="1:5" x14ac:dyDescent="0.3">
      <c r="A8" s="6">
        <v>194</v>
      </c>
      <c r="B8" s="7">
        <v>-1.149</v>
      </c>
      <c r="C8" s="16">
        <v>-1.581</v>
      </c>
      <c r="D8" s="7">
        <v>0.145033</v>
      </c>
      <c r="E8" s="17">
        <v>-0.87526999999999999</v>
      </c>
    </row>
    <row r="9" spans="1:5" x14ac:dyDescent="0.3">
      <c r="A9" s="6">
        <v>195</v>
      </c>
      <c r="B9" s="7">
        <v>-2.2679999999999998</v>
      </c>
      <c r="C9" s="16">
        <v>-2.831</v>
      </c>
      <c r="D9" s="7">
        <v>-0.88476999999999995</v>
      </c>
      <c r="E9" s="17">
        <v>-1.3439300000000001</v>
      </c>
    </row>
    <row r="10" spans="1:5" x14ac:dyDescent="0.3">
      <c r="A10" s="6">
        <v>196</v>
      </c>
      <c r="B10" s="7">
        <v>-2.569</v>
      </c>
      <c r="C10" s="16">
        <v>-3.2719999999999998</v>
      </c>
      <c r="D10" s="7">
        <v>-1.581</v>
      </c>
      <c r="E10" s="17">
        <v>-1.9139299999999999</v>
      </c>
    </row>
    <row r="11" spans="1:5" x14ac:dyDescent="0.3">
      <c r="A11" s="6">
        <v>197</v>
      </c>
      <c r="B11" s="7">
        <v>-1.85</v>
      </c>
      <c r="C11" s="16">
        <v>-2.5169999999999999</v>
      </c>
      <c r="D11" s="7">
        <v>-5.3782699999999997</v>
      </c>
      <c r="E11" s="17">
        <v>-2.41553</v>
      </c>
    </row>
    <row r="12" spans="1:5" x14ac:dyDescent="0.3">
      <c r="A12" s="6">
        <v>198</v>
      </c>
      <c r="B12" s="7">
        <v>-1.034</v>
      </c>
      <c r="C12" s="16">
        <v>-1.6539999999999999</v>
      </c>
      <c r="D12" s="7">
        <v>-6.21617</v>
      </c>
      <c r="E12" s="17">
        <v>-2.5270000000000001</v>
      </c>
    </row>
    <row r="13" spans="1:5" x14ac:dyDescent="0.3">
      <c r="A13" s="6">
        <v>199</v>
      </c>
      <c r="B13" s="7">
        <v>-0.6</v>
      </c>
      <c r="C13" s="16">
        <v>-1.1459999999999999</v>
      </c>
      <c r="D13" s="7">
        <v>-4.7829300000000003</v>
      </c>
      <c r="E13" s="17">
        <v>-2.8841999999999999</v>
      </c>
    </row>
    <row r="14" spans="1:5" x14ac:dyDescent="0.3">
      <c r="A14" s="6">
        <v>200</v>
      </c>
      <c r="B14" s="7">
        <v>-0.79900000000000004</v>
      </c>
      <c r="C14" s="16">
        <v>-1.24</v>
      </c>
      <c r="D14" s="7">
        <v>-3.14323</v>
      </c>
      <c r="E14" s="17">
        <v>-3.5669300000000002</v>
      </c>
    </row>
    <row r="15" spans="1:5" x14ac:dyDescent="0.3">
      <c r="A15" s="6">
        <v>201</v>
      </c>
      <c r="B15" s="7">
        <v>-0.81899999999999995</v>
      </c>
      <c r="C15" s="16">
        <v>-1.202</v>
      </c>
      <c r="D15" s="7">
        <v>-2.1774</v>
      </c>
      <c r="E15" s="17">
        <v>-3.9089299999999998</v>
      </c>
    </row>
    <row r="16" spans="1:5" x14ac:dyDescent="0.3">
      <c r="A16" s="6">
        <v>202</v>
      </c>
      <c r="B16" s="7">
        <v>-0.63800000000000001</v>
      </c>
      <c r="C16" s="16">
        <v>-1.052</v>
      </c>
      <c r="D16" s="7">
        <v>-2.3559999999999999</v>
      </c>
      <c r="E16" s="17">
        <v>-3.8215300000000001</v>
      </c>
    </row>
    <row r="17" spans="1:5" x14ac:dyDescent="0.3">
      <c r="A17" s="6">
        <v>203</v>
      </c>
      <c r="B17" s="7">
        <v>-0.35399999999999998</v>
      </c>
      <c r="C17" s="16">
        <v>-0.79600000000000004</v>
      </c>
      <c r="D17" s="7">
        <v>-2.2837999999999998</v>
      </c>
      <c r="E17" s="17">
        <v>-3.6505299999999998</v>
      </c>
    </row>
    <row r="18" spans="1:5" x14ac:dyDescent="0.3">
      <c r="A18" s="6">
        <v>204</v>
      </c>
      <c r="B18" s="7">
        <v>-7.5999999999999998E-2</v>
      </c>
      <c r="C18" s="16">
        <v>-0.505</v>
      </c>
      <c r="D18" s="7">
        <v>-1.99817</v>
      </c>
      <c r="E18" s="17">
        <v>-4.3015999999999996</v>
      </c>
    </row>
    <row r="19" spans="1:5" x14ac:dyDescent="0.3">
      <c r="A19" s="6">
        <v>205</v>
      </c>
      <c r="B19" s="7">
        <v>0.14299999999999999</v>
      </c>
      <c r="C19" s="16">
        <v>-0.28399999999999997</v>
      </c>
      <c r="D19" s="7">
        <v>-1.5124</v>
      </c>
      <c r="E19" s="17">
        <v>-5.13253</v>
      </c>
    </row>
    <row r="20" spans="1:5" x14ac:dyDescent="0.3">
      <c r="A20" s="6">
        <v>206</v>
      </c>
      <c r="B20" s="7">
        <v>0.45100000000000001</v>
      </c>
      <c r="C20" s="16">
        <v>-2.9000000000000001E-2</v>
      </c>
      <c r="D20" s="7">
        <v>-0.96013000000000004</v>
      </c>
      <c r="E20" s="17">
        <v>-5.1426699999999999</v>
      </c>
    </row>
    <row r="21" spans="1:5" x14ac:dyDescent="0.3">
      <c r="A21" s="6">
        <v>207</v>
      </c>
      <c r="B21" s="7">
        <v>0.72699999999999998</v>
      </c>
      <c r="C21" s="16">
        <v>0.184</v>
      </c>
      <c r="D21" s="7">
        <v>-0.53896999999999995</v>
      </c>
      <c r="E21" s="17">
        <v>-4.9729299999999999</v>
      </c>
    </row>
    <row r="22" spans="1:5" x14ac:dyDescent="0.3">
      <c r="A22" s="6">
        <v>208</v>
      </c>
      <c r="B22" s="7">
        <v>0.97699999999999998</v>
      </c>
      <c r="C22" s="16">
        <v>0.27300000000000002</v>
      </c>
      <c r="D22" s="7">
        <v>-5.5730000000000002E-2</v>
      </c>
      <c r="E22" s="17">
        <v>-4.1154000000000002</v>
      </c>
    </row>
    <row r="23" spans="1:5" x14ac:dyDescent="0.3">
      <c r="A23" s="6">
        <v>209</v>
      </c>
      <c r="B23" s="7">
        <v>1.0740000000000001</v>
      </c>
      <c r="C23" s="16">
        <v>0.379</v>
      </c>
      <c r="D23" s="7">
        <v>0.34896700000000003</v>
      </c>
      <c r="E23" s="17">
        <v>-3.9102000000000001</v>
      </c>
    </row>
    <row r="24" spans="1:5" x14ac:dyDescent="0.3">
      <c r="A24" s="6">
        <v>210</v>
      </c>
      <c r="B24" s="7">
        <v>1.2090000000000001</v>
      </c>
      <c r="C24" s="16">
        <v>0.67600000000000005</v>
      </c>
      <c r="D24" s="7">
        <v>0.51933300000000004</v>
      </c>
      <c r="E24" s="17">
        <v>-5.1642000000000001</v>
      </c>
    </row>
    <row r="25" spans="1:5" x14ac:dyDescent="0.3">
      <c r="A25" s="6">
        <v>211</v>
      </c>
      <c r="B25" s="7">
        <v>1.508</v>
      </c>
      <c r="C25" s="16">
        <v>0.84499999999999997</v>
      </c>
      <c r="D25" s="7">
        <v>0.72073299999999996</v>
      </c>
      <c r="E25" s="17">
        <v>-5.9495300000000002</v>
      </c>
    </row>
    <row r="26" spans="1:5" x14ac:dyDescent="0.3">
      <c r="A26" s="6">
        <v>212</v>
      </c>
      <c r="B26" s="7">
        <v>1.8660000000000001</v>
      </c>
      <c r="C26" s="16">
        <v>1.026</v>
      </c>
      <c r="D26" s="7">
        <v>1.2850330000000001</v>
      </c>
      <c r="E26" s="17">
        <v>-5.8684700000000003</v>
      </c>
    </row>
    <row r="27" spans="1:5" x14ac:dyDescent="0.3">
      <c r="A27" s="6">
        <v>213</v>
      </c>
      <c r="B27" s="7">
        <v>2.0209999999999999</v>
      </c>
      <c r="C27" s="16">
        <v>1.1439999999999999</v>
      </c>
      <c r="D27" s="7">
        <v>1.606133</v>
      </c>
      <c r="E27" s="17">
        <v>-4.62967</v>
      </c>
    </row>
    <row r="28" spans="1:5" x14ac:dyDescent="0.3">
      <c r="A28" s="6">
        <v>214</v>
      </c>
      <c r="B28" s="7">
        <v>2.1179999999999999</v>
      </c>
      <c r="C28" s="16">
        <v>1.121</v>
      </c>
      <c r="D28" s="7">
        <v>1.9494</v>
      </c>
      <c r="E28" s="17">
        <v>-4.4941300000000002</v>
      </c>
    </row>
    <row r="29" spans="1:5" x14ac:dyDescent="0.3">
      <c r="A29" s="6">
        <v>215</v>
      </c>
      <c r="B29" s="7">
        <v>2.165</v>
      </c>
      <c r="C29" s="16">
        <v>1.36</v>
      </c>
      <c r="D29" s="7">
        <v>2.1729669999999999</v>
      </c>
      <c r="E29" s="17">
        <v>-4.2167300000000001</v>
      </c>
    </row>
    <row r="30" spans="1:5" x14ac:dyDescent="0.3">
      <c r="A30" s="6">
        <v>216</v>
      </c>
      <c r="B30" s="7">
        <v>2.3820000000000001</v>
      </c>
      <c r="C30" s="16">
        <v>1.3720000000000001</v>
      </c>
      <c r="D30" s="7">
        <v>2.1305329999999998</v>
      </c>
      <c r="E30" s="17">
        <v>-4.2484000000000002</v>
      </c>
    </row>
    <row r="31" spans="1:5" x14ac:dyDescent="0.3">
      <c r="A31" s="6">
        <v>217</v>
      </c>
      <c r="B31" s="7">
        <v>2.649</v>
      </c>
      <c r="C31" s="16">
        <v>1.4410000000000001</v>
      </c>
      <c r="D31" s="7">
        <v>2.5846330000000002</v>
      </c>
      <c r="E31" s="17">
        <v>-3.6644700000000001</v>
      </c>
    </row>
    <row r="32" spans="1:5" x14ac:dyDescent="0.3">
      <c r="A32" s="6">
        <v>218</v>
      </c>
      <c r="B32" s="7">
        <v>3.0070000000000001</v>
      </c>
      <c r="C32" s="16">
        <v>1.6140000000000001</v>
      </c>
      <c r="D32" s="7">
        <v>2.6074329999999999</v>
      </c>
      <c r="E32" s="17">
        <v>-3.54033</v>
      </c>
    </row>
    <row r="33" spans="1:5" x14ac:dyDescent="0.3">
      <c r="A33" s="6">
        <v>219</v>
      </c>
      <c r="B33" s="7">
        <v>2.9969999999999999</v>
      </c>
      <c r="C33" s="16">
        <v>1.573</v>
      </c>
      <c r="D33" s="7">
        <v>2.7372670000000001</v>
      </c>
      <c r="E33" s="17">
        <v>-3.6226699999999998</v>
      </c>
    </row>
    <row r="34" spans="1:5" x14ac:dyDescent="0.3">
      <c r="A34" s="6">
        <v>220</v>
      </c>
      <c r="B34" s="7">
        <v>2.3559999999999999</v>
      </c>
      <c r="C34" s="16">
        <v>1.4490000000000001</v>
      </c>
      <c r="D34" s="7">
        <v>3.0666000000000002</v>
      </c>
      <c r="E34" s="17">
        <v>-2.2280700000000002</v>
      </c>
    </row>
    <row r="35" spans="1:5" x14ac:dyDescent="0.3">
      <c r="A35" s="6">
        <v>221</v>
      </c>
      <c r="B35" s="7">
        <v>1.6459999999999999</v>
      </c>
      <c r="C35" s="16">
        <v>1.2629999999999999</v>
      </c>
      <c r="D35" s="7">
        <v>2.988067</v>
      </c>
      <c r="E35" s="17">
        <v>-1.17927</v>
      </c>
    </row>
    <row r="36" spans="1:5" x14ac:dyDescent="0.3">
      <c r="A36" s="6">
        <v>222</v>
      </c>
      <c r="B36" s="7">
        <v>1.1399999999999999</v>
      </c>
      <c r="C36" s="16">
        <v>1.117</v>
      </c>
      <c r="D36" s="7">
        <v>2.7530999999999999</v>
      </c>
      <c r="E36" s="17">
        <v>-0.10513</v>
      </c>
    </row>
    <row r="37" spans="1:5" x14ac:dyDescent="0.3">
      <c r="A37" s="6">
        <v>223</v>
      </c>
      <c r="B37" s="7">
        <v>1.232</v>
      </c>
      <c r="C37" s="16">
        <v>1.252</v>
      </c>
      <c r="D37" s="7">
        <v>2.3997000000000002</v>
      </c>
      <c r="E37" s="17">
        <v>-0.16719999999999999</v>
      </c>
    </row>
    <row r="38" spans="1:5" x14ac:dyDescent="0.3">
      <c r="A38" s="6">
        <v>224</v>
      </c>
      <c r="B38" s="7">
        <v>1.351</v>
      </c>
      <c r="C38" s="16">
        <v>1.335</v>
      </c>
      <c r="D38" s="7">
        <v>2.1229330000000002</v>
      </c>
      <c r="E38" s="17">
        <v>-5.5730000000000002E-2</v>
      </c>
    </row>
    <row r="39" spans="1:5" x14ac:dyDescent="0.3">
      <c r="A39" s="6">
        <v>225</v>
      </c>
      <c r="B39" s="7">
        <v>1.4410000000000001</v>
      </c>
      <c r="C39" s="16">
        <v>1.405</v>
      </c>
      <c r="D39" s="7">
        <v>2.3794330000000001</v>
      </c>
      <c r="E39" s="17">
        <v>0.25080000000000002</v>
      </c>
    </row>
    <row r="40" spans="1:5" x14ac:dyDescent="0.3">
      <c r="A40" s="6">
        <v>226</v>
      </c>
      <c r="B40" s="7">
        <v>1.546</v>
      </c>
      <c r="C40" s="16">
        <v>1.542</v>
      </c>
      <c r="D40" s="7">
        <v>2.5358670000000001</v>
      </c>
      <c r="E40" s="17">
        <v>0.60040000000000004</v>
      </c>
    </row>
    <row r="41" spans="1:5" x14ac:dyDescent="0.3">
      <c r="A41" s="6">
        <v>227</v>
      </c>
      <c r="B41" s="7">
        <v>1.681</v>
      </c>
      <c r="C41" s="16">
        <v>1.734</v>
      </c>
      <c r="D41" s="7">
        <v>2.6688670000000001</v>
      </c>
      <c r="E41" s="17">
        <v>1.2793330000000001</v>
      </c>
    </row>
    <row r="42" spans="1:5" x14ac:dyDescent="0.3">
      <c r="A42" s="6">
        <v>228</v>
      </c>
      <c r="B42" s="7">
        <v>1.774</v>
      </c>
      <c r="C42" s="16">
        <v>1.94</v>
      </c>
      <c r="D42" s="7">
        <v>2.7198000000000002</v>
      </c>
      <c r="E42" s="17">
        <v>2.0785999999999998</v>
      </c>
    </row>
    <row r="43" spans="1:5" x14ac:dyDescent="0.3">
      <c r="A43" s="6">
        <v>229</v>
      </c>
      <c r="B43" s="7">
        <v>1.764</v>
      </c>
      <c r="C43" s="16">
        <v>2.0299999999999998</v>
      </c>
      <c r="D43" s="7">
        <v>2.709667</v>
      </c>
      <c r="E43" s="17">
        <v>2.5992000000000002</v>
      </c>
    </row>
    <row r="44" spans="1:5" x14ac:dyDescent="0.3">
      <c r="A44" s="6">
        <v>230</v>
      </c>
      <c r="B44" s="7">
        <v>1.665</v>
      </c>
      <c r="C44" s="16">
        <v>2.0009999999999999</v>
      </c>
      <c r="D44" s="7">
        <v>2.6911330000000002</v>
      </c>
      <c r="E44" s="17">
        <v>2.8994</v>
      </c>
    </row>
    <row r="45" spans="1:5" x14ac:dyDescent="0.3">
      <c r="A45" s="6">
        <v>231</v>
      </c>
      <c r="B45" s="7">
        <v>1.4950000000000001</v>
      </c>
      <c r="C45" s="16">
        <v>1.8580000000000001</v>
      </c>
      <c r="D45" s="7">
        <v>2.6853669999999998</v>
      </c>
      <c r="E45" s="17">
        <v>2.847467</v>
      </c>
    </row>
    <row r="46" spans="1:5" x14ac:dyDescent="0.3">
      <c r="A46" s="6">
        <v>232</v>
      </c>
      <c r="B46" s="7">
        <v>1.3220000000000001</v>
      </c>
      <c r="C46" s="16">
        <v>1.7030000000000001</v>
      </c>
      <c r="D46" s="7">
        <v>2.6095570000000001</v>
      </c>
      <c r="E46" s="17">
        <v>2.7727330000000001</v>
      </c>
    </row>
    <row r="47" spans="1:5" x14ac:dyDescent="0.3">
      <c r="A47" s="6">
        <v>233</v>
      </c>
      <c r="B47" s="7">
        <v>1.165</v>
      </c>
      <c r="C47" s="16">
        <v>1.573</v>
      </c>
      <c r="D47" s="7">
        <v>2.5195569999999998</v>
      </c>
      <c r="E47" s="17">
        <v>2.7397999999999998</v>
      </c>
    </row>
    <row r="48" spans="1:5" x14ac:dyDescent="0.3">
      <c r="A48" s="6">
        <v>234</v>
      </c>
      <c r="B48" s="7">
        <v>1.016</v>
      </c>
      <c r="C48" s="16">
        <v>1.427</v>
      </c>
      <c r="D48" s="7">
        <v>2.4012669999999998</v>
      </c>
      <c r="E48" s="17">
        <v>2.6384669999999999</v>
      </c>
    </row>
    <row r="49" spans="1:5" x14ac:dyDescent="0.3">
      <c r="A49" s="6">
        <v>235</v>
      </c>
      <c r="B49" s="7">
        <v>0.879</v>
      </c>
      <c r="C49" s="16">
        <v>1.2969999999999999</v>
      </c>
      <c r="D49" s="7">
        <v>2.2829570000000001</v>
      </c>
      <c r="E49" s="17">
        <v>2.528267</v>
      </c>
    </row>
    <row r="50" spans="1:5" x14ac:dyDescent="0.3">
      <c r="A50" s="6">
        <v>236</v>
      </c>
      <c r="B50" s="7">
        <v>0.747</v>
      </c>
      <c r="C50" s="16">
        <v>1.1599999999999999</v>
      </c>
      <c r="D50" s="7">
        <v>2.1763330000000001</v>
      </c>
      <c r="E50" s="17">
        <v>2.362333</v>
      </c>
    </row>
    <row r="51" spans="1:5" x14ac:dyDescent="0.3">
      <c r="A51" s="6">
        <v>237</v>
      </c>
      <c r="B51" s="7">
        <v>0.627</v>
      </c>
      <c r="C51" s="16">
        <v>1.028</v>
      </c>
      <c r="D51" s="7">
        <v>2.0729890000000002</v>
      </c>
      <c r="E51" s="17">
        <v>2.2027329999999998</v>
      </c>
    </row>
    <row r="52" spans="1:5" x14ac:dyDescent="0.3">
      <c r="A52" s="6">
        <v>238</v>
      </c>
      <c r="B52" s="7">
        <v>0.52300000000000002</v>
      </c>
      <c r="C52" s="16">
        <v>0.90900000000000003</v>
      </c>
      <c r="D52" s="7">
        <v>1.8531979999999999</v>
      </c>
      <c r="E52" s="17">
        <v>2.0329999999999999</v>
      </c>
    </row>
    <row r="53" spans="1:5" x14ac:dyDescent="0.3">
      <c r="A53" s="6">
        <v>239</v>
      </c>
      <c r="B53" s="7">
        <v>0.43099999999999999</v>
      </c>
      <c r="C53" s="16">
        <v>0.80500000000000005</v>
      </c>
      <c r="D53" s="7">
        <v>1.6892799999999999</v>
      </c>
      <c r="E53" s="17">
        <v>1.8759330000000001</v>
      </c>
    </row>
    <row r="54" spans="1:5" x14ac:dyDescent="0.3">
      <c r="A54" s="6">
        <v>240</v>
      </c>
      <c r="B54" s="7">
        <v>0.35499999999999998</v>
      </c>
      <c r="C54" s="16">
        <v>0.71899999999999997</v>
      </c>
      <c r="D54" s="7">
        <v>1.4452700000000001</v>
      </c>
      <c r="E54" s="17">
        <v>1.748</v>
      </c>
    </row>
    <row r="55" spans="1:5" x14ac:dyDescent="0.3">
      <c r="A55" s="6">
        <v>241</v>
      </c>
      <c r="B55" s="7">
        <v>0.29399999999999998</v>
      </c>
      <c r="C55" s="16">
        <v>0.64900000000000002</v>
      </c>
      <c r="D55" s="7">
        <v>1.325467</v>
      </c>
      <c r="E55" s="17">
        <v>1.6428670000000001</v>
      </c>
    </row>
    <row r="56" spans="1:5" x14ac:dyDescent="0.3">
      <c r="A56" s="6">
        <v>242</v>
      </c>
      <c r="B56" s="7">
        <v>0.248</v>
      </c>
      <c r="C56" s="16">
        <v>0.59299999999999997</v>
      </c>
      <c r="D56" s="7">
        <v>1.232467</v>
      </c>
      <c r="E56" s="17">
        <v>1.5516669999999999</v>
      </c>
    </row>
    <row r="57" spans="1:5" x14ac:dyDescent="0.3">
      <c r="A57" s="6">
        <v>243</v>
      </c>
      <c r="B57" s="7">
        <v>0.21299999999999999</v>
      </c>
      <c r="C57" s="16">
        <v>0.54800000000000004</v>
      </c>
      <c r="D57" s="7">
        <v>1.1267</v>
      </c>
      <c r="E57" s="17">
        <v>1.4756670000000001</v>
      </c>
    </row>
    <row r="58" spans="1:5" x14ac:dyDescent="0.3">
      <c r="A58" s="6">
        <v>244</v>
      </c>
      <c r="B58" s="7">
        <v>0.186</v>
      </c>
      <c r="C58" s="16">
        <v>0.51100000000000001</v>
      </c>
      <c r="D58" s="7">
        <v>1.040567</v>
      </c>
      <c r="E58" s="17">
        <v>1.407267</v>
      </c>
    </row>
    <row r="59" spans="1:5" x14ac:dyDescent="0.3">
      <c r="A59" s="6">
        <v>245</v>
      </c>
      <c r="B59" s="7">
        <v>0.16300000000000001</v>
      </c>
      <c r="C59" s="16">
        <v>0.48099999999999998</v>
      </c>
      <c r="D59" s="7">
        <v>0.97153299999999998</v>
      </c>
      <c r="E59" s="17">
        <v>1.3515330000000001</v>
      </c>
    </row>
    <row r="60" spans="1:5" x14ac:dyDescent="0.3">
      <c r="A60" s="6">
        <v>246</v>
      </c>
      <c r="B60" s="7">
        <v>0.14499999999999999</v>
      </c>
      <c r="C60" s="16">
        <v>0.45800000000000002</v>
      </c>
      <c r="D60" s="7">
        <v>0.91390000000000005</v>
      </c>
      <c r="E60" s="17">
        <v>1.3109999999999999</v>
      </c>
    </row>
    <row r="61" spans="1:5" x14ac:dyDescent="0.3">
      <c r="A61" s="6">
        <v>247</v>
      </c>
      <c r="B61" s="7">
        <v>0.13300000000000001</v>
      </c>
      <c r="C61" s="16">
        <v>0.441</v>
      </c>
      <c r="D61" s="7">
        <v>0.87083299999999997</v>
      </c>
      <c r="E61" s="17">
        <v>1.2767999999999999</v>
      </c>
    </row>
    <row r="62" spans="1:5" x14ac:dyDescent="0.3">
      <c r="A62" s="6">
        <v>248</v>
      </c>
      <c r="B62" s="7">
        <v>0.127</v>
      </c>
      <c r="C62" s="16">
        <v>0.42899999999999999</v>
      </c>
      <c r="D62" s="7">
        <v>0.83853299999999997</v>
      </c>
      <c r="E62" s="17">
        <v>1.2476670000000001</v>
      </c>
    </row>
    <row r="63" spans="1:5" x14ac:dyDescent="0.3">
      <c r="A63" s="6">
        <v>249</v>
      </c>
      <c r="B63" s="7">
        <v>0.124</v>
      </c>
      <c r="C63" s="16">
        <v>0.41699999999999998</v>
      </c>
      <c r="D63" s="7">
        <v>0.81446700000000005</v>
      </c>
      <c r="E63" s="17">
        <v>1.2134670000000001</v>
      </c>
    </row>
    <row r="64" spans="1:5" x14ac:dyDescent="0.3">
      <c r="A64" s="6">
        <v>250</v>
      </c>
      <c r="B64" s="7">
        <v>0.122</v>
      </c>
      <c r="C64" s="16">
        <v>0.40699999999999997</v>
      </c>
      <c r="D64" s="7">
        <v>0.792933</v>
      </c>
      <c r="E64" s="17">
        <v>1.1843330000000001</v>
      </c>
    </row>
    <row r="65" spans="1:5" x14ac:dyDescent="0.3">
      <c r="A65" s="6">
        <v>251</v>
      </c>
      <c r="B65" s="7">
        <v>0.123</v>
      </c>
      <c r="C65" s="16">
        <v>0.4</v>
      </c>
      <c r="D65" s="7">
        <v>0.77393299999999998</v>
      </c>
      <c r="E65" s="17">
        <v>1.1564669999999999</v>
      </c>
    </row>
    <row r="66" spans="1:5" x14ac:dyDescent="0.3">
      <c r="A66" s="6">
        <v>252</v>
      </c>
      <c r="B66" s="7">
        <v>0.125</v>
      </c>
      <c r="C66" s="16">
        <v>0.39400000000000002</v>
      </c>
      <c r="D66" s="7">
        <v>0.76</v>
      </c>
      <c r="E66" s="17">
        <v>1.1324000000000001</v>
      </c>
    </row>
    <row r="67" spans="1:5" x14ac:dyDescent="0.3">
      <c r="A67" s="6">
        <v>253</v>
      </c>
      <c r="B67" s="7">
        <v>0.13</v>
      </c>
      <c r="C67" s="16">
        <v>0.38900000000000001</v>
      </c>
      <c r="D67" s="7">
        <v>0.74860000000000004</v>
      </c>
      <c r="E67" s="17">
        <v>1.1020000000000001</v>
      </c>
    </row>
    <row r="68" spans="1:5" x14ac:dyDescent="0.3">
      <c r="A68" s="6">
        <v>254</v>
      </c>
      <c r="B68" s="7">
        <v>0.13500000000000001</v>
      </c>
      <c r="C68" s="16">
        <v>0.38500000000000001</v>
      </c>
      <c r="D68" s="7">
        <v>0.73973299999999997</v>
      </c>
      <c r="E68" s="17">
        <v>1.070333</v>
      </c>
    </row>
    <row r="69" spans="1:5" x14ac:dyDescent="0.3">
      <c r="A69" s="6">
        <v>255</v>
      </c>
      <c r="B69" s="7">
        <v>0.14000000000000001</v>
      </c>
      <c r="C69" s="16">
        <v>0.38300000000000001</v>
      </c>
      <c r="D69" s="7">
        <v>0.73213300000000003</v>
      </c>
      <c r="E69" s="17">
        <v>1.0462670000000001</v>
      </c>
    </row>
    <row r="70" spans="1:5" x14ac:dyDescent="0.3">
      <c r="A70" s="6">
        <v>256</v>
      </c>
      <c r="B70" s="7">
        <v>0.14699999999999999</v>
      </c>
      <c r="C70" s="16">
        <v>0.38500000000000001</v>
      </c>
      <c r="D70" s="7">
        <v>0.72833300000000001</v>
      </c>
      <c r="E70" s="17">
        <v>1.0336000000000001</v>
      </c>
    </row>
    <row r="71" spans="1:5" x14ac:dyDescent="0.3">
      <c r="A71" s="6">
        <v>257</v>
      </c>
      <c r="B71" s="7">
        <v>0.155</v>
      </c>
      <c r="C71" s="16">
        <v>0.38900000000000001</v>
      </c>
      <c r="D71" s="7">
        <v>0.73150000000000004</v>
      </c>
      <c r="E71" s="17">
        <v>1.0298</v>
      </c>
    </row>
    <row r="72" spans="1:5" x14ac:dyDescent="0.3">
      <c r="A72" s="6">
        <v>258</v>
      </c>
      <c r="B72" s="7">
        <v>0.16300000000000001</v>
      </c>
      <c r="C72" s="16">
        <v>0.39500000000000002</v>
      </c>
      <c r="D72" s="7">
        <v>0.73350000000000004</v>
      </c>
      <c r="E72" s="17">
        <v>1.0336000000000001</v>
      </c>
    </row>
    <row r="73" spans="1:5" x14ac:dyDescent="0.3">
      <c r="A73" s="6">
        <v>259</v>
      </c>
      <c r="B73" s="7">
        <v>0.17</v>
      </c>
      <c r="C73" s="16">
        <v>0.40100000000000002</v>
      </c>
      <c r="D73" s="7">
        <v>0.73873299999999997</v>
      </c>
      <c r="E73" s="17">
        <v>1.036133</v>
      </c>
    </row>
    <row r="74" spans="1:5" x14ac:dyDescent="0.3">
      <c r="A74" s="6">
        <v>260</v>
      </c>
      <c r="B74" s="7">
        <v>0.17699999999999999</v>
      </c>
      <c r="C74" s="16">
        <v>0.40500000000000003</v>
      </c>
      <c r="D74" s="7">
        <v>0.75049999999999994</v>
      </c>
      <c r="E74" s="17">
        <v>1.031067</v>
      </c>
    </row>
    <row r="75" spans="1:5" x14ac:dyDescent="0.3">
      <c r="A75" s="6">
        <v>261</v>
      </c>
      <c r="B75" s="7">
        <v>0.186</v>
      </c>
      <c r="C75" s="16">
        <v>0.40799999999999997</v>
      </c>
      <c r="D75" s="7">
        <v>0.76190000000000002</v>
      </c>
      <c r="E75" s="17">
        <v>1.0209330000000001</v>
      </c>
    </row>
    <row r="76" spans="1:5" x14ac:dyDescent="0.3">
      <c r="A76" s="6">
        <v>262</v>
      </c>
      <c r="B76" s="7">
        <v>0.19600000000000001</v>
      </c>
      <c r="C76" s="16">
        <v>0.41299999999999998</v>
      </c>
      <c r="D76" s="7">
        <v>0.76949999999999996</v>
      </c>
      <c r="E76" s="17">
        <v>1.0158670000000001</v>
      </c>
    </row>
    <row r="77" spans="1:5" x14ac:dyDescent="0.3">
      <c r="A77" s="6">
        <v>263</v>
      </c>
      <c r="B77" s="7">
        <v>0.20899999999999999</v>
      </c>
      <c r="C77" s="16">
        <v>0.42099999999999999</v>
      </c>
      <c r="D77" s="7">
        <v>0.77583299999999999</v>
      </c>
      <c r="E77" s="17">
        <v>1.013333</v>
      </c>
    </row>
    <row r="78" spans="1:5" x14ac:dyDescent="0.3">
      <c r="A78" s="6">
        <v>264</v>
      </c>
      <c r="B78" s="7">
        <v>0.222</v>
      </c>
      <c r="C78" s="16">
        <v>0.43099999999999999</v>
      </c>
      <c r="D78" s="7">
        <v>0.79069999999999996</v>
      </c>
      <c r="E78" s="17">
        <v>1.0196670000000001</v>
      </c>
    </row>
    <row r="79" spans="1:5" x14ac:dyDescent="0.3">
      <c r="A79" s="6">
        <v>265</v>
      </c>
      <c r="B79" s="7">
        <v>0.23400000000000001</v>
      </c>
      <c r="C79" s="16">
        <v>0.44</v>
      </c>
      <c r="D79" s="7">
        <v>0.79853300000000005</v>
      </c>
      <c r="E79" s="17">
        <v>1.0247329999999999</v>
      </c>
    </row>
    <row r="80" spans="1:5" x14ac:dyDescent="0.3">
      <c r="A80" s="6">
        <v>266</v>
      </c>
      <c r="B80" s="7">
        <v>0.246</v>
      </c>
      <c r="C80" s="16">
        <v>0.45</v>
      </c>
      <c r="D80" s="7">
        <v>0.81826699999999997</v>
      </c>
      <c r="E80" s="17">
        <v>1.0285329999999999</v>
      </c>
    </row>
    <row r="81" spans="1:5" x14ac:dyDescent="0.3">
      <c r="A81" s="6">
        <v>267</v>
      </c>
      <c r="B81" s="7">
        <v>0.25600000000000001</v>
      </c>
      <c r="C81" s="16">
        <v>0.46</v>
      </c>
      <c r="D81" s="7">
        <v>0.83663299999999996</v>
      </c>
      <c r="E81" s="17">
        <v>1.036133</v>
      </c>
    </row>
    <row r="82" spans="1:5" x14ac:dyDescent="0.3">
      <c r="A82" s="6">
        <v>268</v>
      </c>
      <c r="B82" s="7">
        <v>0.26700000000000002</v>
      </c>
      <c r="C82" s="16">
        <v>0.47099999999999997</v>
      </c>
      <c r="D82" s="7">
        <v>0.85499999999999998</v>
      </c>
      <c r="E82" s="17">
        <v>1.0449999999999999</v>
      </c>
    </row>
    <row r="83" spans="1:5" x14ac:dyDescent="0.3">
      <c r="A83" s="6">
        <v>269</v>
      </c>
      <c r="B83" s="7">
        <v>0.27800000000000002</v>
      </c>
      <c r="C83" s="16">
        <v>0.48199999999999998</v>
      </c>
      <c r="D83" s="7">
        <v>0.874</v>
      </c>
      <c r="E83" s="17">
        <v>1.0564</v>
      </c>
    </row>
    <row r="84" spans="1:5" x14ac:dyDescent="0.3">
      <c r="A84" s="6">
        <v>270</v>
      </c>
      <c r="B84" s="7">
        <v>0.28699999999999998</v>
      </c>
      <c r="C84" s="16">
        <v>0.49299999999999999</v>
      </c>
      <c r="D84" s="7">
        <v>0.89553300000000002</v>
      </c>
      <c r="E84" s="17">
        <v>1.0753999999999999</v>
      </c>
    </row>
    <row r="85" spans="1:5" x14ac:dyDescent="0.3">
      <c r="A85" s="6">
        <v>271</v>
      </c>
      <c r="B85" s="7">
        <v>0.29599999999999999</v>
      </c>
      <c r="C85" s="16">
        <v>0.502</v>
      </c>
      <c r="D85" s="7">
        <v>0.91579999999999995</v>
      </c>
      <c r="E85" s="17">
        <v>1.0944</v>
      </c>
    </row>
    <row r="86" spans="1:5" x14ac:dyDescent="0.3">
      <c r="A86" s="6">
        <v>272</v>
      </c>
      <c r="B86" s="7">
        <v>0.30599999999999999</v>
      </c>
      <c r="C86" s="16">
        <v>0.51200000000000001</v>
      </c>
      <c r="D86" s="7">
        <v>0.93669999999999998</v>
      </c>
      <c r="E86" s="17">
        <v>1.110867</v>
      </c>
    </row>
    <row r="87" spans="1:5" x14ac:dyDescent="0.3">
      <c r="A87" s="6">
        <v>273</v>
      </c>
      <c r="B87" s="7">
        <v>0.315</v>
      </c>
      <c r="C87" s="16">
        <v>0.52200000000000002</v>
      </c>
      <c r="D87" s="7">
        <v>0.95443299999999998</v>
      </c>
      <c r="E87" s="17">
        <v>1.1311329999999999</v>
      </c>
    </row>
    <row r="88" spans="1:5" x14ac:dyDescent="0.3">
      <c r="A88" s="6">
        <v>274</v>
      </c>
      <c r="B88" s="7">
        <v>0.32200000000000001</v>
      </c>
      <c r="C88" s="16">
        <v>0.53100000000000003</v>
      </c>
      <c r="D88" s="7">
        <v>0.96257599999999999</v>
      </c>
      <c r="E88" s="17">
        <v>1.1437999999999999</v>
      </c>
    </row>
    <row r="89" spans="1:5" x14ac:dyDescent="0.3">
      <c r="A89" s="6">
        <v>275</v>
      </c>
      <c r="B89" s="7">
        <v>0.32800000000000001</v>
      </c>
      <c r="C89" s="16">
        <v>0.54</v>
      </c>
      <c r="D89" s="7">
        <v>0.97343299999999999</v>
      </c>
      <c r="E89" s="17">
        <v>1.1577329999999999</v>
      </c>
    </row>
    <row r="90" spans="1:5" x14ac:dyDescent="0.3">
      <c r="A90" s="6">
        <v>276</v>
      </c>
      <c r="B90" s="7">
        <v>0.33200000000000002</v>
      </c>
      <c r="C90" s="16">
        <v>0.54600000000000004</v>
      </c>
      <c r="D90" s="7">
        <v>0.97802500000000003</v>
      </c>
      <c r="E90" s="17">
        <v>1.167867</v>
      </c>
    </row>
    <row r="91" spans="1:5" x14ac:dyDescent="0.3">
      <c r="A91" s="6">
        <v>277</v>
      </c>
      <c r="B91" s="7">
        <v>0.33500000000000002</v>
      </c>
      <c r="C91" s="16">
        <v>0.54900000000000004</v>
      </c>
      <c r="D91" s="7">
        <v>0.98346849999999997</v>
      </c>
      <c r="E91" s="17">
        <v>1.172933</v>
      </c>
    </row>
    <row r="92" spans="1:5" x14ac:dyDescent="0.3">
      <c r="A92" s="6">
        <v>278</v>
      </c>
      <c r="B92" s="7">
        <v>0.33500000000000002</v>
      </c>
      <c r="C92" s="16">
        <v>0.55000000000000004</v>
      </c>
      <c r="D92" s="7">
        <v>0.98126749999999996</v>
      </c>
      <c r="E92" s="17">
        <v>1.172933</v>
      </c>
    </row>
    <row r="93" spans="1:5" x14ac:dyDescent="0.3">
      <c r="A93" s="6">
        <v>279</v>
      </c>
      <c r="B93" s="7">
        <v>0.33500000000000002</v>
      </c>
      <c r="C93" s="16">
        <v>0.54900000000000004</v>
      </c>
      <c r="D93" s="7">
        <v>0.98456175000000001</v>
      </c>
      <c r="E93" s="17">
        <v>1.171667</v>
      </c>
    </row>
    <row r="94" spans="1:5" x14ac:dyDescent="0.3">
      <c r="A94" s="6">
        <v>280</v>
      </c>
      <c r="B94" s="7">
        <v>0.33300000000000002</v>
      </c>
      <c r="C94" s="16">
        <v>0.54600000000000004</v>
      </c>
      <c r="D94" s="7">
        <v>0.98512</v>
      </c>
      <c r="E94" s="17">
        <v>1.1666000000000001</v>
      </c>
    </row>
    <row r="95" spans="1:5" x14ac:dyDescent="0.3">
      <c r="A95" s="6">
        <v>281</v>
      </c>
      <c r="B95" s="7">
        <v>0.33</v>
      </c>
      <c r="C95" s="16">
        <v>0.54100000000000004</v>
      </c>
      <c r="D95" s="7">
        <v>0.98721639999999999</v>
      </c>
      <c r="E95" s="17">
        <v>1.165333</v>
      </c>
    </row>
    <row r="96" spans="1:5" x14ac:dyDescent="0.3">
      <c r="A96" s="6">
        <v>282</v>
      </c>
      <c r="B96" s="7">
        <v>0.32700000000000001</v>
      </c>
      <c r="C96" s="16">
        <v>0.53800000000000003</v>
      </c>
      <c r="D96" s="7">
        <v>0.98792500000000005</v>
      </c>
      <c r="E96" s="17">
        <v>1.164067</v>
      </c>
    </row>
    <row r="97" spans="1:5" x14ac:dyDescent="0.3">
      <c r="A97" s="6">
        <v>283</v>
      </c>
      <c r="B97" s="7">
        <v>0.32400000000000001</v>
      </c>
      <c r="C97" s="16">
        <v>0.53600000000000003</v>
      </c>
      <c r="D97" s="7">
        <v>0.98512500000000003</v>
      </c>
      <c r="E97" s="17">
        <v>1.1615329999999999</v>
      </c>
    </row>
    <row r="98" spans="1:5" x14ac:dyDescent="0.3">
      <c r="A98" s="6">
        <v>284</v>
      </c>
      <c r="B98" s="7">
        <v>0.316</v>
      </c>
      <c r="C98" s="16">
        <v>0.52900000000000003</v>
      </c>
      <c r="D98" s="7">
        <v>0.98265000000000002</v>
      </c>
      <c r="E98" s="17">
        <v>1.159</v>
      </c>
    </row>
    <row r="99" spans="1:5" x14ac:dyDescent="0.3">
      <c r="A99" s="6">
        <v>285</v>
      </c>
      <c r="B99" s="7">
        <v>0.3</v>
      </c>
      <c r="C99" s="16">
        <v>0.51500000000000001</v>
      </c>
      <c r="D99" s="7">
        <v>0.97786700000000004</v>
      </c>
      <c r="E99" s="17">
        <v>1.1501330000000001</v>
      </c>
    </row>
    <row r="100" spans="1:5" x14ac:dyDescent="0.3">
      <c r="A100" s="6">
        <v>286</v>
      </c>
      <c r="B100" s="7">
        <v>0.27700000000000002</v>
      </c>
      <c r="C100" s="16">
        <v>0.49299999999999999</v>
      </c>
      <c r="D100" s="7">
        <v>0.96545298999999996</v>
      </c>
      <c r="E100" s="17">
        <v>1.1273329999999999</v>
      </c>
    </row>
    <row r="101" spans="1:5" x14ac:dyDescent="0.3">
      <c r="A101" s="6">
        <v>287</v>
      </c>
      <c r="B101" s="7">
        <v>0.253</v>
      </c>
      <c r="C101" s="16">
        <v>0.46899999999999997</v>
      </c>
      <c r="D101" s="7">
        <v>0.93733299999999997</v>
      </c>
      <c r="E101" s="17">
        <v>1.103267</v>
      </c>
    </row>
    <row r="102" spans="1:5" x14ac:dyDescent="0.3">
      <c r="A102" s="6">
        <v>288</v>
      </c>
      <c r="B102" s="7">
        <v>0.23300000000000001</v>
      </c>
      <c r="C102" s="16">
        <v>0.45</v>
      </c>
      <c r="D102" s="7">
        <v>0.8911</v>
      </c>
      <c r="E102" s="17">
        <v>1.083</v>
      </c>
    </row>
    <row r="103" spans="1:5" x14ac:dyDescent="0.3">
      <c r="A103" s="6">
        <v>289</v>
      </c>
      <c r="B103" s="7">
        <v>0.219</v>
      </c>
      <c r="C103" s="16">
        <v>0.437</v>
      </c>
      <c r="D103" s="7">
        <v>0.85436699999999999</v>
      </c>
      <c r="E103" s="17">
        <v>1.074133</v>
      </c>
    </row>
    <row r="104" spans="1:5" x14ac:dyDescent="0.3">
      <c r="A104" s="6">
        <v>290</v>
      </c>
      <c r="B104" s="7">
        <v>0.21</v>
      </c>
      <c r="C104" s="16">
        <v>0.42799999999999999</v>
      </c>
      <c r="D104" s="7">
        <v>0.82966700000000004</v>
      </c>
      <c r="E104" s="17">
        <v>1.069067</v>
      </c>
    </row>
    <row r="105" spans="1:5" x14ac:dyDescent="0.3">
      <c r="A105" s="6">
        <v>291</v>
      </c>
      <c r="B105" s="7">
        <v>0.19800000000000001</v>
      </c>
      <c r="C105" s="16">
        <v>0.41699999999999998</v>
      </c>
      <c r="D105" s="7">
        <v>0.81383300000000003</v>
      </c>
      <c r="E105" s="17">
        <v>1.0526</v>
      </c>
    </row>
    <row r="106" spans="1:5" x14ac:dyDescent="0.3">
      <c r="A106" s="6">
        <v>292</v>
      </c>
      <c r="B106" s="7">
        <v>0.182</v>
      </c>
      <c r="C106" s="16">
        <v>0.39600000000000002</v>
      </c>
      <c r="D106" s="7">
        <v>0.792933</v>
      </c>
      <c r="E106" s="17">
        <v>1.0209330000000001</v>
      </c>
    </row>
    <row r="107" spans="1:5" x14ac:dyDescent="0.3">
      <c r="A107" s="6">
        <v>293</v>
      </c>
      <c r="B107" s="7">
        <v>0.158</v>
      </c>
      <c r="C107" s="16">
        <v>0.36699999999999999</v>
      </c>
      <c r="D107" s="7">
        <v>0.76456000000000002</v>
      </c>
      <c r="E107" s="17">
        <v>0.97153299999999998</v>
      </c>
    </row>
    <row r="108" spans="1:5" x14ac:dyDescent="0.3">
      <c r="A108" s="6">
        <v>294</v>
      </c>
      <c r="B108" s="7">
        <v>0.13300000000000001</v>
      </c>
      <c r="C108" s="16">
        <v>0.33500000000000002</v>
      </c>
      <c r="D108" s="7">
        <v>0.72586300000000004</v>
      </c>
      <c r="E108" s="17">
        <v>0.92086699999999999</v>
      </c>
    </row>
    <row r="109" spans="1:5" x14ac:dyDescent="0.3">
      <c r="A109" s="6">
        <v>295</v>
      </c>
      <c r="B109" s="7">
        <v>0.11</v>
      </c>
      <c r="C109" s="16">
        <v>0.30599999999999999</v>
      </c>
      <c r="D109" s="7">
        <v>0.67912399999999995</v>
      </c>
      <c r="E109" s="17">
        <v>0.86893299999999996</v>
      </c>
    </row>
    <row r="110" spans="1:5" x14ac:dyDescent="0.3">
      <c r="A110" s="6">
        <v>296</v>
      </c>
      <c r="B110" s="7">
        <v>9.0999999999999998E-2</v>
      </c>
      <c r="C110" s="16">
        <v>0.28000000000000003</v>
      </c>
      <c r="D110" s="7">
        <v>0.63516300000000003</v>
      </c>
      <c r="E110" s="17">
        <v>0.81573300000000004</v>
      </c>
    </row>
    <row r="111" spans="1:5" x14ac:dyDescent="0.3">
      <c r="A111" s="6">
        <v>297</v>
      </c>
      <c r="B111" s="7">
        <v>7.5999999999999998E-2</v>
      </c>
      <c r="C111" s="16">
        <v>0.25800000000000001</v>
      </c>
      <c r="D111" s="7">
        <v>0.593167</v>
      </c>
      <c r="E111" s="17">
        <v>0.76759999999999995</v>
      </c>
    </row>
    <row r="112" spans="1:5" x14ac:dyDescent="0.3">
      <c r="A112" s="6">
        <v>298</v>
      </c>
      <c r="B112" s="7">
        <v>6.3E-2</v>
      </c>
      <c r="C112" s="16">
        <v>0.23799999999999999</v>
      </c>
      <c r="D112" s="7">
        <v>0.551763</v>
      </c>
      <c r="E112" s="17">
        <v>0.72833300000000001</v>
      </c>
    </row>
    <row r="113" spans="1:5" x14ac:dyDescent="0.3">
      <c r="A113" s="6">
        <v>299</v>
      </c>
      <c r="B113" s="7">
        <v>5.1999999999999998E-2</v>
      </c>
      <c r="C113" s="16">
        <v>0.221</v>
      </c>
      <c r="D113" s="7">
        <v>0.51834400000000003</v>
      </c>
      <c r="E113" s="17">
        <v>0.69286700000000001</v>
      </c>
    </row>
    <row r="114" spans="1:5" x14ac:dyDescent="0.3">
      <c r="A114" s="6">
        <v>300</v>
      </c>
      <c r="B114" s="7">
        <v>4.2999999999999997E-2</v>
      </c>
      <c r="C114" s="16">
        <v>0.20599999999999999</v>
      </c>
      <c r="D114" s="7">
        <v>0.48619000000000001</v>
      </c>
      <c r="E114" s="17">
        <v>0.66246700000000003</v>
      </c>
    </row>
    <row r="115" spans="1:5" x14ac:dyDescent="0.3">
      <c r="A115" s="6">
        <v>301</v>
      </c>
      <c r="B115" s="7">
        <v>3.5000000000000003E-2</v>
      </c>
      <c r="C115" s="16">
        <v>0.19400000000000001</v>
      </c>
      <c r="D115" s="7">
        <v>0.45928000000000002</v>
      </c>
      <c r="E115" s="17">
        <v>0.63713299999999995</v>
      </c>
    </row>
    <row r="116" spans="1:5" x14ac:dyDescent="0.3">
      <c r="A116" s="6">
        <v>302</v>
      </c>
      <c r="B116" s="7">
        <v>2.9000000000000001E-2</v>
      </c>
      <c r="C116" s="16">
        <v>0.184</v>
      </c>
      <c r="D116" s="7">
        <v>0.439836</v>
      </c>
      <c r="E116" s="17">
        <v>0.61939999999999995</v>
      </c>
    </row>
    <row r="117" spans="1:5" x14ac:dyDescent="0.3">
      <c r="A117" s="6">
        <v>303</v>
      </c>
      <c r="B117" s="7">
        <v>2.1999999999999999E-2</v>
      </c>
      <c r="C117" s="16">
        <v>0.17799999999999999</v>
      </c>
      <c r="D117" s="7">
        <v>0.43358000000000002</v>
      </c>
      <c r="E117" s="17">
        <v>0.61306700000000003</v>
      </c>
    </row>
    <row r="118" spans="1:5" x14ac:dyDescent="0.3">
      <c r="A118" s="6">
        <v>304</v>
      </c>
      <c r="B118" s="7">
        <v>1.7000000000000001E-2</v>
      </c>
      <c r="C118" s="16">
        <v>0.17499999999999999</v>
      </c>
      <c r="D118" s="7">
        <v>0.429147</v>
      </c>
      <c r="E118" s="17">
        <v>0.61433300000000002</v>
      </c>
    </row>
    <row r="119" spans="1:5" x14ac:dyDescent="0.3">
      <c r="A119" s="6">
        <v>305</v>
      </c>
      <c r="B119" s="7">
        <v>1.4E-2</v>
      </c>
      <c r="C119" s="16">
        <v>0.17399999999999999</v>
      </c>
      <c r="D119" s="7">
        <v>0.430033</v>
      </c>
      <c r="E119" s="17">
        <v>0.61560000000000004</v>
      </c>
    </row>
    <row r="120" spans="1:5" x14ac:dyDescent="0.3">
      <c r="A120" s="6">
        <v>306</v>
      </c>
      <c r="B120" s="7">
        <v>1.2E-2</v>
      </c>
      <c r="C120" s="16">
        <v>0.17499999999999999</v>
      </c>
      <c r="D120" s="7">
        <v>0.43092000000000003</v>
      </c>
      <c r="E120" s="17">
        <v>0.62573299999999998</v>
      </c>
    </row>
    <row r="121" spans="1:5" x14ac:dyDescent="0.3">
      <c r="A121" s="6">
        <v>307</v>
      </c>
      <c r="B121" s="7">
        <v>0.01</v>
      </c>
      <c r="C121" s="16">
        <v>0.17699999999999999</v>
      </c>
      <c r="D121" s="7">
        <v>0.43801299999999999</v>
      </c>
      <c r="E121" s="17">
        <v>0.63713299999999995</v>
      </c>
    </row>
    <row r="122" spans="1:5" x14ac:dyDescent="0.3">
      <c r="A122" s="6">
        <v>308</v>
      </c>
      <c r="B122" s="7">
        <v>8.0000000000000002E-3</v>
      </c>
      <c r="C122" s="16">
        <v>0.17799999999999999</v>
      </c>
      <c r="D122" s="7">
        <v>0.44599299999999997</v>
      </c>
      <c r="E122" s="17">
        <v>0.64600000000000002</v>
      </c>
    </row>
    <row r="123" spans="1:5" x14ac:dyDescent="0.3">
      <c r="A123" s="6">
        <v>309</v>
      </c>
      <c r="B123" s="7">
        <v>6.0000000000000001E-3</v>
      </c>
      <c r="C123" s="16">
        <v>0.17599999999999999</v>
      </c>
      <c r="D123" s="7">
        <v>0.45219999999999999</v>
      </c>
      <c r="E123" s="17">
        <v>0.64600000000000002</v>
      </c>
    </row>
    <row r="124" spans="1:5" x14ac:dyDescent="0.3">
      <c r="A124" s="6">
        <v>310</v>
      </c>
      <c r="B124" s="7">
        <v>4.0000000000000001E-3</v>
      </c>
      <c r="C124" s="16">
        <v>0.17</v>
      </c>
      <c r="D124" s="7">
        <v>0.45219999999999999</v>
      </c>
      <c r="E124" s="17">
        <v>0.62826700000000002</v>
      </c>
    </row>
    <row r="125" spans="1:5" x14ac:dyDescent="0.3">
      <c r="A125" s="6">
        <v>311</v>
      </c>
      <c r="B125" s="7">
        <v>4.0000000000000001E-3</v>
      </c>
      <c r="C125" s="16">
        <v>0.16</v>
      </c>
      <c r="D125" s="7">
        <v>0.42978699999999997</v>
      </c>
      <c r="E125" s="17">
        <v>0.59279999999999999</v>
      </c>
    </row>
    <row r="126" spans="1:5" x14ac:dyDescent="0.3">
      <c r="A126" s="6">
        <v>312</v>
      </c>
      <c r="B126" s="7">
        <v>5.0000000000000001E-3</v>
      </c>
      <c r="C126" s="16">
        <v>0.14699999999999999</v>
      </c>
      <c r="D126" s="7">
        <v>0.39168999999999998</v>
      </c>
      <c r="E126" s="17">
        <v>0.545933</v>
      </c>
    </row>
    <row r="127" spans="1:5" x14ac:dyDescent="0.3">
      <c r="A127" s="6">
        <v>313</v>
      </c>
      <c r="B127" s="7">
        <v>4.0000000000000001E-3</v>
      </c>
      <c r="C127" s="16">
        <v>0.13100000000000001</v>
      </c>
      <c r="D127" s="7">
        <v>0.35267999999999999</v>
      </c>
      <c r="E127" s="17">
        <v>0.48513299999999998</v>
      </c>
    </row>
    <row r="128" spans="1:5" x14ac:dyDescent="0.3">
      <c r="A128" s="6">
        <v>314</v>
      </c>
      <c r="B128" s="7">
        <v>3.0000000000000001E-3</v>
      </c>
      <c r="C128" s="16">
        <v>0.115</v>
      </c>
      <c r="D128" s="7">
        <v>0.30852000000000002</v>
      </c>
      <c r="E128" s="17">
        <v>0.42306700000000003</v>
      </c>
    </row>
    <row r="129" spans="1:5" x14ac:dyDescent="0.3">
      <c r="A129" s="6">
        <v>315</v>
      </c>
      <c r="B129" s="7">
        <v>3.0000000000000001E-3</v>
      </c>
      <c r="C129" s="16">
        <v>9.9000000000000005E-2</v>
      </c>
      <c r="D129" s="7">
        <v>0.25226700000000002</v>
      </c>
      <c r="E129" s="17">
        <v>0.363533</v>
      </c>
    </row>
    <row r="130" spans="1:5" x14ac:dyDescent="0.3">
      <c r="A130" s="6">
        <v>316</v>
      </c>
      <c r="B130" s="7">
        <v>2E-3</v>
      </c>
      <c r="C130" s="16">
        <v>8.4000000000000005E-2</v>
      </c>
      <c r="D130" s="7">
        <v>0.21706700000000001</v>
      </c>
      <c r="E130" s="17">
        <v>0.30906699999999998</v>
      </c>
    </row>
    <row r="131" spans="1:5" x14ac:dyDescent="0.3">
      <c r="A131" s="6">
        <v>317</v>
      </c>
      <c r="B131" s="7">
        <v>3.0000000000000001E-3</v>
      </c>
      <c r="C131" s="16">
        <v>7.1999999999999995E-2</v>
      </c>
      <c r="D131" s="7">
        <v>0.18479999999999999</v>
      </c>
      <c r="E131" s="17">
        <v>0.26346700000000001</v>
      </c>
    </row>
    <row r="132" spans="1:5" x14ac:dyDescent="0.3">
      <c r="A132" s="6">
        <v>318</v>
      </c>
      <c r="B132" s="7">
        <v>4.0000000000000001E-3</v>
      </c>
      <c r="C132" s="16">
        <v>6.2E-2</v>
      </c>
      <c r="D132" s="7">
        <v>0.159133</v>
      </c>
      <c r="E132" s="17">
        <v>0.21913299999999999</v>
      </c>
    </row>
    <row r="133" spans="1:5" x14ac:dyDescent="0.3">
      <c r="A133" s="6">
        <v>319</v>
      </c>
      <c r="B133" s="7">
        <v>2E-3</v>
      </c>
      <c r="C133" s="16">
        <v>5.1999999999999998E-2</v>
      </c>
      <c r="D133" s="7">
        <v>0.13566700000000001</v>
      </c>
      <c r="E133" s="17">
        <v>0.183667</v>
      </c>
    </row>
    <row r="134" spans="1:5" x14ac:dyDescent="0.3">
      <c r="A134" s="6">
        <v>320</v>
      </c>
      <c r="B134" s="7">
        <v>2E-3</v>
      </c>
      <c r="C134" s="16">
        <v>4.3999999999999997E-2</v>
      </c>
      <c r="D134" s="7">
        <v>0.1144</v>
      </c>
      <c r="E134" s="17">
        <v>0.152</v>
      </c>
    </row>
    <row r="135" spans="1:5" x14ac:dyDescent="0.3">
      <c r="A135" s="6">
        <v>321</v>
      </c>
      <c r="B135" s="7">
        <v>2E-3</v>
      </c>
      <c r="C135" s="16">
        <v>3.6999999999999998E-2</v>
      </c>
      <c r="D135" s="7">
        <v>9.6799999999999997E-2</v>
      </c>
      <c r="E135" s="17">
        <v>0.12920000000000001</v>
      </c>
    </row>
    <row r="136" spans="1:5" x14ac:dyDescent="0.3">
      <c r="A136" s="6">
        <v>322</v>
      </c>
      <c r="B136" s="7">
        <v>2E-3</v>
      </c>
      <c r="C136" s="16">
        <v>3.2000000000000001E-2</v>
      </c>
      <c r="D136" s="7">
        <v>8.14E-2</v>
      </c>
      <c r="E136" s="17">
        <v>0.111467</v>
      </c>
    </row>
    <row r="137" spans="1:5" x14ac:dyDescent="0.3">
      <c r="A137" s="6">
        <v>323</v>
      </c>
      <c r="B137" s="7">
        <v>2E-3</v>
      </c>
      <c r="C137" s="16">
        <v>2.8000000000000001E-2</v>
      </c>
      <c r="D137" s="7">
        <v>7.1133000000000002E-2</v>
      </c>
      <c r="E137" s="17">
        <v>9.3732999999999997E-2</v>
      </c>
    </row>
    <row r="138" spans="1:5" x14ac:dyDescent="0.3">
      <c r="A138" s="6">
        <v>324</v>
      </c>
      <c r="B138" s="7">
        <v>0</v>
      </c>
      <c r="C138" s="16">
        <v>2.3E-2</v>
      </c>
      <c r="D138" s="7">
        <v>6.0866999999999997E-2</v>
      </c>
      <c r="E138" s="17">
        <v>7.8533000000000006E-2</v>
      </c>
    </row>
    <row r="139" spans="1:5" x14ac:dyDescent="0.3">
      <c r="A139" s="6">
        <v>325</v>
      </c>
      <c r="B139" s="7">
        <v>0</v>
      </c>
      <c r="C139" s="16">
        <v>0.02</v>
      </c>
      <c r="D139" s="7">
        <v>5.1332999999999997E-2</v>
      </c>
      <c r="E139" s="17">
        <v>6.4600000000000005E-2</v>
      </c>
    </row>
    <row r="140" spans="1:5" x14ac:dyDescent="0.3">
      <c r="A140" s="6">
        <v>326</v>
      </c>
      <c r="B140" s="7">
        <v>0</v>
      </c>
      <c r="C140" s="16">
        <v>1.9E-2</v>
      </c>
      <c r="D140" s="7">
        <v>4.3999999999999997E-2</v>
      </c>
      <c r="E140" s="17">
        <v>5.8266999999999999E-2</v>
      </c>
    </row>
    <row r="141" spans="1:5" x14ac:dyDescent="0.3">
      <c r="A141" s="6">
        <v>327</v>
      </c>
      <c r="B141" s="7">
        <v>1E-3</v>
      </c>
      <c r="C141" s="16">
        <v>1.7000000000000001E-2</v>
      </c>
      <c r="D141" s="7">
        <v>4.1799999999999997E-2</v>
      </c>
      <c r="E141" s="17">
        <v>5.5732999999999998E-2</v>
      </c>
    </row>
    <row r="142" spans="1:5" x14ac:dyDescent="0.3">
      <c r="A142" s="6">
        <v>328</v>
      </c>
      <c r="B142" s="7">
        <v>1E-3</v>
      </c>
      <c r="C142" s="16">
        <v>1.6E-2</v>
      </c>
      <c r="D142" s="7">
        <v>3.8133E-2</v>
      </c>
      <c r="E142" s="17">
        <v>5.1933E-2</v>
      </c>
    </row>
    <row r="143" spans="1:5" x14ac:dyDescent="0.3">
      <c r="A143" s="6">
        <v>329</v>
      </c>
      <c r="B143" s="7">
        <v>1E-3</v>
      </c>
      <c r="C143" s="16">
        <v>1.4E-2</v>
      </c>
      <c r="D143" s="7">
        <v>3.4466999999999998E-2</v>
      </c>
      <c r="E143" s="17">
        <v>4.3067000000000001E-2</v>
      </c>
    </row>
    <row r="144" spans="1:5" x14ac:dyDescent="0.3">
      <c r="A144" s="6">
        <v>330</v>
      </c>
      <c r="B144" s="7">
        <v>1E-3</v>
      </c>
      <c r="C144" s="16">
        <v>1.2E-2</v>
      </c>
      <c r="D144" s="7">
        <v>3.0067E-2</v>
      </c>
      <c r="E144" s="17">
        <v>3.9267000000000003E-2</v>
      </c>
    </row>
    <row r="145" spans="1:5" x14ac:dyDescent="0.3">
      <c r="A145" s="6">
        <v>331</v>
      </c>
      <c r="B145" s="7">
        <v>0</v>
      </c>
      <c r="C145" s="16">
        <v>0.01</v>
      </c>
      <c r="D145" s="7">
        <v>2.5666999999999999E-2</v>
      </c>
      <c r="E145" s="17">
        <v>3.1667000000000001E-2</v>
      </c>
    </row>
    <row r="146" spans="1:5" x14ac:dyDescent="0.3">
      <c r="A146" s="6">
        <v>332</v>
      </c>
      <c r="B146" s="7">
        <v>0</v>
      </c>
      <c r="C146" s="16">
        <v>8.9999999999999993E-3</v>
      </c>
      <c r="D146" s="7">
        <v>2.2733E-2</v>
      </c>
      <c r="E146" s="17">
        <v>2.5333000000000001E-2</v>
      </c>
    </row>
    <row r="147" spans="1:5" x14ac:dyDescent="0.3">
      <c r="A147" s="6">
        <v>333</v>
      </c>
      <c r="B147" s="7">
        <v>1E-3</v>
      </c>
      <c r="C147" s="16">
        <v>8.9999999999999993E-3</v>
      </c>
      <c r="D147" s="7">
        <v>2.0532999999999999E-2</v>
      </c>
      <c r="E147" s="17">
        <v>2.2800000000000001E-2</v>
      </c>
    </row>
    <row r="148" spans="1:5" x14ac:dyDescent="0.3">
      <c r="A148" s="6">
        <v>334</v>
      </c>
      <c r="B148" s="7">
        <v>1E-3</v>
      </c>
      <c r="C148" s="16">
        <v>8.0000000000000002E-3</v>
      </c>
      <c r="D148" s="7">
        <v>1.9067000000000001E-2</v>
      </c>
      <c r="E148" s="17">
        <v>2.0267E-2</v>
      </c>
    </row>
    <row r="149" spans="1:5" x14ac:dyDescent="0.3">
      <c r="A149" s="6">
        <v>335</v>
      </c>
      <c r="B149" s="7">
        <v>0</v>
      </c>
      <c r="C149" s="16">
        <v>6.0000000000000001E-3</v>
      </c>
      <c r="D149" s="7">
        <v>1.6867E-2</v>
      </c>
      <c r="E149" s="17">
        <v>1.6466999999999999E-2</v>
      </c>
    </row>
    <row r="150" spans="1:5" x14ac:dyDescent="0.3">
      <c r="A150" s="6">
        <v>336</v>
      </c>
      <c r="B150" s="7">
        <v>-1E-3</v>
      </c>
      <c r="C150" s="16">
        <v>5.0000000000000001E-3</v>
      </c>
      <c r="D150" s="7">
        <v>1.32E-2</v>
      </c>
      <c r="E150" s="17">
        <v>1.2666999999999999E-2</v>
      </c>
    </row>
    <row r="151" spans="1:5" x14ac:dyDescent="0.3">
      <c r="A151" s="6">
        <v>337</v>
      </c>
      <c r="B151" s="7">
        <v>0</v>
      </c>
      <c r="C151" s="16">
        <v>4.0000000000000001E-3</v>
      </c>
      <c r="D151" s="7">
        <v>1.0267E-2</v>
      </c>
      <c r="E151" s="17">
        <v>7.6E-3</v>
      </c>
    </row>
    <row r="152" spans="1:5" x14ac:dyDescent="0.3">
      <c r="A152" s="6">
        <v>338</v>
      </c>
      <c r="B152" s="7">
        <v>0</v>
      </c>
      <c r="C152" s="16">
        <v>3.0000000000000001E-3</v>
      </c>
      <c r="D152" s="7">
        <v>8.8000000000000005E-3</v>
      </c>
      <c r="E152" s="17">
        <v>5.0670000000000003E-3</v>
      </c>
    </row>
    <row r="153" spans="1:5" x14ac:dyDescent="0.3">
      <c r="A153" s="6">
        <v>339</v>
      </c>
      <c r="B153" s="7">
        <v>0</v>
      </c>
      <c r="C153" s="16">
        <v>2E-3</v>
      </c>
      <c r="D153" s="7">
        <v>6.6E-3</v>
      </c>
      <c r="E153" s="17">
        <v>2.5330000000000001E-3</v>
      </c>
    </row>
    <row r="154" spans="1:5" x14ac:dyDescent="0.3">
      <c r="A154" s="6">
        <v>340</v>
      </c>
      <c r="B154" s="7">
        <v>0</v>
      </c>
      <c r="C154" s="16">
        <v>0</v>
      </c>
      <c r="D154" s="7">
        <v>3.6670000000000001E-3</v>
      </c>
      <c r="E154" s="17">
        <v>0</v>
      </c>
    </row>
    <row r="155" spans="1:5" x14ac:dyDescent="0.3">
      <c r="A155" s="6">
        <v>341</v>
      </c>
      <c r="B155" s="7">
        <v>0</v>
      </c>
      <c r="C155" s="16">
        <v>-1E-3</v>
      </c>
      <c r="D155" s="7">
        <v>0</v>
      </c>
      <c r="E155" s="17">
        <v>0</v>
      </c>
    </row>
    <row r="156" spans="1:5" x14ac:dyDescent="0.3">
      <c r="A156" s="6">
        <v>342</v>
      </c>
      <c r="B156" s="7">
        <v>0</v>
      </c>
      <c r="C156" s="16">
        <v>-1E-3</v>
      </c>
      <c r="D156" s="7">
        <v>-1.47E-3</v>
      </c>
      <c r="E156" s="17">
        <v>-3.8E-3</v>
      </c>
    </row>
    <row r="157" spans="1:5" x14ac:dyDescent="0.3">
      <c r="A157" s="6">
        <v>343</v>
      </c>
      <c r="B157" s="7">
        <v>0</v>
      </c>
      <c r="C157" s="16">
        <v>-1E-3</v>
      </c>
      <c r="D157" s="7">
        <v>-2.9299999999999999E-3</v>
      </c>
      <c r="E157" s="17">
        <v>-8.8699999999999994E-3</v>
      </c>
    </row>
    <row r="158" spans="1:5" x14ac:dyDescent="0.3">
      <c r="A158" s="6">
        <v>344</v>
      </c>
      <c r="B158" s="7">
        <v>1E-3</v>
      </c>
      <c r="C158" s="16">
        <v>-2E-3</v>
      </c>
      <c r="D158" s="7">
        <v>-2.9299999999999999E-3</v>
      </c>
      <c r="E158" s="17">
        <v>-1.013E-2</v>
      </c>
    </row>
    <row r="159" spans="1:5" x14ac:dyDescent="0.3">
      <c r="A159" s="6">
        <v>345</v>
      </c>
      <c r="B159" s="7">
        <v>1E-3</v>
      </c>
      <c r="C159" s="16">
        <v>-2E-3</v>
      </c>
      <c r="D159" s="7">
        <v>-3.6700000000000001E-3</v>
      </c>
      <c r="E159" s="17">
        <v>-1.52E-2</v>
      </c>
    </row>
    <row r="160" spans="1:5" x14ac:dyDescent="0.3">
      <c r="A160" s="6">
        <v>346</v>
      </c>
      <c r="B160" s="7">
        <v>1E-3</v>
      </c>
      <c r="C160" s="16">
        <v>-3.0000000000000001E-3</v>
      </c>
      <c r="D160" s="7">
        <v>-5.13E-3</v>
      </c>
      <c r="E160" s="17">
        <v>-1.9E-2</v>
      </c>
    </row>
    <row r="161" spans="1:5" x14ac:dyDescent="0.3">
      <c r="A161" s="6">
        <v>347</v>
      </c>
      <c r="B161" s="7">
        <v>0</v>
      </c>
      <c r="C161" s="16">
        <v>-4.0000000000000001E-3</v>
      </c>
      <c r="D161" s="7">
        <v>-5.8700000000000002E-3</v>
      </c>
      <c r="E161" s="17">
        <v>-2.027E-2</v>
      </c>
    </row>
    <row r="162" spans="1:5" x14ac:dyDescent="0.3">
      <c r="A162" s="6">
        <v>348</v>
      </c>
      <c r="B162" s="7">
        <v>0</v>
      </c>
      <c r="C162" s="16">
        <v>-5.0000000000000001E-3</v>
      </c>
      <c r="D162" s="7">
        <v>-8.8000000000000005E-3</v>
      </c>
      <c r="E162" s="17">
        <v>-2.6599999999999999E-2</v>
      </c>
    </row>
    <row r="163" spans="1:5" x14ac:dyDescent="0.3">
      <c r="A163" s="6">
        <v>349</v>
      </c>
      <c r="B163" s="7">
        <v>1E-3</v>
      </c>
      <c r="C163" s="16">
        <v>-6.0000000000000001E-3</v>
      </c>
      <c r="D163" s="7">
        <v>-1.0999999999999999E-2</v>
      </c>
      <c r="E163" s="17">
        <v>-2.7869999999999999E-2</v>
      </c>
    </row>
    <row r="164" spans="1:5" x14ac:dyDescent="0.3">
      <c r="A164" s="6">
        <v>350</v>
      </c>
      <c r="B164" s="7">
        <v>0</v>
      </c>
      <c r="C164" s="16">
        <v>-7.0000000000000001E-3</v>
      </c>
      <c r="D164" s="7">
        <v>-1.393E-2</v>
      </c>
      <c r="E164" s="17">
        <v>-2.913E-2</v>
      </c>
    </row>
    <row r="165" spans="1:5" x14ac:dyDescent="0.3">
      <c r="A165" s="6">
        <v>351</v>
      </c>
      <c r="B165" s="7">
        <v>0</v>
      </c>
      <c r="C165" s="16">
        <v>-8.0000000000000002E-3</v>
      </c>
      <c r="D165" s="7">
        <v>-1.6129999999999999E-2</v>
      </c>
      <c r="E165" s="17">
        <v>-3.2930000000000001E-2</v>
      </c>
    </row>
    <row r="166" spans="1:5" x14ac:dyDescent="0.3">
      <c r="A166" s="6">
        <v>352</v>
      </c>
      <c r="B166" s="7">
        <v>-1E-3</v>
      </c>
      <c r="C166" s="16">
        <v>-8.9999999999999993E-3</v>
      </c>
      <c r="D166" s="7">
        <v>-1.7600000000000001E-2</v>
      </c>
      <c r="E166" s="17">
        <v>-3.2930000000000001E-2</v>
      </c>
    </row>
    <row r="167" spans="1:5" x14ac:dyDescent="0.3">
      <c r="A167" s="6">
        <v>353</v>
      </c>
      <c r="B167" s="7">
        <v>-1E-3</v>
      </c>
      <c r="C167" s="16">
        <v>-0.01</v>
      </c>
      <c r="D167" s="7">
        <v>-1.907E-2</v>
      </c>
      <c r="E167" s="17">
        <v>-3.6729999999999999E-2</v>
      </c>
    </row>
    <row r="168" spans="1:5" x14ac:dyDescent="0.3">
      <c r="A168" s="6">
        <v>354</v>
      </c>
      <c r="B168" s="7">
        <v>-1E-3</v>
      </c>
      <c r="C168" s="16">
        <v>-0.01</v>
      </c>
      <c r="D168" s="7">
        <v>-2.1270000000000001E-2</v>
      </c>
      <c r="E168" s="17">
        <v>-4.0529999999999997E-2</v>
      </c>
    </row>
    <row r="169" spans="1:5" x14ac:dyDescent="0.3">
      <c r="A169" s="6">
        <v>355</v>
      </c>
      <c r="B169" s="7">
        <v>0</v>
      </c>
      <c r="C169" s="16">
        <v>-1.0999999999999999E-2</v>
      </c>
      <c r="D169" s="7">
        <v>-2.1999999999999999E-2</v>
      </c>
      <c r="E169" s="17">
        <v>-4.0529999999999997E-2</v>
      </c>
    </row>
    <row r="170" spans="1:5" x14ac:dyDescent="0.3">
      <c r="A170" s="6">
        <v>356</v>
      </c>
      <c r="B170" s="7">
        <v>0</v>
      </c>
      <c r="C170" s="16">
        <v>-1.0999999999999999E-2</v>
      </c>
      <c r="D170" s="7">
        <v>-2.3470000000000001E-2</v>
      </c>
      <c r="E170" s="17">
        <v>-4.5600000000000002E-2</v>
      </c>
    </row>
    <row r="171" spans="1:5" x14ac:dyDescent="0.3">
      <c r="A171" s="6">
        <v>357</v>
      </c>
      <c r="B171" s="7">
        <v>-1E-3</v>
      </c>
      <c r="C171" s="16">
        <v>-1.2E-2</v>
      </c>
      <c r="D171" s="7">
        <v>-2.4930000000000001E-2</v>
      </c>
      <c r="E171" s="17">
        <v>-4.6870000000000002E-2</v>
      </c>
    </row>
    <row r="172" spans="1:5" x14ac:dyDescent="0.3">
      <c r="A172" s="6">
        <v>358</v>
      </c>
      <c r="B172" s="7">
        <v>-1E-3</v>
      </c>
      <c r="C172" s="16">
        <v>-1.2E-2</v>
      </c>
      <c r="D172" s="7">
        <v>-2.5669999999999998E-2</v>
      </c>
      <c r="E172" s="17">
        <v>-4.9399999999999999E-2</v>
      </c>
    </row>
    <row r="173" spans="1:5" x14ac:dyDescent="0.3">
      <c r="A173" s="6">
        <v>359</v>
      </c>
      <c r="B173" s="7">
        <v>0</v>
      </c>
      <c r="C173" s="16">
        <v>-1.2E-2</v>
      </c>
      <c r="D173" s="7">
        <v>-2.64E-2</v>
      </c>
      <c r="E173" s="17">
        <v>-4.9399999999999999E-2</v>
      </c>
    </row>
    <row r="174" spans="1:5" x14ac:dyDescent="0.3">
      <c r="A174" s="6">
        <v>360</v>
      </c>
      <c r="B174" s="7">
        <v>0</v>
      </c>
      <c r="C174" s="16">
        <v>-1.2E-2</v>
      </c>
      <c r="D174" s="7">
        <v>-2.5669999999999998E-2</v>
      </c>
      <c r="E174" s="17">
        <v>-5.067E-2</v>
      </c>
    </row>
    <row r="175" spans="1:5" x14ac:dyDescent="0.3">
      <c r="A175" s="6">
        <v>361</v>
      </c>
      <c r="B175" s="7">
        <v>-1E-3</v>
      </c>
      <c r="C175" s="16">
        <v>-1.4E-2</v>
      </c>
      <c r="D175" s="7">
        <v>-2.7130000000000001E-2</v>
      </c>
      <c r="E175" s="17">
        <v>-5.3199999999999997E-2</v>
      </c>
    </row>
    <row r="176" spans="1:5" x14ac:dyDescent="0.3">
      <c r="A176" s="6">
        <v>362</v>
      </c>
      <c r="B176" s="7">
        <v>-2E-3</v>
      </c>
      <c r="C176" s="16">
        <v>-1.4999999999999999E-2</v>
      </c>
      <c r="D176" s="7">
        <v>-3.0800000000000001E-2</v>
      </c>
      <c r="E176" s="17">
        <v>-5.1929999999999997E-2</v>
      </c>
    </row>
    <row r="177" spans="1:5" x14ac:dyDescent="0.3">
      <c r="A177" s="6">
        <v>363</v>
      </c>
      <c r="B177" s="7">
        <v>-2E-3</v>
      </c>
      <c r="C177" s="16">
        <v>-1.4999999999999999E-2</v>
      </c>
      <c r="D177" s="7">
        <v>-3.3730000000000003E-2</v>
      </c>
      <c r="E177" s="17">
        <v>-5.1929999999999997E-2</v>
      </c>
    </row>
    <row r="178" spans="1:5" x14ac:dyDescent="0.3">
      <c r="A178" s="6">
        <v>364</v>
      </c>
      <c r="B178" s="7">
        <v>0</v>
      </c>
      <c r="C178" s="16">
        <v>-1.4999999999999999E-2</v>
      </c>
      <c r="D178" s="7">
        <v>-3.3730000000000003E-2</v>
      </c>
      <c r="E178" s="17">
        <v>-5.4469999999999998E-2</v>
      </c>
    </row>
    <row r="179" spans="1:5" x14ac:dyDescent="0.3">
      <c r="A179" s="6">
        <v>365</v>
      </c>
      <c r="B179" s="7">
        <v>0</v>
      </c>
      <c r="C179" s="16">
        <v>-1.6E-2</v>
      </c>
      <c r="D179" s="7">
        <v>-3.3730000000000003E-2</v>
      </c>
      <c r="E179" s="17">
        <v>-5.5730000000000002E-2</v>
      </c>
    </row>
    <row r="180" spans="1:5" x14ac:dyDescent="0.3">
      <c r="A180" s="6">
        <v>366</v>
      </c>
      <c r="B180" s="7">
        <v>-1E-3</v>
      </c>
      <c r="C180" s="16">
        <v>-1.6E-2</v>
      </c>
      <c r="D180" s="7">
        <v>-3.5200000000000002E-2</v>
      </c>
      <c r="E180" s="17">
        <v>-5.8270000000000002E-2</v>
      </c>
    </row>
    <row r="181" spans="1:5" x14ac:dyDescent="0.3">
      <c r="A181" s="6">
        <v>367</v>
      </c>
      <c r="B181" s="7">
        <v>0</v>
      </c>
      <c r="C181" s="16">
        <v>-1.4999999999999999E-2</v>
      </c>
      <c r="D181" s="7">
        <v>-3.4470000000000001E-2</v>
      </c>
      <c r="E181" s="17">
        <v>-5.953E-2</v>
      </c>
    </row>
    <row r="182" spans="1:5" x14ac:dyDescent="0.3">
      <c r="A182" s="6">
        <v>368</v>
      </c>
      <c r="B182" s="7">
        <v>0</v>
      </c>
      <c r="C182" s="16">
        <v>-1.4999999999999999E-2</v>
      </c>
      <c r="D182" s="7">
        <v>-3.3730000000000003E-2</v>
      </c>
      <c r="E182" s="17">
        <v>-5.953E-2</v>
      </c>
    </row>
    <row r="183" spans="1:5" x14ac:dyDescent="0.3">
      <c r="A183" s="6">
        <v>369</v>
      </c>
      <c r="B183" s="7">
        <v>1E-3</v>
      </c>
      <c r="C183" s="16">
        <v>-1.6E-2</v>
      </c>
      <c r="D183" s="7">
        <v>-3.3730000000000003E-2</v>
      </c>
      <c r="E183" s="17">
        <v>-6.3329999999999997E-2</v>
      </c>
    </row>
    <row r="184" spans="1:5" x14ac:dyDescent="0.3">
      <c r="A184" s="6">
        <v>370</v>
      </c>
      <c r="B184" s="7">
        <v>0</v>
      </c>
      <c r="C184" s="16">
        <v>-1.7999999999999999E-2</v>
      </c>
      <c r="D184" s="7">
        <v>-3.5929999999999997E-2</v>
      </c>
      <c r="E184" s="17">
        <v>-6.4600000000000005E-2</v>
      </c>
    </row>
    <row r="185" spans="1:5" x14ac:dyDescent="0.3">
      <c r="A185" s="6">
        <v>371</v>
      </c>
      <c r="B185" s="7">
        <v>-1E-3</v>
      </c>
      <c r="C185" s="16">
        <v>-1.7999999999999999E-2</v>
      </c>
      <c r="D185" s="7">
        <v>-3.9600000000000003E-2</v>
      </c>
      <c r="E185" s="17">
        <v>-6.5869999999999998E-2</v>
      </c>
    </row>
    <row r="186" spans="1:5" x14ac:dyDescent="0.3">
      <c r="A186" s="6">
        <v>372</v>
      </c>
      <c r="B186" s="7">
        <v>-1E-3</v>
      </c>
      <c r="C186" s="16">
        <v>-1.7999999999999999E-2</v>
      </c>
      <c r="D186" s="7">
        <v>-4.0329999999999998E-2</v>
      </c>
      <c r="E186" s="17">
        <v>-6.8400000000000002E-2</v>
      </c>
    </row>
    <row r="187" spans="1:5" x14ac:dyDescent="0.3">
      <c r="A187" s="6">
        <v>373</v>
      </c>
      <c r="B187" s="7">
        <v>0</v>
      </c>
      <c r="C187" s="16">
        <v>-1.7000000000000001E-2</v>
      </c>
      <c r="D187" s="7">
        <v>-3.9600000000000003E-2</v>
      </c>
      <c r="E187" s="17">
        <v>-6.8400000000000002E-2</v>
      </c>
    </row>
    <row r="188" spans="1:5" x14ac:dyDescent="0.3">
      <c r="A188" s="6">
        <v>374</v>
      </c>
      <c r="B188" s="7">
        <v>0</v>
      </c>
      <c r="C188" s="16">
        <v>-1.7000000000000001E-2</v>
      </c>
      <c r="D188" s="7">
        <v>-3.7400000000000003E-2</v>
      </c>
      <c r="E188" s="17">
        <v>-6.8400000000000002E-2</v>
      </c>
    </row>
    <row r="189" spans="1:5" x14ac:dyDescent="0.3">
      <c r="A189" s="6">
        <v>375</v>
      </c>
      <c r="B189" s="7">
        <v>-1E-3</v>
      </c>
      <c r="C189" s="16">
        <v>-1.9E-2</v>
      </c>
      <c r="D189" s="7">
        <v>-3.7400000000000003E-2</v>
      </c>
      <c r="E189" s="17">
        <v>-6.8400000000000002E-2</v>
      </c>
    </row>
    <row r="190" spans="1:5" x14ac:dyDescent="0.3">
      <c r="A190" s="6">
        <v>376</v>
      </c>
      <c r="B190" s="7">
        <v>-2E-3</v>
      </c>
      <c r="C190" s="16">
        <v>-0.02</v>
      </c>
      <c r="D190" s="7">
        <v>-4.1070000000000002E-2</v>
      </c>
      <c r="E190" s="17">
        <v>-6.8400000000000002E-2</v>
      </c>
    </row>
    <row r="191" spans="1:5" x14ac:dyDescent="0.3">
      <c r="A191" s="6">
        <v>377</v>
      </c>
      <c r="B191" s="7">
        <v>-3.0000000000000001E-3</v>
      </c>
      <c r="C191" s="16">
        <v>-2.1999999999999999E-2</v>
      </c>
      <c r="D191" s="7">
        <v>-4.4729999999999999E-2</v>
      </c>
      <c r="E191" s="17">
        <v>-6.7129999999999995E-2</v>
      </c>
    </row>
    <row r="192" spans="1:5" x14ac:dyDescent="0.3">
      <c r="A192" s="6">
        <v>378</v>
      </c>
      <c r="B192" s="7">
        <v>-2E-3</v>
      </c>
      <c r="C192" s="16">
        <v>-2.1000000000000001E-2</v>
      </c>
      <c r="D192" s="7">
        <v>-4.7669999999999997E-2</v>
      </c>
      <c r="E192" s="17">
        <v>-6.9669999999999996E-2</v>
      </c>
    </row>
    <row r="193" spans="1:5" x14ac:dyDescent="0.3">
      <c r="A193" s="6">
        <v>379</v>
      </c>
      <c r="B193" s="7">
        <v>-1E-3</v>
      </c>
      <c r="C193" s="16">
        <v>-0.02</v>
      </c>
      <c r="D193" s="7">
        <v>-4.6199999999999998E-2</v>
      </c>
      <c r="E193" s="17">
        <v>-7.3469999999999994E-2</v>
      </c>
    </row>
    <row r="194" spans="1:5" x14ac:dyDescent="0.3">
      <c r="A194" s="6">
        <v>380</v>
      </c>
      <c r="B194" s="7">
        <v>0</v>
      </c>
      <c r="C194" s="16">
        <v>-1.9E-2</v>
      </c>
      <c r="D194" s="7">
        <v>-4.4729999999999999E-2</v>
      </c>
      <c r="E194" s="17">
        <v>-7.3469999999999994E-2</v>
      </c>
    </row>
    <row r="195" spans="1:5" x14ac:dyDescent="0.3">
      <c r="A195" s="6">
        <v>381</v>
      </c>
      <c r="B195" s="7">
        <v>0</v>
      </c>
      <c r="C195" s="16">
        <v>-1.9E-2</v>
      </c>
      <c r="D195" s="7">
        <v>-4.2529999999999998E-2</v>
      </c>
      <c r="E195" s="17">
        <v>-7.22E-2</v>
      </c>
    </row>
    <row r="196" spans="1:5" x14ac:dyDescent="0.3">
      <c r="A196" s="6">
        <v>382</v>
      </c>
      <c r="B196" s="7">
        <v>0</v>
      </c>
      <c r="C196" s="16">
        <v>-0.02</v>
      </c>
      <c r="D196" s="7">
        <v>-4.1070000000000002E-2</v>
      </c>
      <c r="E196" s="17">
        <v>-6.9669999999999996E-2</v>
      </c>
    </row>
    <row r="197" spans="1:5" x14ac:dyDescent="0.3">
      <c r="A197" s="6">
        <v>383</v>
      </c>
      <c r="B197" s="7">
        <v>0</v>
      </c>
      <c r="C197" s="16">
        <v>-0.02</v>
      </c>
      <c r="D197" s="7">
        <v>-4.3270000000000003E-2</v>
      </c>
      <c r="E197" s="17">
        <v>-7.0930000000000007E-2</v>
      </c>
    </row>
    <row r="198" spans="1:5" x14ac:dyDescent="0.3">
      <c r="A198" s="6">
        <v>384</v>
      </c>
      <c r="B198" s="7">
        <v>-1E-3</v>
      </c>
      <c r="C198" s="16">
        <v>-2.1000000000000001E-2</v>
      </c>
      <c r="D198" s="7">
        <v>-4.4729999999999999E-2</v>
      </c>
      <c r="E198" s="17">
        <v>-7.4730000000000005E-2</v>
      </c>
    </row>
    <row r="199" spans="1:5" x14ac:dyDescent="0.3">
      <c r="A199" s="6">
        <v>385</v>
      </c>
      <c r="B199" s="7">
        <v>-1E-3</v>
      </c>
      <c r="C199" s="16">
        <v>-2.1000000000000001E-2</v>
      </c>
      <c r="D199" s="7">
        <v>-4.6199999999999998E-2</v>
      </c>
      <c r="E199" s="17">
        <v>-7.7270000000000005E-2</v>
      </c>
    </row>
    <row r="200" spans="1:5" x14ac:dyDescent="0.3">
      <c r="A200" s="6">
        <v>386</v>
      </c>
      <c r="B200" s="7">
        <v>-1E-3</v>
      </c>
      <c r="C200" s="16">
        <v>-0.02</v>
      </c>
      <c r="D200" s="7">
        <v>-4.5469999999999997E-2</v>
      </c>
      <c r="E200" s="17">
        <v>-7.5999999999999998E-2</v>
      </c>
    </row>
    <row r="201" spans="1:5" x14ac:dyDescent="0.3">
      <c r="A201" s="6">
        <v>387</v>
      </c>
      <c r="B201" s="7">
        <v>-1E-3</v>
      </c>
      <c r="C201" s="16">
        <v>-2.1000000000000001E-2</v>
      </c>
      <c r="D201" s="7">
        <v>-4.3999999999999997E-2</v>
      </c>
      <c r="E201" s="17">
        <v>-7.22E-2</v>
      </c>
    </row>
    <row r="202" spans="1:5" x14ac:dyDescent="0.3">
      <c r="A202" s="6">
        <v>388</v>
      </c>
      <c r="B202" s="7">
        <v>-1E-3</v>
      </c>
      <c r="C202" s="16">
        <v>-2.1000000000000001E-2</v>
      </c>
      <c r="D202" s="7">
        <v>-4.5469999999999997E-2</v>
      </c>
      <c r="E202" s="17">
        <v>-7.4730000000000005E-2</v>
      </c>
    </row>
    <row r="203" spans="1:5" x14ac:dyDescent="0.3">
      <c r="A203" s="6">
        <v>389</v>
      </c>
      <c r="B203" s="7">
        <v>-2E-3</v>
      </c>
      <c r="C203" s="16">
        <v>-2.1999999999999999E-2</v>
      </c>
      <c r="D203" s="7">
        <v>-4.6929999999999999E-2</v>
      </c>
      <c r="E203" s="17">
        <v>-7.9799999999999996E-2</v>
      </c>
    </row>
    <row r="204" spans="1:5" x14ac:dyDescent="0.3">
      <c r="A204" s="6">
        <v>390</v>
      </c>
      <c r="B204" s="7">
        <v>-1E-3</v>
      </c>
      <c r="C204" s="16">
        <v>-2.1999999999999999E-2</v>
      </c>
      <c r="D204" s="7">
        <v>-4.7669999999999997E-2</v>
      </c>
      <c r="E204" s="17">
        <v>-8.1070000000000003E-2</v>
      </c>
    </row>
    <row r="205" spans="1:5" x14ac:dyDescent="0.3">
      <c r="A205" s="6">
        <v>391</v>
      </c>
      <c r="B205" s="7">
        <v>-1E-3</v>
      </c>
      <c r="C205" s="16">
        <v>-2.1999999999999999E-2</v>
      </c>
      <c r="D205" s="7">
        <v>-4.7669999999999997E-2</v>
      </c>
      <c r="E205" s="17">
        <v>-7.8530000000000003E-2</v>
      </c>
    </row>
    <row r="206" spans="1:5" x14ac:dyDescent="0.3">
      <c r="A206" s="6">
        <v>392</v>
      </c>
      <c r="B206" s="7">
        <v>-1E-3</v>
      </c>
      <c r="C206" s="16">
        <v>-2.1999999999999999E-2</v>
      </c>
      <c r="D206" s="7">
        <v>-4.8399999999999999E-2</v>
      </c>
      <c r="E206" s="17">
        <v>-7.5999999999999998E-2</v>
      </c>
    </row>
    <row r="207" spans="1:5" x14ac:dyDescent="0.3">
      <c r="A207" s="6">
        <v>393</v>
      </c>
      <c r="B207" s="7">
        <v>-1E-3</v>
      </c>
      <c r="C207" s="16">
        <v>-2.1999999999999999E-2</v>
      </c>
      <c r="D207" s="7">
        <v>-4.913E-2</v>
      </c>
      <c r="E207" s="17">
        <v>-7.7270000000000005E-2</v>
      </c>
    </row>
    <row r="208" spans="1:5" x14ac:dyDescent="0.3">
      <c r="A208" s="6">
        <v>394</v>
      </c>
      <c r="B208" s="7">
        <v>-1E-3</v>
      </c>
      <c r="C208" s="16">
        <v>-2.1999999999999999E-2</v>
      </c>
      <c r="D208" s="7">
        <v>-4.913E-2</v>
      </c>
      <c r="E208" s="17">
        <v>-7.8530000000000003E-2</v>
      </c>
    </row>
    <row r="209" spans="1:5" x14ac:dyDescent="0.3">
      <c r="A209" s="6">
        <v>395</v>
      </c>
      <c r="B209" s="7">
        <v>-1E-3</v>
      </c>
      <c r="C209" s="16">
        <v>-2.1999999999999999E-2</v>
      </c>
      <c r="D209" s="7">
        <v>-4.8399999999999999E-2</v>
      </c>
      <c r="E209" s="17">
        <v>-7.8530000000000003E-2</v>
      </c>
    </row>
    <row r="210" spans="1:5" x14ac:dyDescent="0.3">
      <c r="A210" s="6">
        <v>396</v>
      </c>
      <c r="B210" s="7">
        <v>-1E-3</v>
      </c>
      <c r="C210" s="16">
        <v>-2.1999999999999999E-2</v>
      </c>
      <c r="D210" s="7">
        <v>-4.913E-2</v>
      </c>
      <c r="E210" s="17">
        <v>-7.9799999999999996E-2</v>
      </c>
    </row>
    <row r="211" spans="1:5" x14ac:dyDescent="0.3">
      <c r="A211" s="6">
        <v>397</v>
      </c>
      <c r="B211" s="7">
        <v>0</v>
      </c>
      <c r="C211" s="16">
        <v>-2.1000000000000001E-2</v>
      </c>
      <c r="D211" s="7">
        <v>-4.8399999999999999E-2</v>
      </c>
      <c r="E211" s="17">
        <v>-7.5999999999999998E-2</v>
      </c>
    </row>
    <row r="212" spans="1:5" x14ac:dyDescent="0.3">
      <c r="A212" s="6">
        <v>398</v>
      </c>
      <c r="B212" s="7">
        <v>0</v>
      </c>
      <c r="C212" s="16">
        <v>-2.1000000000000001E-2</v>
      </c>
      <c r="D212" s="7">
        <v>-4.6199999999999998E-2</v>
      </c>
      <c r="E212" s="17">
        <v>-7.7270000000000005E-2</v>
      </c>
    </row>
    <row r="213" spans="1:5" x14ac:dyDescent="0.3">
      <c r="A213" s="6">
        <v>399</v>
      </c>
      <c r="B213" s="7">
        <v>0</v>
      </c>
      <c r="C213" s="16">
        <v>-2.3E-2</v>
      </c>
      <c r="D213" s="7">
        <v>-4.6199999999999998E-2</v>
      </c>
      <c r="E213" s="17">
        <v>-7.4730000000000005E-2</v>
      </c>
    </row>
    <row r="214" spans="1:5" x14ac:dyDescent="0.3">
      <c r="A214" s="6">
        <v>400</v>
      </c>
      <c r="B214" s="7">
        <v>-1E-3</v>
      </c>
      <c r="C214" s="16">
        <v>-2.3E-2</v>
      </c>
      <c r="D214" s="7">
        <v>-4.9869999999999998E-2</v>
      </c>
      <c r="E214" s="17">
        <v>-7.22E-2</v>
      </c>
    </row>
    <row r="215" spans="1:5" x14ac:dyDescent="0.3">
      <c r="A215" s="6">
        <v>401</v>
      </c>
      <c r="B215" s="7">
        <v>-2E-3</v>
      </c>
      <c r="C215" s="16">
        <v>-2.4E-2</v>
      </c>
      <c r="D215" s="7">
        <v>-5.0599999999999999E-2</v>
      </c>
      <c r="E215" s="17">
        <v>-7.22E-2</v>
      </c>
    </row>
    <row r="216" spans="1:5" x14ac:dyDescent="0.3">
      <c r="A216" s="6">
        <v>402</v>
      </c>
      <c r="B216" s="7">
        <v>-2E-3</v>
      </c>
      <c r="C216" s="16">
        <v>-2.4E-2</v>
      </c>
      <c r="D216" s="7">
        <v>-5.28E-2</v>
      </c>
      <c r="E216" s="17">
        <v>-7.4730000000000005E-2</v>
      </c>
    </row>
    <row r="217" spans="1:5" x14ac:dyDescent="0.3">
      <c r="A217" s="6">
        <v>403</v>
      </c>
      <c r="B217" s="7">
        <v>-2E-3</v>
      </c>
      <c r="C217" s="16">
        <v>-2.4E-2</v>
      </c>
      <c r="D217" s="7">
        <v>-5.28E-2</v>
      </c>
      <c r="E217" s="17">
        <v>-7.7270000000000005E-2</v>
      </c>
    </row>
    <row r="218" spans="1:5" x14ac:dyDescent="0.3">
      <c r="A218" s="6">
        <v>404</v>
      </c>
      <c r="B218" s="7">
        <v>-2E-3</v>
      </c>
      <c r="C218" s="16">
        <v>-2.4E-2</v>
      </c>
      <c r="D218" s="7">
        <v>-5.3530000000000001E-2</v>
      </c>
      <c r="E218" s="17">
        <v>-7.5999999999999998E-2</v>
      </c>
    </row>
    <row r="219" spans="1:5" x14ac:dyDescent="0.3">
      <c r="A219" s="6">
        <v>405</v>
      </c>
      <c r="B219" s="7">
        <v>-2E-3</v>
      </c>
      <c r="C219" s="16">
        <v>-2.4E-2</v>
      </c>
      <c r="D219" s="7">
        <v>-5.28E-2</v>
      </c>
      <c r="E219" s="17">
        <v>-7.4730000000000005E-2</v>
      </c>
    </row>
    <row r="220" spans="1:5" x14ac:dyDescent="0.3">
      <c r="A220" s="6">
        <v>406</v>
      </c>
      <c r="B220" s="7">
        <v>-2E-3</v>
      </c>
      <c r="C220" s="16">
        <v>-2.4E-2</v>
      </c>
      <c r="D220" s="7">
        <v>-5.2069999999999998E-2</v>
      </c>
      <c r="E220" s="17">
        <v>-7.4730000000000005E-2</v>
      </c>
    </row>
    <row r="221" spans="1:5" x14ac:dyDescent="0.3">
      <c r="A221" s="6">
        <v>407</v>
      </c>
      <c r="B221" s="7">
        <v>-2E-3</v>
      </c>
      <c r="C221" s="16">
        <v>-2.3E-2</v>
      </c>
      <c r="D221" s="7">
        <v>-5.2069999999999998E-2</v>
      </c>
      <c r="E221" s="17">
        <v>-7.8530000000000003E-2</v>
      </c>
    </row>
    <row r="222" spans="1:5" x14ac:dyDescent="0.3">
      <c r="A222" s="6">
        <v>408</v>
      </c>
      <c r="B222" s="7">
        <v>-1E-3</v>
      </c>
      <c r="C222" s="16">
        <v>-2.3E-2</v>
      </c>
      <c r="D222" s="7">
        <v>-5.0599999999999999E-2</v>
      </c>
      <c r="E222" s="17">
        <v>-7.8530000000000003E-2</v>
      </c>
    </row>
    <row r="223" spans="1:5" x14ac:dyDescent="0.3">
      <c r="A223" s="6">
        <v>409</v>
      </c>
      <c r="B223" s="7">
        <v>-1E-3</v>
      </c>
      <c r="C223" s="16">
        <v>-2.1999999999999999E-2</v>
      </c>
      <c r="D223" s="7">
        <v>-5.1330000000000001E-2</v>
      </c>
      <c r="E223" s="17">
        <v>-8.1070000000000003E-2</v>
      </c>
    </row>
    <row r="224" spans="1:5" x14ac:dyDescent="0.3">
      <c r="A224" s="6">
        <v>410</v>
      </c>
      <c r="B224" s="7">
        <v>-1E-3</v>
      </c>
      <c r="C224" s="16">
        <v>-2.3E-2</v>
      </c>
      <c r="D224" s="7">
        <v>-4.913E-2</v>
      </c>
      <c r="E224" s="17">
        <v>-8.4870000000000001E-2</v>
      </c>
    </row>
    <row r="225" spans="1:5" x14ac:dyDescent="0.3">
      <c r="A225" s="6">
        <v>411</v>
      </c>
      <c r="B225" s="7">
        <v>-2E-3</v>
      </c>
      <c r="C225" s="16">
        <v>-2.4E-2</v>
      </c>
      <c r="D225" s="7">
        <v>-5.0599999999999999E-2</v>
      </c>
      <c r="E225" s="17">
        <v>-8.4870000000000001E-2</v>
      </c>
    </row>
    <row r="226" spans="1:5" x14ac:dyDescent="0.3">
      <c r="A226" s="6">
        <v>412</v>
      </c>
      <c r="B226" s="7">
        <v>-2E-3</v>
      </c>
      <c r="C226" s="16">
        <v>-2.4E-2</v>
      </c>
      <c r="D226" s="7">
        <v>-5.2069999999999998E-2</v>
      </c>
      <c r="E226" s="17">
        <v>-8.1070000000000003E-2</v>
      </c>
    </row>
    <row r="227" spans="1:5" x14ac:dyDescent="0.3">
      <c r="A227" s="6">
        <v>413</v>
      </c>
      <c r="B227" s="7">
        <v>-2E-3</v>
      </c>
      <c r="C227" s="16">
        <v>-2.4E-2</v>
      </c>
      <c r="D227" s="7">
        <v>-5.2069999999999998E-2</v>
      </c>
      <c r="E227" s="17">
        <v>-8.3599999999999994E-2</v>
      </c>
    </row>
    <row r="228" spans="1:5" x14ac:dyDescent="0.3">
      <c r="A228" s="6">
        <v>414</v>
      </c>
      <c r="B228" s="7">
        <v>-1E-3</v>
      </c>
      <c r="C228" s="16">
        <v>-2.4E-2</v>
      </c>
      <c r="D228" s="7">
        <v>-5.28E-2</v>
      </c>
      <c r="E228" s="17">
        <v>-8.4870000000000001E-2</v>
      </c>
    </row>
    <row r="229" spans="1:5" x14ac:dyDescent="0.3">
      <c r="A229" s="6">
        <v>415</v>
      </c>
      <c r="B229" s="7">
        <v>0</v>
      </c>
      <c r="C229" s="16">
        <v>-2.3E-2</v>
      </c>
      <c r="D229" s="7">
        <v>-5.2069999999999998E-2</v>
      </c>
      <c r="E229" s="17">
        <v>-8.3599999999999994E-2</v>
      </c>
    </row>
    <row r="230" spans="1:5" x14ac:dyDescent="0.3">
      <c r="A230" s="6">
        <v>416</v>
      </c>
      <c r="B230" s="7">
        <v>0</v>
      </c>
      <c r="C230" s="16">
        <v>-2.3E-2</v>
      </c>
      <c r="D230" s="7">
        <v>-4.9869999999999998E-2</v>
      </c>
      <c r="E230" s="17">
        <v>-8.1070000000000003E-2</v>
      </c>
    </row>
    <row r="231" spans="1:5" x14ac:dyDescent="0.3">
      <c r="A231" s="6">
        <v>417</v>
      </c>
      <c r="B231" s="7">
        <v>0</v>
      </c>
      <c r="C231" s="16">
        <v>-2.3E-2</v>
      </c>
      <c r="D231" s="7">
        <v>-4.9869999999999998E-2</v>
      </c>
      <c r="E231" s="17">
        <v>-7.7270000000000005E-2</v>
      </c>
    </row>
    <row r="232" spans="1:5" x14ac:dyDescent="0.3">
      <c r="A232" s="6">
        <v>418</v>
      </c>
      <c r="B232" s="7">
        <v>-1E-3</v>
      </c>
      <c r="C232" s="16">
        <v>-2.4E-2</v>
      </c>
      <c r="D232" s="7">
        <v>-5.0599999999999999E-2</v>
      </c>
      <c r="E232" s="17">
        <v>-8.1070000000000003E-2</v>
      </c>
    </row>
    <row r="233" spans="1:5" x14ac:dyDescent="0.3">
      <c r="A233" s="6">
        <v>419</v>
      </c>
      <c r="B233" s="7">
        <v>-2E-3</v>
      </c>
      <c r="C233" s="16">
        <v>-2.5000000000000001E-2</v>
      </c>
      <c r="D233" s="7">
        <v>-5.3530000000000001E-2</v>
      </c>
      <c r="E233" s="17">
        <v>-8.233E-2</v>
      </c>
    </row>
    <row r="234" spans="1:5" x14ac:dyDescent="0.3">
      <c r="A234" s="6">
        <v>420</v>
      </c>
      <c r="B234" s="7">
        <v>-3.0000000000000001E-3</v>
      </c>
      <c r="C234" s="16">
        <v>-2.5000000000000001E-2</v>
      </c>
      <c r="D234" s="7">
        <v>-5.4269999999999999E-2</v>
      </c>
      <c r="E234" s="17">
        <v>-8.4870000000000001E-2</v>
      </c>
    </row>
    <row r="235" spans="1:5" x14ac:dyDescent="0.3">
      <c r="A235" s="6">
        <v>421</v>
      </c>
      <c r="B235" s="7">
        <v>-3.0000000000000001E-3</v>
      </c>
      <c r="C235" s="16">
        <v>-2.5000000000000001E-2</v>
      </c>
      <c r="D235" s="7">
        <v>-5.5E-2</v>
      </c>
      <c r="E235" s="17">
        <v>-8.3599999999999994E-2</v>
      </c>
    </row>
    <row r="236" spans="1:5" x14ac:dyDescent="0.3">
      <c r="A236" s="6">
        <v>422</v>
      </c>
      <c r="B236" s="7">
        <v>-2E-3</v>
      </c>
      <c r="C236" s="16">
        <v>-2.5000000000000001E-2</v>
      </c>
      <c r="D236" s="7">
        <v>-5.5E-2</v>
      </c>
      <c r="E236" s="17">
        <v>-8.4870000000000001E-2</v>
      </c>
    </row>
    <row r="237" spans="1:5" x14ac:dyDescent="0.3">
      <c r="A237" s="6">
        <v>423</v>
      </c>
      <c r="B237" s="7">
        <v>-2E-3</v>
      </c>
      <c r="C237" s="16">
        <v>-2.4E-2</v>
      </c>
      <c r="D237" s="7">
        <v>-5.4269999999999999E-2</v>
      </c>
      <c r="E237" s="17">
        <v>-8.4870000000000001E-2</v>
      </c>
    </row>
    <row r="238" spans="1:5" x14ac:dyDescent="0.3">
      <c r="A238" s="6">
        <v>424</v>
      </c>
      <c r="B238" s="7">
        <v>-2E-3</v>
      </c>
      <c r="C238" s="16">
        <v>-2.4E-2</v>
      </c>
      <c r="D238" s="7">
        <v>-5.3530000000000001E-2</v>
      </c>
      <c r="E238" s="17">
        <v>-8.4870000000000001E-2</v>
      </c>
    </row>
    <row r="239" spans="1:5" x14ac:dyDescent="0.3">
      <c r="A239" s="6">
        <v>425</v>
      </c>
      <c r="B239" s="7">
        <v>-1E-3</v>
      </c>
      <c r="C239" s="16">
        <v>-2.4E-2</v>
      </c>
      <c r="D239" s="7">
        <v>-5.3530000000000001E-2</v>
      </c>
      <c r="E239" s="17">
        <v>-8.233E-2</v>
      </c>
    </row>
    <row r="240" spans="1:5" x14ac:dyDescent="0.3">
      <c r="A240" s="6">
        <v>426</v>
      </c>
      <c r="B240" s="7">
        <v>-2E-3</v>
      </c>
      <c r="C240" s="16">
        <v>-2.5000000000000001E-2</v>
      </c>
      <c r="D240" s="7">
        <v>-5.3530000000000001E-2</v>
      </c>
      <c r="E240" s="17">
        <v>-8.1070000000000003E-2</v>
      </c>
    </row>
    <row r="241" spans="1:5" x14ac:dyDescent="0.3">
      <c r="A241" s="6">
        <v>427</v>
      </c>
      <c r="B241" s="7">
        <v>-2E-3</v>
      </c>
      <c r="C241" s="16">
        <v>-2.5000000000000001E-2</v>
      </c>
      <c r="D241" s="7">
        <v>-5.4269999999999999E-2</v>
      </c>
      <c r="E241" s="17">
        <v>-8.233E-2</v>
      </c>
    </row>
    <row r="242" spans="1:5" x14ac:dyDescent="0.3">
      <c r="A242" s="6">
        <v>428</v>
      </c>
      <c r="B242" s="7">
        <v>-3.0000000000000001E-3</v>
      </c>
      <c r="C242" s="16">
        <v>-2.5999999999999999E-2</v>
      </c>
      <c r="D242" s="7">
        <v>-5.5E-2</v>
      </c>
      <c r="E242" s="17">
        <v>-8.3599999999999994E-2</v>
      </c>
    </row>
    <row r="243" spans="1:5" x14ac:dyDescent="0.3">
      <c r="A243" s="6">
        <v>429</v>
      </c>
      <c r="B243" s="7">
        <v>-3.0000000000000001E-3</v>
      </c>
      <c r="C243" s="16">
        <v>-2.5999999999999999E-2</v>
      </c>
      <c r="D243" s="7">
        <v>-5.6469999999999999E-2</v>
      </c>
      <c r="E243" s="17">
        <v>-8.6129999999999998E-2</v>
      </c>
    </row>
    <row r="244" spans="1:5" x14ac:dyDescent="0.3">
      <c r="A244" s="6">
        <v>430</v>
      </c>
      <c r="B244" s="7">
        <v>-2E-3</v>
      </c>
      <c r="C244" s="16">
        <v>-2.5999999999999999E-2</v>
      </c>
      <c r="D244" s="7">
        <v>-5.7200000000000001E-2</v>
      </c>
      <c r="E244" s="17">
        <v>-8.3599999999999994E-2</v>
      </c>
    </row>
    <row r="245" spans="1:5" x14ac:dyDescent="0.3">
      <c r="A245" s="6">
        <v>431</v>
      </c>
      <c r="B245" s="7">
        <v>-1E-3</v>
      </c>
      <c r="C245" s="16">
        <v>-2.5000000000000001E-2</v>
      </c>
      <c r="D245" s="7">
        <v>-5.6469999999999999E-2</v>
      </c>
      <c r="E245" s="17">
        <v>-8.233E-2</v>
      </c>
    </row>
    <row r="246" spans="1:5" x14ac:dyDescent="0.3">
      <c r="A246" s="6">
        <v>432</v>
      </c>
      <c r="B246" s="7">
        <v>-1E-3</v>
      </c>
      <c r="C246" s="16">
        <v>-2.5000000000000001E-2</v>
      </c>
      <c r="D246" s="7">
        <v>-5.5E-2</v>
      </c>
      <c r="E246" s="17">
        <v>-8.4870000000000001E-2</v>
      </c>
    </row>
    <row r="247" spans="1:5" x14ac:dyDescent="0.3">
      <c r="A247" s="6">
        <v>433</v>
      </c>
      <c r="B247" s="7">
        <v>-1E-3</v>
      </c>
      <c r="C247" s="16">
        <v>-2.4E-2</v>
      </c>
      <c r="D247" s="7">
        <v>-5.4269999999999999E-2</v>
      </c>
      <c r="E247" s="17">
        <v>-8.3599999999999994E-2</v>
      </c>
    </row>
    <row r="248" spans="1:5" x14ac:dyDescent="0.3">
      <c r="A248" s="6">
        <v>434</v>
      </c>
      <c r="B248" s="7">
        <v>0</v>
      </c>
      <c r="C248" s="16">
        <v>-2.3E-2</v>
      </c>
      <c r="D248" s="7">
        <v>-5.3530000000000001E-2</v>
      </c>
      <c r="E248" s="17">
        <v>-8.4870000000000001E-2</v>
      </c>
    </row>
    <row r="249" spans="1:5" x14ac:dyDescent="0.3">
      <c r="A249" s="6">
        <v>435</v>
      </c>
      <c r="B249" s="7">
        <v>0</v>
      </c>
      <c r="C249" s="16">
        <v>-2.3E-2</v>
      </c>
      <c r="D249" s="7">
        <v>-5.0599999999999999E-2</v>
      </c>
      <c r="E249" s="17">
        <v>-8.3599999999999994E-2</v>
      </c>
    </row>
    <row r="250" spans="1:5" x14ac:dyDescent="0.3">
      <c r="A250" s="6">
        <v>436</v>
      </c>
      <c r="B250" s="7">
        <v>-1E-3</v>
      </c>
      <c r="C250" s="16">
        <v>-2.4E-2</v>
      </c>
      <c r="D250" s="7">
        <v>-5.1330000000000001E-2</v>
      </c>
      <c r="E250" s="17">
        <v>-8.4870000000000001E-2</v>
      </c>
    </row>
    <row r="251" spans="1:5" x14ac:dyDescent="0.3">
      <c r="A251" s="6">
        <v>437</v>
      </c>
      <c r="B251" s="7">
        <v>-1E-3</v>
      </c>
      <c r="C251" s="16">
        <v>-2.5999999999999999E-2</v>
      </c>
      <c r="D251" s="7">
        <v>-5.3530000000000001E-2</v>
      </c>
      <c r="E251" s="17">
        <v>-8.3599999999999994E-2</v>
      </c>
    </row>
    <row r="252" spans="1:5" x14ac:dyDescent="0.3">
      <c r="A252" s="6">
        <v>438</v>
      </c>
      <c r="B252" s="7">
        <v>-2E-3</v>
      </c>
      <c r="C252" s="16">
        <v>-2.5999999999999999E-2</v>
      </c>
      <c r="D252" s="7">
        <v>-5.6469999999999999E-2</v>
      </c>
      <c r="E252" s="17">
        <v>-8.3599999999999994E-2</v>
      </c>
    </row>
    <row r="253" spans="1:5" x14ac:dyDescent="0.3">
      <c r="A253" s="6">
        <v>439</v>
      </c>
      <c r="B253" s="7">
        <v>-2E-3</v>
      </c>
      <c r="C253" s="16">
        <v>-2.5999999999999999E-2</v>
      </c>
      <c r="D253" s="7">
        <v>-5.6469999999999999E-2</v>
      </c>
      <c r="E253" s="17">
        <v>-8.233E-2</v>
      </c>
    </row>
    <row r="254" spans="1:5" x14ac:dyDescent="0.3">
      <c r="A254" s="6">
        <v>440</v>
      </c>
      <c r="B254" s="7">
        <v>-3.0000000000000001E-3</v>
      </c>
      <c r="C254" s="16">
        <v>-2.7E-2</v>
      </c>
      <c r="D254" s="7">
        <v>-5.7200000000000001E-2</v>
      </c>
      <c r="E254" s="17">
        <v>-8.233E-2</v>
      </c>
    </row>
    <row r="255" spans="1:5" x14ac:dyDescent="0.3">
      <c r="A255" s="6">
        <v>441</v>
      </c>
      <c r="B255" s="7">
        <v>-4.0000000000000001E-3</v>
      </c>
      <c r="C255" s="16">
        <v>-2.7E-2</v>
      </c>
      <c r="D255" s="7">
        <v>-5.9400000000000001E-2</v>
      </c>
      <c r="E255" s="17">
        <v>-8.3599999999999994E-2</v>
      </c>
    </row>
    <row r="256" spans="1:5" x14ac:dyDescent="0.3">
      <c r="A256" s="6">
        <v>442</v>
      </c>
      <c r="B256" s="7">
        <v>-3.0000000000000001E-3</v>
      </c>
      <c r="C256" s="16">
        <v>-2.7E-2</v>
      </c>
      <c r="D256" s="7">
        <v>-5.9400000000000001E-2</v>
      </c>
      <c r="E256" s="17">
        <v>-8.4870000000000001E-2</v>
      </c>
    </row>
    <row r="257" spans="1:5" x14ac:dyDescent="0.3">
      <c r="A257" s="6">
        <v>443</v>
      </c>
      <c r="B257" s="7">
        <v>-2E-3</v>
      </c>
      <c r="C257" s="16">
        <v>-2.5999999999999999E-2</v>
      </c>
      <c r="D257" s="7">
        <v>-5.867E-2</v>
      </c>
      <c r="E257" s="17">
        <v>-8.1070000000000003E-2</v>
      </c>
    </row>
    <row r="258" spans="1:5" x14ac:dyDescent="0.3">
      <c r="A258" s="6">
        <v>444</v>
      </c>
      <c r="B258" s="7">
        <v>-3.0000000000000001E-3</v>
      </c>
      <c r="C258" s="16">
        <v>-2.5999999999999999E-2</v>
      </c>
      <c r="D258" s="7">
        <v>-5.7930000000000002E-2</v>
      </c>
      <c r="E258" s="17">
        <v>-8.1070000000000003E-2</v>
      </c>
    </row>
    <row r="259" spans="1:5" x14ac:dyDescent="0.3">
      <c r="A259" s="6">
        <v>445</v>
      </c>
      <c r="B259" s="7">
        <v>-2E-3</v>
      </c>
      <c r="C259" s="16">
        <v>-2.7E-2</v>
      </c>
      <c r="D259" s="7">
        <v>-5.7930000000000002E-2</v>
      </c>
      <c r="E259" s="17">
        <v>-8.233E-2</v>
      </c>
    </row>
    <row r="260" spans="1:5" x14ac:dyDescent="0.3">
      <c r="A260" s="6">
        <v>446</v>
      </c>
      <c r="B260" s="7">
        <v>-2E-3</v>
      </c>
      <c r="C260" s="16">
        <v>-2.5000000000000001E-2</v>
      </c>
      <c r="D260" s="7">
        <v>-5.867E-2</v>
      </c>
      <c r="E260" s="17">
        <v>-8.6129999999999998E-2</v>
      </c>
    </row>
    <row r="261" spans="1:5" x14ac:dyDescent="0.3">
      <c r="A261" s="6">
        <v>447</v>
      </c>
      <c r="B261" s="7">
        <v>-1E-3</v>
      </c>
      <c r="C261" s="16">
        <v>-2.4E-2</v>
      </c>
      <c r="D261" s="7">
        <v>-5.5730000000000002E-2</v>
      </c>
      <c r="E261" s="17">
        <v>-8.7400000000000005E-2</v>
      </c>
    </row>
    <row r="262" spans="1:5" x14ac:dyDescent="0.3">
      <c r="A262" s="6">
        <v>448</v>
      </c>
      <c r="B262" s="7">
        <v>0</v>
      </c>
      <c r="C262" s="16">
        <v>-2.5000000000000001E-2</v>
      </c>
      <c r="D262" s="7">
        <v>-5.3530000000000001E-2</v>
      </c>
      <c r="E262" s="17">
        <v>-8.233E-2</v>
      </c>
    </row>
    <row r="263" spans="1:5" x14ac:dyDescent="0.3">
      <c r="A263" s="6">
        <v>449</v>
      </c>
      <c r="B263" s="7">
        <v>-2E-3</v>
      </c>
      <c r="C263" s="16">
        <v>-2.5999999999999999E-2</v>
      </c>
      <c r="D263" s="7">
        <v>-5.5E-2</v>
      </c>
      <c r="E263" s="17">
        <v>-8.1070000000000003E-2</v>
      </c>
    </row>
    <row r="264" spans="1:5" x14ac:dyDescent="0.3">
      <c r="A264" s="6">
        <v>450</v>
      </c>
      <c r="B264" s="7">
        <v>-2E-3</v>
      </c>
      <c r="C264" s="16">
        <v>-2.7E-2</v>
      </c>
      <c r="D264" s="7">
        <v>-5.7200000000000001E-2</v>
      </c>
      <c r="E264" s="17">
        <v>-7.9799999999999996E-2</v>
      </c>
    </row>
    <row r="265" spans="1:5" x14ac:dyDescent="0.3">
      <c r="A265" s="6">
        <v>451</v>
      </c>
      <c r="B265" s="7">
        <v>-2E-3</v>
      </c>
      <c r="C265" s="16">
        <v>-2.5999999999999999E-2</v>
      </c>
      <c r="D265" s="7">
        <v>-5.867E-2</v>
      </c>
      <c r="E265" s="17">
        <v>-8.1070000000000003E-2</v>
      </c>
    </row>
    <row r="266" spans="1:5" x14ac:dyDescent="0.3">
      <c r="A266" s="6">
        <v>452</v>
      </c>
      <c r="B266" s="7">
        <v>-1E-3</v>
      </c>
      <c r="C266" s="16">
        <v>-2.5000000000000001E-2</v>
      </c>
      <c r="D266" s="7">
        <v>-5.6469999999999999E-2</v>
      </c>
      <c r="E266" s="17">
        <v>-8.4870000000000001E-2</v>
      </c>
    </row>
    <row r="267" spans="1:5" x14ac:dyDescent="0.3">
      <c r="A267" s="6">
        <v>453</v>
      </c>
      <c r="B267" s="7">
        <v>-2E-3</v>
      </c>
      <c r="C267" s="16">
        <v>-2.5000000000000001E-2</v>
      </c>
      <c r="D267" s="7">
        <v>-5.4269999999999999E-2</v>
      </c>
      <c r="E267" s="17">
        <v>-8.4870000000000001E-2</v>
      </c>
    </row>
    <row r="268" spans="1:5" x14ac:dyDescent="0.3">
      <c r="A268" s="6">
        <v>454</v>
      </c>
      <c r="B268" s="7">
        <v>-1E-3</v>
      </c>
      <c r="C268" s="16">
        <v>-2.5000000000000001E-2</v>
      </c>
      <c r="D268" s="7">
        <v>-5.5E-2</v>
      </c>
      <c r="E268" s="17">
        <v>-8.4870000000000001E-2</v>
      </c>
    </row>
    <row r="269" spans="1:5" x14ac:dyDescent="0.3">
      <c r="A269" s="6">
        <v>455</v>
      </c>
      <c r="B269" s="7">
        <v>-1E-3</v>
      </c>
      <c r="C269" s="16">
        <v>-2.5000000000000001E-2</v>
      </c>
      <c r="D269" s="7">
        <v>-5.5E-2</v>
      </c>
      <c r="E269" s="17">
        <v>-8.6129999999999998E-2</v>
      </c>
    </row>
    <row r="270" spans="1:5" x14ac:dyDescent="0.3">
      <c r="A270" s="6">
        <v>456</v>
      </c>
      <c r="B270" s="7">
        <v>-1E-3</v>
      </c>
      <c r="C270" s="16">
        <v>-2.5000000000000001E-2</v>
      </c>
      <c r="D270" s="7">
        <v>-5.5730000000000002E-2</v>
      </c>
      <c r="E270" s="17">
        <v>-8.8669999999999999E-2</v>
      </c>
    </row>
    <row r="271" spans="1:5" x14ac:dyDescent="0.3">
      <c r="A271" s="6">
        <v>457</v>
      </c>
      <c r="B271" s="7">
        <v>-1E-3</v>
      </c>
      <c r="C271" s="16">
        <v>-2.5999999999999999E-2</v>
      </c>
      <c r="D271" s="7">
        <v>-5.5E-2</v>
      </c>
      <c r="E271" s="17">
        <v>-8.8669999999999999E-2</v>
      </c>
    </row>
    <row r="272" spans="1:5" x14ac:dyDescent="0.3">
      <c r="A272" s="6">
        <v>458</v>
      </c>
      <c r="B272" s="7">
        <v>-2E-3</v>
      </c>
      <c r="C272" s="16">
        <v>-2.5999999999999999E-2</v>
      </c>
      <c r="D272" s="7">
        <v>-5.6469999999999999E-2</v>
      </c>
      <c r="E272" s="17">
        <v>-8.7400000000000005E-2</v>
      </c>
    </row>
    <row r="273" spans="1:5" x14ac:dyDescent="0.3">
      <c r="A273" s="6">
        <v>459</v>
      </c>
      <c r="B273" s="7">
        <v>-2E-3</v>
      </c>
      <c r="C273" s="16">
        <v>-2.5999999999999999E-2</v>
      </c>
      <c r="D273" s="7">
        <v>-5.7930000000000002E-2</v>
      </c>
      <c r="E273" s="17">
        <v>-8.4870000000000001E-2</v>
      </c>
    </row>
    <row r="274" spans="1:5" x14ac:dyDescent="0.3">
      <c r="A274" s="6">
        <v>460</v>
      </c>
      <c r="B274" s="7">
        <v>-3.0000000000000001E-3</v>
      </c>
      <c r="C274" s="16">
        <v>-2.7E-2</v>
      </c>
      <c r="D274" s="7">
        <v>-5.7930000000000002E-2</v>
      </c>
      <c r="E274" s="17">
        <v>-8.3599999999999994E-2</v>
      </c>
    </row>
    <row r="275" spans="1:5" x14ac:dyDescent="0.3">
      <c r="A275" s="6">
        <v>461</v>
      </c>
      <c r="B275" s="7">
        <v>-3.0000000000000001E-3</v>
      </c>
      <c r="C275" s="16">
        <v>-2.7E-2</v>
      </c>
      <c r="D275" s="7">
        <v>-6.0130000000000003E-2</v>
      </c>
      <c r="E275" s="17">
        <v>-8.7400000000000005E-2</v>
      </c>
    </row>
    <row r="276" spans="1:5" x14ac:dyDescent="0.3">
      <c r="A276" s="6">
        <v>462</v>
      </c>
      <c r="B276" s="7">
        <v>-2E-3</v>
      </c>
      <c r="C276" s="16">
        <v>-2.5999999999999999E-2</v>
      </c>
      <c r="D276" s="7">
        <v>-5.867E-2</v>
      </c>
      <c r="E276" s="17">
        <v>-8.8669999999999999E-2</v>
      </c>
    </row>
    <row r="277" spans="1:5" x14ac:dyDescent="0.3">
      <c r="A277" s="6">
        <v>463</v>
      </c>
      <c r="B277" s="7">
        <v>-2E-3</v>
      </c>
      <c r="C277" s="16">
        <v>-2.7E-2</v>
      </c>
      <c r="D277" s="7">
        <v>-5.7930000000000002E-2</v>
      </c>
      <c r="E277" s="17">
        <v>-8.8669999999999999E-2</v>
      </c>
    </row>
    <row r="278" spans="1:5" x14ac:dyDescent="0.3">
      <c r="A278" s="6">
        <v>464</v>
      </c>
      <c r="B278" s="7">
        <v>-1E-3</v>
      </c>
      <c r="C278" s="16">
        <v>-2.5999999999999999E-2</v>
      </c>
      <c r="D278" s="7">
        <v>-5.867E-2</v>
      </c>
      <c r="E278" s="17">
        <v>-8.3599999999999994E-2</v>
      </c>
    </row>
    <row r="279" spans="1:5" x14ac:dyDescent="0.3">
      <c r="A279" s="6">
        <v>465</v>
      </c>
      <c r="B279" s="7">
        <v>-1E-3</v>
      </c>
      <c r="C279" s="16">
        <v>-2.5999999999999999E-2</v>
      </c>
      <c r="D279" s="7">
        <v>-5.7200000000000001E-2</v>
      </c>
      <c r="E279" s="17">
        <v>-8.3599999999999994E-2</v>
      </c>
    </row>
    <row r="280" spans="1:5" x14ac:dyDescent="0.3">
      <c r="A280" s="6">
        <v>466</v>
      </c>
      <c r="B280" s="7">
        <v>-2E-3</v>
      </c>
      <c r="C280" s="16">
        <v>-2.5999999999999999E-2</v>
      </c>
      <c r="D280" s="7">
        <v>-5.7930000000000002E-2</v>
      </c>
      <c r="E280" s="17">
        <v>-7.9799999999999996E-2</v>
      </c>
    </row>
    <row r="281" spans="1:5" x14ac:dyDescent="0.3">
      <c r="A281" s="6">
        <v>467</v>
      </c>
      <c r="B281" s="7">
        <v>-2E-3</v>
      </c>
      <c r="C281" s="16">
        <v>-2.5999999999999999E-2</v>
      </c>
      <c r="D281" s="7">
        <v>-5.7200000000000001E-2</v>
      </c>
      <c r="E281" s="17">
        <v>-8.4870000000000001E-2</v>
      </c>
    </row>
    <row r="282" spans="1:5" x14ac:dyDescent="0.3">
      <c r="A282" s="6">
        <v>468</v>
      </c>
      <c r="B282" s="7">
        <v>-1E-3</v>
      </c>
      <c r="C282" s="16">
        <v>-2.5999999999999999E-2</v>
      </c>
      <c r="D282" s="7">
        <v>-5.6469999999999999E-2</v>
      </c>
      <c r="E282" s="17">
        <v>-8.6129999999999998E-2</v>
      </c>
    </row>
    <row r="283" spans="1:5" x14ac:dyDescent="0.3">
      <c r="A283" s="6">
        <v>469</v>
      </c>
      <c r="B283" s="7">
        <v>-1E-3</v>
      </c>
      <c r="C283" s="16">
        <v>-2.5999999999999999E-2</v>
      </c>
      <c r="D283" s="7">
        <v>-5.6469999999999999E-2</v>
      </c>
      <c r="E283" s="17">
        <v>-8.7400000000000005E-2</v>
      </c>
    </row>
    <row r="284" spans="1:5" x14ac:dyDescent="0.3">
      <c r="A284" s="6">
        <v>470</v>
      </c>
      <c r="B284" s="7">
        <v>-1E-3</v>
      </c>
      <c r="C284" s="16">
        <v>-2.7E-2</v>
      </c>
      <c r="D284" s="7">
        <v>-5.7930000000000002E-2</v>
      </c>
      <c r="E284" s="17">
        <v>-8.7400000000000005E-2</v>
      </c>
    </row>
    <row r="285" spans="1:5" x14ac:dyDescent="0.3">
      <c r="A285" s="6">
        <v>471</v>
      </c>
      <c r="B285" s="7">
        <v>-2E-3</v>
      </c>
      <c r="C285" s="16">
        <v>-2.7E-2</v>
      </c>
      <c r="D285" s="7">
        <v>-5.867E-2</v>
      </c>
      <c r="E285" s="17">
        <v>-8.3599999999999994E-2</v>
      </c>
    </row>
    <row r="286" spans="1:5" x14ac:dyDescent="0.3">
      <c r="A286" s="6">
        <v>472</v>
      </c>
      <c r="B286" s="7">
        <v>-3.0000000000000001E-3</v>
      </c>
      <c r="C286" s="16">
        <v>-2.8000000000000001E-2</v>
      </c>
      <c r="D286" s="7">
        <v>-5.867E-2</v>
      </c>
      <c r="E286" s="17">
        <v>-8.3599999999999994E-2</v>
      </c>
    </row>
    <row r="287" spans="1:5" x14ac:dyDescent="0.3">
      <c r="A287" s="6">
        <v>473</v>
      </c>
      <c r="B287" s="7">
        <v>-3.0000000000000001E-3</v>
      </c>
      <c r="C287" s="16">
        <v>-2.8000000000000001E-2</v>
      </c>
      <c r="D287" s="7">
        <v>-6.087E-2</v>
      </c>
      <c r="E287" s="17">
        <v>-8.6129999999999998E-2</v>
      </c>
    </row>
    <row r="288" spans="1:5" x14ac:dyDescent="0.3">
      <c r="A288" s="6">
        <v>474</v>
      </c>
      <c r="B288" s="7">
        <v>-3.0000000000000001E-3</v>
      </c>
      <c r="C288" s="16">
        <v>-2.8000000000000001E-2</v>
      </c>
      <c r="D288" s="7">
        <v>-6.1600000000000002E-2</v>
      </c>
      <c r="E288" s="17">
        <v>-9.2469999999999997E-2</v>
      </c>
    </row>
    <row r="289" spans="1:5" x14ac:dyDescent="0.3">
      <c r="A289" s="6">
        <v>475</v>
      </c>
      <c r="B289" s="7">
        <v>-2E-3</v>
      </c>
      <c r="C289" s="16">
        <v>-2.7E-2</v>
      </c>
      <c r="D289" s="7">
        <v>-6.1600000000000002E-2</v>
      </c>
      <c r="E289" s="17">
        <v>-9.2469999999999997E-2</v>
      </c>
    </row>
    <row r="290" spans="1:5" x14ac:dyDescent="0.3">
      <c r="A290" s="6">
        <v>476</v>
      </c>
      <c r="B290" s="7">
        <v>-1E-3</v>
      </c>
      <c r="C290" s="16">
        <v>-2.5999999999999999E-2</v>
      </c>
      <c r="D290" s="7">
        <v>-5.9400000000000001E-2</v>
      </c>
      <c r="E290" s="17">
        <v>-8.8669999999999999E-2</v>
      </c>
    </row>
    <row r="291" spans="1:5" x14ac:dyDescent="0.3">
      <c r="A291" s="6">
        <v>477</v>
      </c>
      <c r="B291" s="7">
        <v>-1E-3</v>
      </c>
      <c r="C291" s="16">
        <v>-2.5999999999999999E-2</v>
      </c>
      <c r="D291" s="7">
        <v>-5.6469999999999999E-2</v>
      </c>
      <c r="E291" s="17">
        <v>-8.4870000000000001E-2</v>
      </c>
    </row>
    <row r="292" spans="1:5" x14ac:dyDescent="0.3">
      <c r="A292" s="6">
        <v>478</v>
      </c>
      <c r="B292" s="7">
        <v>-1E-3</v>
      </c>
      <c r="C292" s="16">
        <v>-2.7E-2</v>
      </c>
      <c r="D292" s="7">
        <v>-5.7200000000000001E-2</v>
      </c>
      <c r="E292" s="17">
        <v>-8.8669999999999999E-2</v>
      </c>
    </row>
    <row r="293" spans="1:5" x14ac:dyDescent="0.3">
      <c r="A293" s="6">
        <v>479</v>
      </c>
      <c r="B293" s="7">
        <v>-1E-3</v>
      </c>
      <c r="C293" s="16">
        <v>-2.7E-2</v>
      </c>
      <c r="D293" s="7">
        <v>-5.867E-2</v>
      </c>
      <c r="E293" s="17">
        <v>-9.3729999999999994E-2</v>
      </c>
    </row>
    <row r="294" spans="1:5" x14ac:dyDescent="0.3">
      <c r="A294" s="6">
        <v>480</v>
      </c>
      <c r="B294" s="7">
        <v>1E-3</v>
      </c>
      <c r="C294" s="16">
        <v>-2.5999999999999999E-2</v>
      </c>
      <c r="D294" s="7">
        <v>-6.0130000000000003E-2</v>
      </c>
      <c r="E294" s="17">
        <v>-9.2469999999999997E-2</v>
      </c>
    </row>
    <row r="295" spans="1:5" x14ac:dyDescent="0.3">
      <c r="A295" s="6">
        <v>481</v>
      </c>
      <c r="B295" s="7">
        <v>0</v>
      </c>
      <c r="C295" s="16">
        <v>-2.5000000000000001E-2</v>
      </c>
      <c r="D295" s="7">
        <v>-5.7200000000000001E-2</v>
      </c>
      <c r="E295" s="17">
        <v>-9.2469999999999997E-2</v>
      </c>
    </row>
    <row r="296" spans="1:5" x14ac:dyDescent="0.3">
      <c r="A296" s="6">
        <v>482</v>
      </c>
      <c r="B296" s="7">
        <v>-1E-3</v>
      </c>
      <c r="C296" s="16">
        <v>-2.5999999999999999E-2</v>
      </c>
      <c r="D296" s="7">
        <v>-5.5730000000000002E-2</v>
      </c>
      <c r="E296" s="17">
        <v>-8.8669999999999999E-2</v>
      </c>
    </row>
    <row r="297" spans="1:5" x14ac:dyDescent="0.3">
      <c r="A297" s="6">
        <v>483</v>
      </c>
      <c r="B297" s="7">
        <v>-2E-3</v>
      </c>
      <c r="C297" s="16">
        <v>-2.7E-2</v>
      </c>
      <c r="D297" s="7">
        <v>-5.7930000000000002E-2</v>
      </c>
      <c r="E297" s="17">
        <v>-8.7400000000000005E-2</v>
      </c>
    </row>
    <row r="298" spans="1:5" x14ac:dyDescent="0.3">
      <c r="A298" s="6">
        <v>484</v>
      </c>
      <c r="B298" s="7">
        <v>-4.0000000000000001E-3</v>
      </c>
      <c r="C298" s="16">
        <v>-2.8000000000000001E-2</v>
      </c>
      <c r="D298" s="7">
        <v>-6.0130000000000003E-2</v>
      </c>
      <c r="E298" s="17">
        <v>-8.7400000000000005E-2</v>
      </c>
    </row>
    <row r="299" spans="1:5" x14ac:dyDescent="0.3">
      <c r="A299" s="6">
        <v>485</v>
      </c>
      <c r="B299" s="7">
        <v>-4.0000000000000001E-3</v>
      </c>
      <c r="C299" s="16">
        <v>-2.8000000000000001E-2</v>
      </c>
      <c r="D299" s="7">
        <v>-6.2330000000000003E-2</v>
      </c>
      <c r="E299" s="17">
        <v>-8.7400000000000005E-2</v>
      </c>
    </row>
    <row r="300" spans="1:5" x14ac:dyDescent="0.3">
      <c r="A300" s="6">
        <v>486</v>
      </c>
      <c r="B300" s="7">
        <v>-3.0000000000000001E-3</v>
      </c>
      <c r="C300" s="16">
        <v>-2.8000000000000001E-2</v>
      </c>
      <c r="D300" s="7">
        <v>-6.2330000000000003E-2</v>
      </c>
      <c r="E300" s="17">
        <v>-8.8669999999999999E-2</v>
      </c>
    </row>
    <row r="301" spans="1:5" x14ac:dyDescent="0.3">
      <c r="A301" s="6">
        <v>487</v>
      </c>
      <c r="B301" s="7">
        <v>-2E-3</v>
      </c>
      <c r="C301" s="16">
        <v>-2.8000000000000001E-2</v>
      </c>
      <c r="D301" s="7">
        <v>-6.2330000000000003E-2</v>
      </c>
      <c r="E301" s="17">
        <v>-8.7400000000000005E-2</v>
      </c>
    </row>
    <row r="302" spans="1:5" x14ac:dyDescent="0.3">
      <c r="A302" s="6">
        <v>488</v>
      </c>
      <c r="B302" s="7">
        <v>-2E-3</v>
      </c>
      <c r="C302" s="16">
        <v>-2.8000000000000001E-2</v>
      </c>
      <c r="D302" s="7">
        <v>-6.1600000000000002E-2</v>
      </c>
      <c r="E302" s="17">
        <v>-8.6129999999999998E-2</v>
      </c>
    </row>
    <row r="303" spans="1:5" x14ac:dyDescent="0.3">
      <c r="A303" s="6">
        <v>489</v>
      </c>
      <c r="B303" s="7">
        <v>-2E-3</v>
      </c>
      <c r="C303" s="16">
        <v>-2.7E-2</v>
      </c>
      <c r="D303" s="7">
        <v>-6.087E-2</v>
      </c>
      <c r="E303" s="17">
        <v>-8.7400000000000005E-2</v>
      </c>
    </row>
    <row r="304" spans="1:5" x14ac:dyDescent="0.3">
      <c r="A304" s="6">
        <v>490</v>
      </c>
      <c r="B304" s="7">
        <v>-3.0000000000000001E-3</v>
      </c>
      <c r="C304" s="16">
        <v>-2.7E-2</v>
      </c>
      <c r="D304" s="7">
        <v>-5.9400000000000001E-2</v>
      </c>
      <c r="E304" s="17">
        <v>-9.1200000000000003E-2</v>
      </c>
    </row>
    <row r="305" spans="1:5" x14ac:dyDescent="0.3">
      <c r="A305" s="6">
        <v>491</v>
      </c>
      <c r="B305" s="7">
        <v>-3.0000000000000001E-3</v>
      </c>
      <c r="C305" s="16">
        <v>-2.7E-2</v>
      </c>
      <c r="D305" s="7">
        <v>-6.0130000000000003E-2</v>
      </c>
      <c r="E305" s="17">
        <v>-9.1200000000000003E-2</v>
      </c>
    </row>
    <row r="306" spans="1:5" x14ac:dyDescent="0.3">
      <c r="A306" s="6">
        <v>492</v>
      </c>
      <c r="B306" s="7">
        <v>-2E-3</v>
      </c>
      <c r="C306" s="16">
        <v>-2.7E-2</v>
      </c>
      <c r="D306" s="7">
        <v>-6.0130000000000003E-2</v>
      </c>
      <c r="E306" s="17">
        <v>-9.1200000000000003E-2</v>
      </c>
    </row>
    <row r="307" spans="1:5" x14ac:dyDescent="0.3">
      <c r="A307" s="6">
        <v>493</v>
      </c>
      <c r="B307" s="7">
        <v>-3.0000000000000001E-3</v>
      </c>
      <c r="C307" s="16">
        <v>-2.8000000000000001E-2</v>
      </c>
      <c r="D307" s="7">
        <v>-6.0130000000000003E-2</v>
      </c>
      <c r="E307" s="17">
        <v>-8.3599999999999994E-2</v>
      </c>
    </row>
    <row r="308" spans="1:5" x14ac:dyDescent="0.3">
      <c r="A308" s="6">
        <v>494</v>
      </c>
      <c r="B308" s="7">
        <v>-4.0000000000000001E-3</v>
      </c>
      <c r="C308" s="16">
        <v>-0.03</v>
      </c>
      <c r="D308" s="7">
        <v>-6.087E-2</v>
      </c>
      <c r="E308" s="17">
        <v>-8.233E-2</v>
      </c>
    </row>
    <row r="309" spans="1:5" x14ac:dyDescent="0.3">
      <c r="A309" s="6">
        <v>495</v>
      </c>
      <c r="B309" s="7">
        <v>-3.0000000000000001E-3</v>
      </c>
      <c r="C309" s="16">
        <v>-2.9000000000000001E-2</v>
      </c>
      <c r="D309" s="7">
        <v>-6.5269999999999995E-2</v>
      </c>
      <c r="E309" s="17">
        <v>-8.6129999999999998E-2</v>
      </c>
    </row>
    <row r="310" spans="1:5" x14ac:dyDescent="0.3">
      <c r="A310" s="6">
        <v>496</v>
      </c>
      <c r="B310" s="7">
        <v>-2E-3</v>
      </c>
      <c r="C310" s="16">
        <v>-2.9000000000000001E-2</v>
      </c>
      <c r="D310" s="7">
        <v>-6.4530000000000004E-2</v>
      </c>
      <c r="E310" s="17">
        <v>-8.6129999999999998E-2</v>
      </c>
    </row>
    <row r="311" spans="1:5" x14ac:dyDescent="0.3">
      <c r="A311" s="6">
        <v>497</v>
      </c>
      <c r="B311" s="7">
        <v>0</v>
      </c>
      <c r="C311" s="16">
        <v>-2.5999999999999999E-2</v>
      </c>
      <c r="D311" s="7">
        <v>-6.3070000000000001E-2</v>
      </c>
      <c r="E311" s="17">
        <v>-8.7400000000000005E-2</v>
      </c>
    </row>
    <row r="312" spans="1:5" x14ac:dyDescent="0.3">
      <c r="A312" s="6">
        <v>498</v>
      </c>
      <c r="B312" s="7">
        <v>-1E-3</v>
      </c>
      <c r="C312" s="16">
        <v>-2.5999999999999999E-2</v>
      </c>
      <c r="D312" s="7">
        <v>-5.7200000000000001E-2</v>
      </c>
      <c r="E312" s="17">
        <v>-8.8669999999999999E-2</v>
      </c>
    </row>
    <row r="313" spans="1:5" x14ac:dyDescent="0.3">
      <c r="A313" s="6">
        <v>499</v>
      </c>
      <c r="B313" s="7">
        <v>-3.0000000000000001E-3</v>
      </c>
      <c r="C313" s="16">
        <v>-2.8000000000000001E-2</v>
      </c>
      <c r="D313" s="7">
        <v>-5.7930000000000002E-2</v>
      </c>
      <c r="E313" s="17">
        <v>-9.1200000000000003E-2</v>
      </c>
    </row>
    <row r="314" spans="1:5" x14ac:dyDescent="0.3">
      <c r="A314" s="6">
        <v>500</v>
      </c>
      <c r="B314" s="7">
        <v>-3.0000000000000001E-3</v>
      </c>
      <c r="C314" s="16">
        <v>-2.9000000000000001E-2</v>
      </c>
      <c r="D314" s="7">
        <v>-6.2330000000000003E-2</v>
      </c>
      <c r="E314" s="17">
        <v>-8.9929999999999996E-2</v>
      </c>
    </row>
    <row r="315" spans="1:5" x14ac:dyDescent="0.3">
      <c r="A315" s="6">
        <v>501</v>
      </c>
      <c r="B315" s="7">
        <v>-3.0000000000000001E-3</v>
      </c>
      <c r="C315" s="16">
        <v>-2.9000000000000001E-2</v>
      </c>
      <c r="D315" s="7">
        <v>-6.3799999999999996E-2</v>
      </c>
      <c r="E315" s="17">
        <v>-8.7400000000000005E-2</v>
      </c>
    </row>
    <row r="316" spans="1:5" x14ac:dyDescent="0.3">
      <c r="A316" s="6">
        <v>502</v>
      </c>
      <c r="B316" s="7">
        <v>-2E-3</v>
      </c>
      <c r="C316" s="16">
        <v>-2.8000000000000001E-2</v>
      </c>
      <c r="D316" s="7">
        <v>-6.3799999999999996E-2</v>
      </c>
      <c r="E316" s="17">
        <v>-8.8669999999999999E-2</v>
      </c>
    </row>
    <row r="317" spans="1:5" x14ac:dyDescent="0.3">
      <c r="A317" s="6">
        <v>503</v>
      </c>
      <c r="B317" s="7">
        <v>-1E-3</v>
      </c>
      <c r="C317" s="16">
        <v>-2.7E-2</v>
      </c>
      <c r="D317" s="7">
        <v>-6.087E-2</v>
      </c>
      <c r="E317" s="17">
        <v>-8.7400000000000005E-2</v>
      </c>
    </row>
    <row r="318" spans="1:5" x14ac:dyDescent="0.3">
      <c r="A318" s="6">
        <v>504</v>
      </c>
      <c r="B318" s="7">
        <v>-1E-3</v>
      </c>
      <c r="C318" s="16">
        <v>-2.7E-2</v>
      </c>
      <c r="D318" s="7">
        <v>-5.867E-2</v>
      </c>
      <c r="E318" s="17">
        <v>-8.8669999999999999E-2</v>
      </c>
    </row>
    <row r="319" spans="1:5" x14ac:dyDescent="0.3">
      <c r="A319" s="6">
        <v>505</v>
      </c>
      <c r="B319" s="7">
        <v>-2E-3</v>
      </c>
      <c r="C319" s="16">
        <v>-2.7E-2</v>
      </c>
      <c r="D319" s="7">
        <v>-5.9400000000000001E-2</v>
      </c>
      <c r="E319" s="17">
        <v>-8.7400000000000005E-2</v>
      </c>
    </row>
    <row r="320" spans="1:5" x14ac:dyDescent="0.3">
      <c r="A320" s="6">
        <v>506</v>
      </c>
      <c r="B320" s="7">
        <v>-2E-3</v>
      </c>
      <c r="C320" s="16">
        <v>-2.8000000000000001E-2</v>
      </c>
      <c r="D320" s="7">
        <v>-6.0130000000000003E-2</v>
      </c>
      <c r="E320" s="17">
        <v>-8.3599999999999994E-2</v>
      </c>
    </row>
    <row r="321" spans="1:5" x14ac:dyDescent="0.3">
      <c r="A321" s="6">
        <v>507</v>
      </c>
      <c r="B321" s="7">
        <v>-2E-3</v>
      </c>
      <c r="C321" s="16">
        <v>-2.9000000000000001E-2</v>
      </c>
      <c r="D321" s="7">
        <v>-6.1600000000000002E-2</v>
      </c>
      <c r="E321" s="17">
        <v>-8.233E-2</v>
      </c>
    </row>
    <row r="322" spans="1:5" x14ac:dyDescent="0.3">
      <c r="A322" s="6">
        <v>508</v>
      </c>
      <c r="B322" s="7">
        <v>-2E-3</v>
      </c>
      <c r="C322" s="16">
        <v>-2.8000000000000001E-2</v>
      </c>
      <c r="D322" s="7">
        <v>-6.3070000000000001E-2</v>
      </c>
      <c r="E322" s="17">
        <v>-8.6129999999999998E-2</v>
      </c>
    </row>
    <row r="323" spans="1:5" x14ac:dyDescent="0.3">
      <c r="A323" s="6">
        <v>509</v>
      </c>
      <c r="B323" s="7">
        <v>-3.0000000000000001E-3</v>
      </c>
      <c r="C323" s="16">
        <v>-2.9000000000000001E-2</v>
      </c>
      <c r="D323" s="7">
        <v>-6.1600000000000002E-2</v>
      </c>
      <c r="E323" s="17">
        <v>-8.9929999999999996E-2</v>
      </c>
    </row>
    <row r="324" spans="1:5" x14ac:dyDescent="0.3">
      <c r="A324" s="6">
        <v>510</v>
      </c>
      <c r="B324" s="7">
        <v>-1E-3</v>
      </c>
      <c r="C324" s="16">
        <v>-2.7E-2</v>
      </c>
      <c r="D324" s="7">
        <v>-6.3070000000000001E-2</v>
      </c>
      <c r="E324" s="17">
        <v>-8.9929999999999996E-2</v>
      </c>
    </row>
    <row r="325" spans="1:5" x14ac:dyDescent="0.3">
      <c r="A325" s="6">
        <v>511</v>
      </c>
      <c r="B325" s="7">
        <v>-2E-3</v>
      </c>
      <c r="C325" s="16">
        <v>-2.8000000000000001E-2</v>
      </c>
      <c r="D325" s="7">
        <v>-6.0130000000000003E-2</v>
      </c>
      <c r="E325" s="17">
        <v>-8.9929999999999996E-2</v>
      </c>
    </row>
    <row r="326" spans="1:5" x14ac:dyDescent="0.3">
      <c r="A326" s="6">
        <v>512</v>
      </c>
      <c r="B326" s="7">
        <v>-3.0000000000000001E-3</v>
      </c>
      <c r="C326" s="16">
        <v>-2.9000000000000001E-2</v>
      </c>
      <c r="D326" s="7">
        <v>-6.087E-2</v>
      </c>
      <c r="E326" s="17">
        <v>-8.8669999999999999E-2</v>
      </c>
    </row>
    <row r="327" spans="1:5" x14ac:dyDescent="0.3">
      <c r="A327" s="6">
        <v>513</v>
      </c>
      <c r="B327" s="7">
        <v>-3.0000000000000001E-3</v>
      </c>
      <c r="C327" s="16">
        <v>-0.03</v>
      </c>
      <c r="D327" s="7">
        <v>-6.4530000000000004E-2</v>
      </c>
      <c r="E327" s="17">
        <v>-8.8669999999999999E-2</v>
      </c>
    </row>
    <row r="328" spans="1:5" x14ac:dyDescent="0.3">
      <c r="A328" s="6">
        <v>514</v>
      </c>
      <c r="B328" s="7">
        <v>-1E-3</v>
      </c>
      <c r="C328" s="16">
        <v>-2.9000000000000001E-2</v>
      </c>
      <c r="D328" s="7">
        <v>-6.6000000000000003E-2</v>
      </c>
      <c r="E328" s="17">
        <v>-8.3599999999999994E-2</v>
      </c>
    </row>
    <row r="329" spans="1:5" x14ac:dyDescent="0.3">
      <c r="A329" s="6">
        <v>515</v>
      </c>
      <c r="B329" s="7">
        <v>-1E-3</v>
      </c>
      <c r="C329" s="16">
        <v>-2.9000000000000001E-2</v>
      </c>
      <c r="D329" s="7">
        <v>-6.3070000000000001E-2</v>
      </c>
      <c r="E329" s="17">
        <v>-8.7400000000000005E-2</v>
      </c>
    </row>
    <row r="330" spans="1:5" x14ac:dyDescent="0.3">
      <c r="A330" s="6">
        <v>516</v>
      </c>
      <c r="B330" s="7">
        <v>-2E-3</v>
      </c>
      <c r="C330" s="16">
        <v>-2.9000000000000001E-2</v>
      </c>
      <c r="D330" s="7">
        <v>-6.3070000000000001E-2</v>
      </c>
      <c r="E330" s="17">
        <v>-9.1200000000000003E-2</v>
      </c>
    </row>
    <row r="331" spans="1:5" x14ac:dyDescent="0.3">
      <c r="A331" s="6">
        <v>517</v>
      </c>
      <c r="B331" s="7">
        <v>-3.0000000000000001E-3</v>
      </c>
      <c r="C331" s="16">
        <v>-0.03</v>
      </c>
      <c r="D331" s="7">
        <v>-6.3799999999999996E-2</v>
      </c>
      <c r="E331" s="17">
        <v>-9.1200000000000003E-2</v>
      </c>
    </row>
    <row r="332" spans="1:5" x14ac:dyDescent="0.3">
      <c r="A332" s="6">
        <v>518</v>
      </c>
      <c r="B332" s="7">
        <v>-3.0000000000000001E-3</v>
      </c>
      <c r="C332" s="16">
        <v>-0.03</v>
      </c>
      <c r="D332" s="7">
        <v>-6.5269999999999995E-2</v>
      </c>
      <c r="E332" s="17">
        <v>-8.6129999999999998E-2</v>
      </c>
    </row>
    <row r="333" spans="1:5" x14ac:dyDescent="0.3">
      <c r="A333" s="6">
        <v>519</v>
      </c>
      <c r="B333" s="7">
        <v>-2E-3</v>
      </c>
      <c r="C333" s="16">
        <v>-2.8000000000000001E-2</v>
      </c>
      <c r="D333" s="7">
        <v>-6.5269999999999995E-2</v>
      </c>
      <c r="E333" s="17">
        <v>-8.7400000000000005E-2</v>
      </c>
    </row>
    <row r="334" spans="1:5" x14ac:dyDescent="0.3">
      <c r="A334" s="6">
        <v>520</v>
      </c>
      <c r="B334" s="7">
        <v>-1E-3</v>
      </c>
      <c r="C334" s="16">
        <v>-2.7E-2</v>
      </c>
      <c r="D334" s="7">
        <v>-6.1600000000000002E-2</v>
      </c>
      <c r="E334" s="17">
        <v>-8.9929999999999996E-2</v>
      </c>
    </row>
    <row r="335" spans="1:5" x14ac:dyDescent="0.3">
      <c r="A335" s="6">
        <v>521</v>
      </c>
      <c r="B335" s="7">
        <v>-1E-3</v>
      </c>
      <c r="C335" s="16">
        <v>-2.7E-2</v>
      </c>
      <c r="D335" s="7">
        <v>-6.0130000000000003E-2</v>
      </c>
      <c r="E335" s="17">
        <v>-9.1200000000000003E-2</v>
      </c>
    </row>
    <row r="336" spans="1:5" x14ac:dyDescent="0.3">
      <c r="A336" s="6">
        <v>522</v>
      </c>
      <c r="B336" s="7">
        <v>-1E-3</v>
      </c>
      <c r="C336" s="16">
        <v>-2.7E-2</v>
      </c>
      <c r="D336" s="7">
        <v>-5.9400000000000001E-2</v>
      </c>
      <c r="E336" s="17">
        <v>-8.8669999999999999E-2</v>
      </c>
    </row>
    <row r="337" spans="1:5" x14ac:dyDescent="0.3">
      <c r="A337" s="6">
        <v>523</v>
      </c>
      <c r="B337" s="7">
        <v>0</v>
      </c>
      <c r="C337" s="16">
        <v>-2.5999999999999999E-2</v>
      </c>
      <c r="D337" s="7">
        <v>-5.9400000000000001E-2</v>
      </c>
      <c r="E337" s="17">
        <v>-9.1200000000000003E-2</v>
      </c>
    </row>
    <row r="338" spans="1:5" x14ac:dyDescent="0.3">
      <c r="A338" s="6">
        <v>524</v>
      </c>
      <c r="B338" s="7">
        <v>2E-3</v>
      </c>
      <c r="C338" s="16">
        <v>-2.5000000000000001E-2</v>
      </c>
      <c r="D338" s="7">
        <v>-5.7200000000000001E-2</v>
      </c>
      <c r="E338" s="17">
        <v>-9.3729999999999994E-2</v>
      </c>
    </row>
    <row r="339" spans="1:5" x14ac:dyDescent="0.3">
      <c r="A339" s="6">
        <v>525</v>
      </c>
      <c r="B339" s="7">
        <v>1E-3</v>
      </c>
      <c r="C339" s="16">
        <v>-2.5000000000000001E-2</v>
      </c>
      <c r="D339" s="7">
        <v>-5.5E-2</v>
      </c>
      <c r="E339" s="17">
        <v>-9.5000000000000001E-2</v>
      </c>
    </row>
    <row r="340" spans="1:5" x14ac:dyDescent="0.3">
      <c r="A340" s="6">
        <v>526</v>
      </c>
      <c r="B340" s="7">
        <v>-1E-3</v>
      </c>
      <c r="C340" s="16">
        <v>-2.8000000000000001E-2</v>
      </c>
      <c r="D340" s="7">
        <v>-5.5E-2</v>
      </c>
      <c r="E340" s="17">
        <v>-9.7530000000000006E-2</v>
      </c>
    </row>
    <row r="341" spans="1:5" x14ac:dyDescent="0.3">
      <c r="A341" s="6">
        <v>527</v>
      </c>
      <c r="B341" s="7">
        <v>-4.0000000000000001E-3</v>
      </c>
      <c r="C341" s="16">
        <v>-0.03</v>
      </c>
      <c r="D341" s="7">
        <v>-6.087E-2</v>
      </c>
      <c r="E341" s="17">
        <v>-9.3729999999999994E-2</v>
      </c>
    </row>
    <row r="342" spans="1:5" x14ac:dyDescent="0.3">
      <c r="A342" s="6">
        <v>528</v>
      </c>
      <c r="B342" s="7">
        <v>-4.0000000000000001E-3</v>
      </c>
      <c r="C342" s="16">
        <v>-0.03</v>
      </c>
      <c r="D342" s="7">
        <v>-6.5269999999999995E-2</v>
      </c>
      <c r="E342" s="17">
        <v>-9.2469999999999997E-2</v>
      </c>
    </row>
    <row r="343" spans="1:5" x14ac:dyDescent="0.3">
      <c r="A343" s="6">
        <v>529</v>
      </c>
      <c r="B343" s="7">
        <v>-4.0000000000000001E-3</v>
      </c>
      <c r="C343" s="16">
        <v>-0.03</v>
      </c>
      <c r="D343" s="7">
        <v>-6.6729999999999998E-2</v>
      </c>
      <c r="E343" s="17">
        <v>-9.1200000000000003E-2</v>
      </c>
    </row>
    <row r="344" spans="1:5" x14ac:dyDescent="0.3">
      <c r="A344" s="6">
        <v>530</v>
      </c>
      <c r="B344" s="7">
        <v>-3.0000000000000001E-3</v>
      </c>
      <c r="C344" s="16">
        <v>-2.9000000000000001E-2</v>
      </c>
      <c r="D344" s="7">
        <v>-6.6729999999999998E-2</v>
      </c>
      <c r="E344" s="17">
        <v>-8.9929999999999996E-2</v>
      </c>
    </row>
    <row r="345" spans="1:5" x14ac:dyDescent="0.3">
      <c r="A345" s="6">
        <v>531</v>
      </c>
      <c r="B345" s="7">
        <v>-2E-3</v>
      </c>
      <c r="C345" s="16">
        <v>-2.9000000000000001E-2</v>
      </c>
      <c r="D345" s="7">
        <v>-6.4530000000000004E-2</v>
      </c>
      <c r="E345" s="17">
        <v>-8.6129999999999998E-2</v>
      </c>
    </row>
    <row r="346" spans="1:5" x14ac:dyDescent="0.3">
      <c r="A346" s="6">
        <v>532</v>
      </c>
      <c r="B346" s="7">
        <v>-1E-3</v>
      </c>
      <c r="C346" s="16">
        <v>-2.8000000000000001E-2</v>
      </c>
      <c r="D346" s="7">
        <v>-6.3070000000000001E-2</v>
      </c>
      <c r="E346" s="17">
        <v>-8.6129999999999998E-2</v>
      </c>
    </row>
    <row r="347" spans="1:5" x14ac:dyDescent="0.3">
      <c r="A347" s="6">
        <v>533</v>
      </c>
      <c r="B347" s="7">
        <v>0</v>
      </c>
      <c r="C347" s="16">
        <v>-2.7E-2</v>
      </c>
      <c r="D347" s="7">
        <v>-6.087E-2</v>
      </c>
      <c r="E347" s="17">
        <v>-8.4870000000000001E-2</v>
      </c>
    </row>
    <row r="348" spans="1:5" x14ac:dyDescent="0.3">
      <c r="A348" s="6">
        <v>534</v>
      </c>
      <c r="B348" s="7">
        <v>0</v>
      </c>
      <c r="C348" s="16">
        <v>-2.5999999999999999E-2</v>
      </c>
      <c r="D348" s="7">
        <v>-5.9400000000000001E-2</v>
      </c>
      <c r="E348" s="17">
        <v>-8.8669999999999999E-2</v>
      </c>
    </row>
    <row r="349" spans="1:5" x14ac:dyDescent="0.3">
      <c r="A349" s="6">
        <v>535</v>
      </c>
      <c r="B349" s="7">
        <v>0</v>
      </c>
      <c r="C349" s="16">
        <v>-2.7E-2</v>
      </c>
      <c r="D349" s="7">
        <v>-5.7930000000000002E-2</v>
      </c>
      <c r="E349" s="17">
        <v>-8.6129999999999998E-2</v>
      </c>
    </row>
    <row r="350" spans="1:5" x14ac:dyDescent="0.3">
      <c r="A350" s="6">
        <v>536</v>
      </c>
      <c r="B350" s="7">
        <v>-2E-3</v>
      </c>
      <c r="C350" s="16">
        <v>-2.8000000000000001E-2</v>
      </c>
      <c r="D350" s="7">
        <v>-6.0130000000000003E-2</v>
      </c>
      <c r="E350" s="17">
        <v>-9.1200000000000003E-2</v>
      </c>
    </row>
    <row r="351" spans="1:5" x14ac:dyDescent="0.3">
      <c r="A351" s="6">
        <v>537</v>
      </c>
      <c r="B351" s="7">
        <v>-2E-3</v>
      </c>
      <c r="C351" s="16">
        <v>-2.9000000000000001E-2</v>
      </c>
      <c r="D351" s="7">
        <v>-6.2330000000000003E-2</v>
      </c>
      <c r="E351" s="17">
        <v>-9.2469999999999997E-2</v>
      </c>
    </row>
    <row r="352" spans="1:5" x14ac:dyDescent="0.3">
      <c r="A352" s="6">
        <v>538</v>
      </c>
      <c r="B352" s="7">
        <v>-1E-3</v>
      </c>
      <c r="C352" s="16">
        <v>-2.9000000000000001E-2</v>
      </c>
      <c r="D352" s="7">
        <v>-6.3070000000000001E-2</v>
      </c>
      <c r="E352" s="17">
        <v>-9.5000000000000001E-2</v>
      </c>
    </row>
    <row r="353" spans="1:5" x14ac:dyDescent="0.3">
      <c r="A353" s="6">
        <v>539</v>
      </c>
      <c r="B353" s="7">
        <v>-1E-3</v>
      </c>
      <c r="C353" s="16">
        <v>-2.8000000000000001E-2</v>
      </c>
      <c r="D353" s="7">
        <v>-6.3070000000000001E-2</v>
      </c>
      <c r="E353" s="17">
        <v>-8.9929999999999996E-2</v>
      </c>
    </row>
    <row r="354" spans="1:5" x14ac:dyDescent="0.3">
      <c r="A354" s="6">
        <v>540</v>
      </c>
      <c r="B354" s="7">
        <v>-4.0000000000000001E-3</v>
      </c>
      <c r="C354" s="16">
        <v>-0.03</v>
      </c>
      <c r="D354" s="7">
        <v>-6.2330000000000003E-2</v>
      </c>
      <c r="E354" s="17">
        <v>-9.1200000000000003E-2</v>
      </c>
    </row>
    <row r="355" spans="1:5" x14ac:dyDescent="0.3">
      <c r="A355" s="6">
        <v>541</v>
      </c>
      <c r="B355" s="7">
        <v>-6.0000000000000001E-3</v>
      </c>
      <c r="C355" s="16">
        <v>-3.2000000000000001E-2</v>
      </c>
      <c r="D355" s="7">
        <v>-6.6000000000000003E-2</v>
      </c>
      <c r="E355" s="17">
        <v>-9.5000000000000001E-2</v>
      </c>
    </row>
    <row r="356" spans="1:5" x14ac:dyDescent="0.3">
      <c r="A356" s="6">
        <v>542</v>
      </c>
      <c r="B356" s="7">
        <v>-6.0000000000000001E-3</v>
      </c>
      <c r="C356" s="16">
        <v>-3.2000000000000001E-2</v>
      </c>
      <c r="D356" s="7">
        <v>-6.9669999999999996E-2</v>
      </c>
      <c r="E356" s="17">
        <v>-9.5000000000000001E-2</v>
      </c>
    </row>
    <row r="357" spans="1:5" x14ac:dyDescent="0.3">
      <c r="A357" s="6">
        <v>543</v>
      </c>
      <c r="B357" s="7">
        <v>-4.0000000000000001E-3</v>
      </c>
      <c r="C357" s="16">
        <v>-3.1E-2</v>
      </c>
      <c r="D357" s="7">
        <v>-7.1129999999999999E-2</v>
      </c>
      <c r="E357" s="17">
        <v>-8.9929999999999996E-2</v>
      </c>
    </row>
    <row r="358" spans="1:5" x14ac:dyDescent="0.3">
      <c r="A358" s="6">
        <v>544</v>
      </c>
      <c r="B358" s="7">
        <v>-3.0000000000000001E-3</v>
      </c>
      <c r="C358" s="16">
        <v>-2.9000000000000001E-2</v>
      </c>
      <c r="D358" s="7">
        <v>-6.8199999999999997E-2</v>
      </c>
      <c r="E358" s="17">
        <v>-8.4870000000000001E-2</v>
      </c>
    </row>
    <row r="359" spans="1:5" x14ac:dyDescent="0.3">
      <c r="A359" s="6">
        <v>545</v>
      </c>
      <c r="B359" s="7">
        <v>-2E-3</v>
      </c>
      <c r="C359" s="16">
        <v>-2.8000000000000001E-2</v>
      </c>
      <c r="D359" s="7">
        <v>-6.3799999999999996E-2</v>
      </c>
      <c r="E359" s="17">
        <v>-8.7400000000000005E-2</v>
      </c>
    </row>
    <row r="360" spans="1:5" x14ac:dyDescent="0.3">
      <c r="A360" s="6">
        <v>546</v>
      </c>
      <c r="B360" s="7">
        <v>-3.0000000000000001E-3</v>
      </c>
      <c r="C360" s="16">
        <v>-2.9000000000000001E-2</v>
      </c>
      <c r="D360" s="7">
        <v>-6.1600000000000002E-2</v>
      </c>
      <c r="E360" s="17">
        <v>-9.1200000000000003E-2</v>
      </c>
    </row>
    <row r="361" spans="1:5" x14ac:dyDescent="0.3">
      <c r="A361" s="6">
        <v>547</v>
      </c>
      <c r="B361" s="7">
        <v>-4.0000000000000001E-3</v>
      </c>
      <c r="C361" s="16">
        <v>-0.03</v>
      </c>
      <c r="D361" s="7">
        <v>-6.4530000000000004E-2</v>
      </c>
      <c r="E361" s="17">
        <v>-9.5000000000000001E-2</v>
      </c>
    </row>
    <row r="362" spans="1:5" x14ac:dyDescent="0.3">
      <c r="A362" s="6">
        <v>548</v>
      </c>
      <c r="B362" s="7">
        <v>-3.0000000000000001E-3</v>
      </c>
      <c r="C362" s="16">
        <v>-3.1E-2</v>
      </c>
      <c r="D362" s="7">
        <v>-6.6729999999999998E-2</v>
      </c>
      <c r="E362" s="17">
        <v>-9.2469999999999997E-2</v>
      </c>
    </row>
    <row r="363" spans="1:5" x14ac:dyDescent="0.3">
      <c r="A363" s="6">
        <v>549</v>
      </c>
      <c r="B363" s="7">
        <v>-3.0000000000000001E-3</v>
      </c>
      <c r="C363" s="16">
        <v>-3.1E-2</v>
      </c>
      <c r="D363" s="7">
        <v>-6.7470000000000002E-2</v>
      </c>
      <c r="E363" s="17">
        <v>-8.9929999999999996E-2</v>
      </c>
    </row>
    <row r="364" spans="1:5" x14ac:dyDescent="0.3">
      <c r="A364" s="6">
        <v>550</v>
      </c>
      <c r="B364" s="7">
        <v>-2E-3</v>
      </c>
      <c r="C364" s="16">
        <v>-0.03</v>
      </c>
      <c r="D364" s="7">
        <v>-6.8930000000000005E-2</v>
      </c>
      <c r="E364" s="17">
        <v>-8.9929999999999996E-2</v>
      </c>
    </row>
    <row r="365" spans="1:5" x14ac:dyDescent="0.3">
      <c r="A365" s="6">
        <v>551</v>
      </c>
      <c r="B365" s="7">
        <v>-1E-3</v>
      </c>
      <c r="C365" s="16">
        <v>-2.9000000000000001E-2</v>
      </c>
      <c r="D365" s="7">
        <v>-6.6000000000000003E-2</v>
      </c>
      <c r="E365" s="17">
        <v>-8.8669999999999999E-2</v>
      </c>
    </row>
    <row r="366" spans="1:5" x14ac:dyDescent="0.3">
      <c r="A366" s="6">
        <v>552</v>
      </c>
      <c r="B366" s="7">
        <v>-1E-3</v>
      </c>
      <c r="C366" s="16">
        <v>-2.9000000000000001E-2</v>
      </c>
      <c r="D366" s="7">
        <v>-6.4530000000000004E-2</v>
      </c>
      <c r="E366" s="17">
        <v>-8.6129999999999998E-2</v>
      </c>
    </row>
    <row r="367" spans="1:5" x14ac:dyDescent="0.3">
      <c r="A367" s="6">
        <v>553</v>
      </c>
      <c r="B367" s="7">
        <v>-2E-3</v>
      </c>
      <c r="C367" s="16">
        <v>-0.03</v>
      </c>
      <c r="D367" s="7">
        <v>-6.4530000000000004E-2</v>
      </c>
      <c r="E367" s="17">
        <v>-8.7400000000000005E-2</v>
      </c>
    </row>
    <row r="368" spans="1:5" x14ac:dyDescent="0.3">
      <c r="A368" s="6">
        <v>554</v>
      </c>
      <c r="B368" s="7">
        <v>-3.0000000000000001E-3</v>
      </c>
      <c r="C368" s="16">
        <v>-3.1E-2</v>
      </c>
      <c r="D368" s="7">
        <v>-6.6000000000000003E-2</v>
      </c>
      <c r="E368" s="17">
        <v>-8.4870000000000001E-2</v>
      </c>
    </row>
    <row r="369" spans="1:5" x14ac:dyDescent="0.3">
      <c r="A369" s="6">
        <v>555</v>
      </c>
      <c r="B369" s="7">
        <v>-3.0000000000000001E-3</v>
      </c>
      <c r="C369" s="16">
        <v>-0.03</v>
      </c>
      <c r="D369" s="7">
        <v>-6.7470000000000002E-2</v>
      </c>
      <c r="E369" s="17">
        <v>-8.6129999999999998E-2</v>
      </c>
    </row>
    <row r="370" spans="1:5" x14ac:dyDescent="0.3">
      <c r="A370" s="6">
        <v>556</v>
      </c>
      <c r="B370" s="7">
        <v>-2E-3</v>
      </c>
      <c r="C370" s="16">
        <v>-0.03</v>
      </c>
      <c r="D370" s="7">
        <v>-6.6000000000000003E-2</v>
      </c>
      <c r="E370" s="17">
        <v>-8.9929999999999996E-2</v>
      </c>
    </row>
    <row r="371" spans="1:5" x14ac:dyDescent="0.3">
      <c r="A371" s="6">
        <v>557</v>
      </c>
      <c r="B371" s="7">
        <v>-1E-3</v>
      </c>
      <c r="C371" s="16">
        <v>-0.03</v>
      </c>
      <c r="D371" s="7">
        <v>-6.6000000000000003E-2</v>
      </c>
      <c r="E371" s="17">
        <v>-9.1200000000000003E-2</v>
      </c>
    </row>
    <row r="372" spans="1:5" x14ac:dyDescent="0.3">
      <c r="A372" s="6">
        <v>558</v>
      </c>
      <c r="B372" s="7">
        <v>-1E-3</v>
      </c>
      <c r="C372" s="16">
        <v>-2.9000000000000001E-2</v>
      </c>
      <c r="D372" s="7">
        <v>-6.6000000000000003E-2</v>
      </c>
      <c r="E372" s="17">
        <v>-9.1200000000000003E-2</v>
      </c>
    </row>
    <row r="373" spans="1:5" x14ac:dyDescent="0.3">
      <c r="A373" s="6">
        <v>559</v>
      </c>
      <c r="B373" s="7">
        <v>-2E-3</v>
      </c>
      <c r="C373" s="16">
        <v>-0.03</v>
      </c>
      <c r="D373" s="7">
        <v>-6.4530000000000004E-2</v>
      </c>
      <c r="E373" s="17">
        <v>-9.2469999999999997E-2</v>
      </c>
    </row>
    <row r="374" spans="1:5" x14ac:dyDescent="0.3">
      <c r="A374" s="6">
        <v>560</v>
      </c>
      <c r="B374" s="7">
        <v>-2E-3</v>
      </c>
      <c r="C374" s="16">
        <v>-2.8000000000000001E-2</v>
      </c>
      <c r="D374" s="7">
        <v>-6.5269999999999995E-2</v>
      </c>
      <c r="E374" s="17">
        <v>-8.9929999999999996E-2</v>
      </c>
    </row>
    <row r="375" spans="1:5" x14ac:dyDescent="0.3">
      <c r="A375" s="6">
        <v>561</v>
      </c>
      <c r="B375" s="7">
        <v>-1E-3</v>
      </c>
      <c r="C375" s="16">
        <v>-2.9000000000000001E-2</v>
      </c>
      <c r="D375" s="7">
        <v>-6.1600000000000002E-2</v>
      </c>
      <c r="E375" s="17">
        <v>-8.9929999999999996E-2</v>
      </c>
    </row>
    <row r="376" spans="1:5" x14ac:dyDescent="0.3">
      <c r="A376" s="6">
        <v>562</v>
      </c>
      <c r="B376" s="7">
        <v>-1E-3</v>
      </c>
      <c r="C376" s="16">
        <v>-2.9000000000000001E-2</v>
      </c>
      <c r="D376" s="7">
        <v>-6.3070000000000001E-2</v>
      </c>
      <c r="E376" s="17">
        <v>-8.1070000000000003E-2</v>
      </c>
    </row>
    <row r="377" spans="1:5" x14ac:dyDescent="0.3">
      <c r="A377" s="6">
        <v>563</v>
      </c>
      <c r="B377" s="7">
        <v>-2E-3</v>
      </c>
      <c r="C377" s="16">
        <v>-0.03</v>
      </c>
      <c r="D377" s="7">
        <v>-6.3070000000000001E-2</v>
      </c>
      <c r="E377" s="17">
        <v>-7.8530000000000003E-2</v>
      </c>
    </row>
    <row r="378" spans="1:5" x14ac:dyDescent="0.3">
      <c r="A378" s="6">
        <v>564</v>
      </c>
      <c r="B378" s="7">
        <v>-2E-3</v>
      </c>
      <c r="C378" s="16">
        <v>-0.03</v>
      </c>
      <c r="D378" s="7">
        <v>-6.5269999999999995E-2</v>
      </c>
      <c r="E378" s="17">
        <v>-7.9799999999999996E-2</v>
      </c>
    </row>
    <row r="379" spans="1:5" x14ac:dyDescent="0.3">
      <c r="A379" s="6">
        <v>565</v>
      </c>
      <c r="B379" s="7">
        <v>-2E-3</v>
      </c>
      <c r="C379" s="16">
        <v>-2.9000000000000001E-2</v>
      </c>
      <c r="D379" s="7">
        <v>-6.6729999999999998E-2</v>
      </c>
      <c r="E379" s="17">
        <v>-8.7400000000000005E-2</v>
      </c>
    </row>
    <row r="380" spans="1:5" x14ac:dyDescent="0.3">
      <c r="A380" s="6">
        <v>566</v>
      </c>
      <c r="B380" s="7">
        <v>-2E-3</v>
      </c>
      <c r="C380" s="16">
        <v>-2.9000000000000001E-2</v>
      </c>
      <c r="D380" s="7">
        <v>-6.4530000000000004E-2</v>
      </c>
      <c r="E380" s="17">
        <v>-8.9929999999999996E-2</v>
      </c>
    </row>
    <row r="381" spans="1:5" x14ac:dyDescent="0.3">
      <c r="A381" s="6">
        <v>567</v>
      </c>
      <c r="B381" s="7">
        <v>-2E-3</v>
      </c>
      <c r="C381" s="16">
        <v>-2.8000000000000001E-2</v>
      </c>
      <c r="D381" s="7">
        <v>-6.3799999999999996E-2</v>
      </c>
      <c r="E381" s="17">
        <v>-8.7400000000000005E-2</v>
      </c>
    </row>
    <row r="382" spans="1:5" x14ac:dyDescent="0.3">
      <c r="A382" s="6">
        <v>568</v>
      </c>
      <c r="B382" s="7">
        <v>-3.0000000000000001E-3</v>
      </c>
      <c r="C382" s="16">
        <v>-2.8000000000000001E-2</v>
      </c>
      <c r="D382" s="7">
        <v>-6.2330000000000003E-2</v>
      </c>
      <c r="E382" s="17">
        <v>-8.1070000000000003E-2</v>
      </c>
    </row>
    <row r="383" spans="1:5" x14ac:dyDescent="0.3">
      <c r="A383" s="6">
        <v>569</v>
      </c>
      <c r="B383" s="7">
        <v>-1E-3</v>
      </c>
      <c r="C383" s="16">
        <v>-2.8000000000000001E-2</v>
      </c>
      <c r="D383" s="7">
        <v>-6.2330000000000003E-2</v>
      </c>
      <c r="E383" s="17">
        <v>-7.5999999999999998E-2</v>
      </c>
    </row>
    <row r="384" spans="1:5" x14ac:dyDescent="0.3">
      <c r="A384" s="6">
        <v>570</v>
      </c>
      <c r="B384" s="7">
        <v>-1E-3</v>
      </c>
      <c r="C384" s="16">
        <v>-2.8000000000000001E-2</v>
      </c>
      <c r="D384" s="7">
        <v>-6.1600000000000002E-2</v>
      </c>
      <c r="E384" s="17">
        <v>-7.8530000000000003E-2</v>
      </c>
    </row>
    <row r="385" spans="1:5" x14ac:dyDescent="0.3">
      <c r="A385" s="6">
        <v>571</v>
      </c>
      <c r="B385" s="7">
        <v>-1E-3</v>
      </c>
      <c r="C385" s="16">
        <v>-2.8000000000000001E-2</v>
      </c>
      <c r="D385" s="7">
        <v>-6.087E-2</v>
      </c>
      <c r="E385" s="17">
        <v>-8.6129999999999998E-2</v>
      </c>
    </row>
    <row r="386" spans="1:5" x14ac:dyDescent="0.3">
      <c r="A386" s="6">
        <v>572</v>
      </c>
      <c r="B386" s="7">
        <v>-2E-3</v>
      </c>
      <c r="C386" s="16">
        <v>-2.9000000000000001E-2</v>
      </c>
      <c r="D386" s="7">
        <v>-6.087E-2</v>
      </c>
      <c r="E386" s="17">
        <v>-9.1200000000000003E-2</v>
      </c>
    </row>
    <row r="387" spans="1:5" x14ac:dyDescent="0.3">
      <c r="A387" s="6">
        <v>573</v>
      </c>
      <c r="B387" s="7">
        <v>-2E-3</v>
      </c>
      <c r="C387" s="16">
        <v>-2.9000000000000001E-2</v>
      </c>
      <c r="D387" s="7">
        <v>-6.3799999999999996E-2</v>
      </c>
      <c r="E387" s="17">
        <v>-8.7400000000000005E-2</v>
      </c>
    </row>
    <row r="388" spans="1:5" x14ac:dyDescent="0.3">
      <c r="A388" s="6">
        <v>574</v>
      </c>
      <c r="B388" s="7">
        <v>-3.0000000000000001E-3</v>
      </c>
      <c r="C388" s="16">
        <v>-0.03</v>
      </c>
      <c r="D388" s="7">
        <v>-6.4530000000000004E-2</v>
      </c>
      <c r="E388" s="17">
        <v>-8.3599999999999994E-2</v>
      </c>
    </row>
    <row r="389" spans="1:5" x14ac:dyDescent="0.3">
      <c r="A389" s="6">
        <v>575</v>
      </c>
      <c r="B389" s="7">
        <v>-3.0000000000000001E-3</v>
      </c>
      <c r="C389" s="16">
        <v>-0.03</v>
      </c>
      <c r="D389" s="7">
        <v>-6.5269999999999995E-2</v>
      </c>
      <c r="E389" s="17">
        <v>-8.7400000000000005E-2</v>
      </c>
    </row>
    <row r="390" spans="1:5" x14ac:dyDescent="0.3">
      <c r="A390" s="6">
        <v>576</v>
      </c>
      <c r="B390" s="7">
        <v>-1E-3</v>
      </c>
      <c r="C390" s="16">
        <v>-2.9000000000000001E-2</v>
      </c>
      <c r="D390" s="7">
        <v>-6.6000000000000003E-2</v>
      </c>
      <c r="E390" s="17">
        <v>-8.7400000000000005E-2</v>
      </c>
    </row>
    <row r="391" spans="1:5" x14ac:dyDescent="0.3">
      <c r="A391" s="6">
        <v>577</v>
      </c>
      <c r="B391" s="7">
        <v>-4.0000000000000001E-3</v>
      </c>
      <c r="C391" s="16">
        <v>-3.1E-2</v>
      </c>
      <c r="D391" s="7">
        <v>-6.3799999999999996E-2</v>
      </c>
      <c r="E391" s="17">
        <v>-8.6129999999999998E-2</v>
      </c>
    </row>
    <row r="392" spans="1:5" x14ac:dyDescent="0.3">
      <c r="A392" s="6">
        <v>578</v>
      </c>
      <c r="B392" s="7">
        <v>-4.0000000000000001E-3</v>
      </c>
      <c r="C392" s="16">
        <v>-3.1E-2</v>
      </c>
      <c r="D392" s="7">
        <v>-6.8199999999999997E-2</v>
      </c>
      <c r="E392" s="17">
        <v>-8.7400000000000005E-2</v>
      </c>
    </row>
    <row r="393" spans="1:5" x14ac:dyDescent="0.3">
      <c r="A393" s="6">
        <v>579</v>
      </c>
      <c r="B393" s="7">
        <v>-5.0000000000000001E-3</v>
      </c>
      <c r="C393" s="16">
        <v>-3.1E-2</v>
      </c>
      <c r="D393" s="7">
        <v>-6.8930000000000005E-2</v>
      </c>
      <c r="E393" s="17">
        <v>-8.6129999999999998E-2</v>
      </c>
    </row>
    <row r="394" spans="1:5" x14ac:dyDescent="0.3">
      <c r="A394" s="6">
        <v>580</v>
      </c>
      <c r="B394" s="7">
        <v>-2E-3</v>
      </c>
      <c r="C394" s="16">
        <v>-2.9000000000000001E-2</v>
      </c>
      <c r="D394" s="7">
        <v>-6.8930000000000005E-2</v>
      </c>
      <c r="E394" s="17">
        <v>-8.6129999999999998E-2</v>
      </c>
    </row>
    <row r="395" spans="1:5" x14ac:dyDescent="0.3">
      <c r="A395" s="6">
        <v>581</v>
      </c>
      <c r="B395" s="7">
        <v>-2E-3</v>
      </c>
      <c r="C395" s="16">
        <v>-2.9000000000000001E-2</v>
      </c>
      <c r="D395" s="7">
        <v>-6.3070000000000001E-2</v>
      </c>
      <c r="E395" s="17">
        <v>-8.3599999999999994E-2</v>
      </c>
    </row>
    <row r="396" spans="1:5" x14ac:dyDescent="0.3">
      <c r="A396" s="6">
        <v>582</v>
      </c>
      <c r="B396" s="7">
        <v>-4.0000000000000001E-3</v>
      </c>
      <c r="C396" s="16">
        <v>-0.03</v>
      </c>
      <c r="D396" s="7">
        <v>-6.3799999999999996E-2</v>
      </c>
      <c r="E396" s="17">
        <v>-8.8669999999999999E-2</v>
      </c>
    </row>
    <row r="397" spans="1:5" x14ac:dyDescent="0.3">
      <c r="A397" s="6">
        <v>583</v>
      </c>
      <c r="B397" s="7">
        <v>-3.0000000000000001E-3</v>
      </c>
      <c r="C397" s="16">
        <v>-2.9000000000000001E-2</v>
      </c>
      <c r="D397" s="7">
        <v>-6.6000000000000003E-2</v>
      </c>
      <c r="E397" s="17">
        <v>-9.3729999999999994E-2</v>
      </c>
    </row>
    <row r="398" spans="1:5" x14ac:dyDescent="0.3">
      <c r="A398" s="6">
        <v>584</v>
      </c>
      <c r="B398" s="7">
        <v>-1E-3</v>
      </c>
      <c r="C398" s="16">
        <v>-2.7E-2</v>
      </c>
      <c r="D398" s="7">
        <v>-6.3799999999999996E-2</v>
      </c>
      <c r="E398" s="17">
        <v>-9.6269999999999994E-2</v>
      </c>
    </row>
    <row r="399" spans="1:5" x14ac:dyDescent="0.3">
      <c r="A399" s="6">
        <v>585</v>
      </c>
      <c r="B399" s="7">
        <v>-1E-3</v>
      </c>
      <c r="C399" s="16">
        <v>-2.7E-2</v>
      </c>
      <c r="D399" s="7">
        <v>-5.867E-2</v>
      </c>
      <c r="E399" s="17">
        <v>-8.9929999999999996E-2</v>
      </c>
    </row>
    <row r="400" spans="1:5" x14ac:dyDescent="0.3">
      <c r="A400" s="6">
        <v>586</v>
      </c>
      <c r="B400" s="7">
        <v>-2E-3</v>
      </c>
      <c r="C400" s="16">
        <v>-2.9000000000000001E-2</v>
      </c>
      <c r="D400" s="7">
        <v>-6.0130000000000003E-2</v>
      </c>
      <c r="E400" s="17">
        <v>-8.7400000000000005E-2</v>
      </c>
    </row>
    <row r="401" spans="1:5" x14ac:dyDescent="0.3">
      <c r="A401" s="6">
        <v>587</v>
      </c>
      <c r="B401" s="7">
        <v>-4.0000000000000001E-3</v>
      </c>
      <c r="C401" s="16">
        <v>-3.1E-2</v>
      </c>
      <c r="D401" s="7">
        <v>-6.4530000000000004E-2</v>
      </c>
      <c r="E401" s="17">
        <v>-8.3599999999999994E-2</v>
      </c>
    </row>
    <row r="402" spans="1:5" x14ac:dyDescent="0.3">
      <c r="A402" s="6">
        <v>588</v>
      </c>
      <c r="B402" s="7">
        <v>-4.0000000000000001E-3</v>
      </c>
      <c r="C402" s="16">
        <v>-0.03</v>
      </c>
      <c r="D402" s="7">
        <v>-6.8199999999999997E-2</v>
      </c>
      <c r="E402" s="17">
        <v>-8.3599999999999994E-2</v>
      </c>
    </row>
    <row r="403" spans="1:5" x14ac:dyDescent="0.3">
      <c r="A403" s="6">
        <v>589</v>
      </c>
      <c r="B403" s="7">
        <v>-2E-3</v>
      </c>
      <c r="C403" s="16">
        <v>-0.03</v>
      </c>
      <c r="D403" s="7">
        <v>-6.6729999999999998E-2</v>
      </c>
      <c r="E403" s="17">
        <v>-8.4870000000000001E-2</v>
      </c>
    </row>
    <row r="404" spans="1:5" x14ac:dyDescent="0.3">
      <c r="A404" s="6">
        <v>590</v>
      </c>
      <c r="B404" s="7">
        <v>-1E-3</v>
      </c>
      <c r="C404" s="16">
        <v>-2.9000000000000001E-2</v>
      </c>
      <c r="D404" s="7">
        <v>-6.5269999999999995E-2</v>
      </c>
      <c r="E404" s="17">
        <v>-8.233E-2</v>
      </c>
    </row>
    <row r="405" spans="1:5" x14ac:dyDescent="0.3">
      <c r="A405" s="6">
        <v>591</v>
      </c>
      <c r="B405" s="7">
        <v>-1E-3</v>
      </c>
      <c r="C405" s="16">
        <v>-2.8000000000000001E-2</v>
      </c>
      <c r="D405" s="7">
        <v>-6.3070000000000001E-2</v>
      </c>
      <c r="E405" s="17">
        <v>-8.233E-2</v>
      </c>
    </row>
    <row r="406" spans="1:5" x14ac:dyDescent="0.3">
      <c r="A406" s="6">
        <v>592</v>
      </c>
      <c r="B406" s="7">
        <v>-1E-3</v>
      </c>
      <c r="C406" s="16">
        <v>-2.8000000000000001E-2</v>
      </c>
      <c r="D406" s="7">
        <v>-6.1600000000000002E-2</v>
      </c>
      <c r="E406" s="17">
        <v>-8.233E-2</v>
      </c>
    </row>
    <row r="407" spans="1:5" x14ac:dyDescent="0.3">
      <c r="A407" s="6">
        <v>593</v>
      </c>
      <c r="B407" s="7">
        <v>-1E-3</v>
      </c>
      <c r="C407" s="16">
        <v>-2.8000000000000001E-2</v>
      </c>
      <c r="D407" s="7">
        <v>-6.087E-2</v>
      </c>
      <c r="E407" s="17">
        <v>-8.233E-2</v>
      </c>
    </row>
    <row r="408" spans="1:5" x14ac:dyDescent="0.3">
      <c r="A408" s="6">
        <v>594</v>
      </c>
      <c r="B408" s="7">
        <v>-2E-3</v>
      </c>
      <c r="C408" s="16">
        <v>-0.03</v>
      </c>
      <c r="D408" s="7">
        <v>-6.1600000000000002E-2</v>
      </c>
      <c r="E408" s="17">
        <v>-8.233E-2</v>
      </c>
    </row>
    <row r="409" spans="1:5" x14ac:dyDescent="0.3">
      <c r="A409" s="6">
        <v>595</v>
      </c>
      <c r="B409" s="7">
        <v>-3.0000000000000001E-3</v>
      </c>
      <c r="C409" s="16">
        <v>-3.1E-2</v>
      </c>
      <c r="D409" s="7">
        <v>-6.6000000000000003E-2</v>
      </c>
      <c r="E409" s="17">
        <v>-8.233E-2</v>
      </c>
    </row>
    <row r="410" spans="1:5" x14ac:dyDescent="0.3">
      <c r="A410" s="6">
        <v>596</v>
      </c>
      <c r="B410" s="7">
        <v>-5.0000000000000001E-3</v>
      </c>
      <c r="C410" s="16">
        <v>-3.2000000000000001E-2</v>
      </c>
      <c r="D410" s="7">
        <v>-6.8199999999999997E-2</v>
      </c>
      <c r="E410" s="17">
        <v>-8.7400000000000005E-2</v>
      </c>
    </row>
    <row r="411" spans="1:5" x14ac:dyDescent="0.3">
      <c r="A411" s="6">
        <v>597</v>
      </c>
      <c r="B411" s="7">
        <v>-6.0000000000000001E-3</v>
      </c>
      <c r="C411" s="16">
        <v>-3.2000000000000001E-2</v>
      </c>
      <c r="D411" s="7">
        <v>-7.0400000000000004E-2</v>
      </c>
      <c r="E411" s="17">
        <v>-8.9929999999999996E-2</v>
      </c>
    </row>
    <row r="412" spans="1:5" x14ac:dyDescent="0.3">
      <c r="A412" s="6">
        <v>598</v>
      </c>
      <c r="B412" s="7">
        <v>-6.0000000000000001E-3</v>
      </c>
      <c r="C412" s="16">
        <v>-3.2000000000000001E-2</v>
      </c>
      <c r="D412" s="7">
        <v>-7.1129999999999999E-2</v>
      </c>
      <c r="E412" s="17">
        <v>-8.8669999999999999E-2</v>
      </c>
    </row>
    <row r="413" spans="1:5" x14ac:dyDescent="0.3">
      <c r="A413" s="6">
        <v>599</v>
      </c>
      <c r="B413" s="7">
        <v>-4.0000000000000001E-3</v>
      </c>
      <c r="C413" s="16">
        <v>-3.1E-2</v>
      </c>
      <c r="D413" s="7">
        <v>-7.1129999999999999E-2</v>
      </c>
      <c r="E413" s="17">
        <v>-8.233E-2</v>
      </c>
    </row>
    <row r="414" spans="1:5" x14ac:dyDescent="0.3">
      <c r="A414" s="6">
        <v>600</v>
      </c>
      <c r="B414" s="7">
        <v>-4.0000000000000001E-3</v>
      </c>
      <c r="C414" s="16">
        <v>-3.1E-2</v>
      </c>
      <c r="D414" s="7">
        <v>-6.7470000000000002E-2</v>
      </c>
      <c r="E414" s="17">
        <v>-7.8530000000000003E-2</v>
      </c>
    </row>
    <row r="415" spans="1:5" x14ac:dyDescent="0.3">
      <c r="A415" s="6">
        <v>601</v>
      </c>
      <c r="B415" s="7">
        <v>-2E-3</v>
      </c>
      <c r="C415" s="16">
        <v>-0.03</v>
      </c>
      <c r="D415" s="7">
        <v>-6.8199999999999997E-2</v>
      </c>
      <c r="E415" s="17">
        <v>-8.1070000000000003E-2</v>
      </c>
    </row>
    <row r="416" spans="1:5" x14ac:dyDescent="0.3">
      <c r="A416" s="6">
        <v>602</v>
      </c>
      <c r="B416" s="7">
        <v>-1E-3</v>
      </c>
      <c r="C416" s="16">
        <v>-2.9000000000000001E-2</v>
      </c>
      <c r="D416" s="7">
        <v>-6.6000000000000003E-2</v>
      </c>
      <c r="E416" s="17">
        <v>-8.6129999999999998E-2</v>
      </c>
    </row>
    <row r="417" spans="1:5" x14ac:dyDescent="0.3">
      <c r="A417" s="6">
        <v>603</v>
      </c>
      <c r="B417" s="7">
        <v>0</v>
      </c>
      <c r="C417" s="16">
        <v>-2.7E-2</v>
      </c>
      <c r="D417" s="7">
        <v>-6.3070000000000001E-2</v>
      </c>
      <c r="E417" s="17">
        <v>-8.9929999999999996E-2</v>
      </c>
    </row>
    <row r="418" spans="1:5" x14ac:dyDescent="0.3">
      <c r="A418" s="6">
        <v>604</v>
      </c>
      <c r="B418" s="7">
        <v>0</v>
      </c>
      <c r="C418" s="16">
        <v>-2.5999999999999999E-2</v>
      </c>
      <c r="D418" s="7">
        <v>-5.9400000000000001E-2</v>
      </c>
      <c r="E418" s="17">
        <v>-8.8669999999999999E-2</v>
      </c>
    </row>
    <row r="419" spans="1:5" x14ac:dyDescent="0.3">
      <c r="A419" s="6">
        <v>605</v>
      </c>
      <c r="B419" s="7">
        <v>0</v>
      </c>
      <c r="C419" s="16">
        <v>-2.5999999999999999E-2</v>
      </c>
      <c r="D419" s="7">
        <v>-5.7930000000000002E-2</v>
      </c>
      <c r="E419" s="17">
        <v>-8.6129999999999998E-2</v>
      </c>
    </row>
    <row r="420" spans="1:5" x14ac:dyDescent="0.3">
      <c r="A420" s="6">
        <v>606</v>
      </c>
      <c r="B420" s="7">
        <v>-2E-3</v>
      </c>
      <c r="C420" s="16">
        <v>-2.8000000000000001E-2</v>
      </c>
      <c r="D420" s="7">
        <v>-5.6469999999999999E-2</v>
      </c>
      <c r="E420" s="17">
        <v>-8.6129999999999998E-2</v>
      </c>
    </row>
    <row r="421" spans="1:5" x14ac:dyDescent="0.3">
      <c r="A421" s="6">
        <v>607</v>
      </c>
      <c r="B421" s="7">
        <v>-4.0000000000000001E-3</v>
      </c>
      <c r="C421" s="16">
        <v>-3.1E-2</v>
      </c>
      <c r="D421" s="7">
        <v>-6.087E-2</v>
      </c>
      <c r="E421" s="17">
        <v>-7.8530000000000003E-2</v>
      </c>
    </row>
    <row r="422" spans="1:5" x14ac:dyDescent="0.3">
      <c r="A422" s="6">
        <v>608</v>
      </c>
      <c r="B422" s="7">
        <v>-5.0000000000000001E-3</v>
      </c>
      <c r="C422" s="16">
        <v>-3.2000000000000001E-2</v>
      </c>
      <c r="D422" s="7">
        <v>-6.8199999999999997E-2</v>
      </c>
      <c r="E422" s="17">
        <v>-8.1070000000000003E-2</v>
      </c>
    </row>
    <row r="423" spans="1:5" x14ac:dyDescent="0.3">
      <c r="A423" s="6">
        <v>609</v>
      </c>
      <c r="B423" s="7">
        <v>-2E-3</v>
      </c>
      <c r="C423" s="16">
        <v>-0.03</v>
      </c>
      <c r="D423" s="7">
        <v>-7.0400000000000004E-2</v>
      </c>
      <c r="E423" s="17">
        <v>-8.233E-2</v>
      </c>
    </row>
    <row r="424" spans="1:5" x14ac:dyDescent="0.3">
      <c r="A424" s="6">
        <v>610</v>
      </c>
      <c r="B424" s="7">
        <v>-2E-3</v>
      </c>
      <c r="C424" s="16">
        <v>-2.9000000000000001E-2</v>
      </c>
      <c r="D424" s="7">
        <v>-6.6729999999999998E-2</v>
      </c>
      <c r="E424" s="17">
        <v>-8.8669999999999999E-2</v>
      </c>
    </row>
    <row r="425" spans="1:5" x14ac:dyDescent="0.3">
      <c r="A425" s="6">
        <v>611</v>
      </c>
      <c r="B425" s="7">
        <v>-2E-3</v>
      </c>
      <c r="C425" s="16">
        <v>-2.8000000000000001E-2</v>
      </c>
      <c r="D425" s="7">
        <v>-6.3070000000000001E-2</v>
      </c>
      <c r="E425" s="17">
        <v>-8.9929999999999996E-2</v>
      </c>
    </row>
    <row r="426" spans="1:5" x14ac:dyDescent="0.3">
      <c r="A426" s="6">
        <v>612</v>
      </c>
      <c r="B426" s="7">
        <v>-2E-3</v>
      </c>
      <c r="C426" s="16">
        <v>-2.9000000000000001E-2</v>
      </c>
      <c r="D426" s="7">
        <v>-6.087E-2</v>
      </c>
      <c r="E426" s="17">
        <v>-8.9929999999999996E-2</v>
      </c>
    </row>
    <row r="427" spans="1:5" x14ac:dyDescent="0.3">
      <c r="A427" s="6">
        <v>613</v>
      </c>
      <c r="B427" s="7">
        <v>-5.0000000000000001E-3</v>
      </c>
      <c r="C427" s="16">
        <v>-3.2000000000000001E-2</v>
      </c>
      <c r="D427" s="7">
        <v>-6.3799999999999996E-2</v>
      </c>
      <c r="E427" s="17">
        <v>-9.1200000000000003E-2</v>
      </c>
    </row>
    <row r="428" spans="1:5" x14ac:dyDescent="0.3">
      <c r="A428" s="6">
        <v>614</v>
      </c>
      <c r="B428" s="7">
        <v>-7.0000000000000001E-3</v>
      </c>
      <c r="C428" s="16">
        <v>-3.5000000000000003E-2</v>
      </c>
      <c r="D428" s="7">
        <v>-7.1129999999999999E-2</v>
      </c>
      <c r="E428" s="17">
        <v>-9.1200000000000003E-2</v>
      </c>
    </row>
    <row r="429" spans="1:5" x14ac:dyDescent="0.3">
      <c r="A429" s="6">
        <v>615</v>
      </c>
      <c r="B429" s="7">
        <v>-6.0000000000000001E-3</v>
      </c>
      <c r="C429" s="16">
        <v>-3.4000000000000002E-2</v>
      </c>
      <c r="D429" s="7">
        <v>-7.6270000000000004E-2</v>
      </c>
      <c r="E429" s="17">
        <v>-9.2469999999999997E-2</v>
      </c>
    </row>
    <row r="430" spans="1:5" x14ac:dyDescent="0.3">
      <c r="A430" s="6">
        <v>616</v>
      </c>
      <c r="B430" s="7">
        <v>-5.0000000000000001E-3</v>
      </c>
      <c r="C430" s="16">
        <v>-3.3000000000000002E-2</v>
      </c>
      <c r="D430" s="7">
        <v>-7.553E-2</v>
      </c>
      <c r="E430" s="17">
        <v>-8.9929999999999996E-2</v>
      </c>
    </row>
    <row r="431" spans="1:5" x14ac:dyDescent="0.3">
      <c r="A431" s="6">
        <v>617</v>
      </c>
      <c r="B431" s="7">
        <v>-5.0000000000000001E-3</v>
      </c>
      <c r="C431" s="16">
        <v>-3.2000000000000001E-2</v>
      </c>
      <c r="D431" s="7">
        <v>-7.1870000000000003E-2</v>
      </c>
      <c r="E431" s="17">
        <v>-9.1200000000000003E-2</v>
      </c>
    </row>
    <row r="432" spans="1:5" x14ac:dyDescent="0.3">
      <c r="A432" s="6">
        <v>618</v>
      </c>
      <c r="B432" s="7">
        <v>-6.0000000000000001E-3</v>
      </c>
      <c r="C432" s="16">
        <v>-3.2000000000000001E-2</v>
      </c>
      <c r="D432" s="7">
        <v>-7.1129999999999999E-2</v>
      </c>
      <c r="E432" s="17">
        <v>-8.4870000000000001E-2</v>
      </c>
    </row>
    <row r="433" spans="1:5" x14ac:dyDescent="0.3">
      <c r="A433" s="6">
        <v>619</v>
      </c>
      <c r="B433" s="7">
        <v>-5.0000000000000001E-3</v>
      </c>
      <c r="C433" s="16">
        <v>-3.2000000000000001E-2</v>
      </c>
      <c r="D433" s="7">
        <v>-6.9669999999999996E-2</v>
      </c>
      <c r="E433" s="17">
        <v>-8.233E-2</v>
      </c>
    </row>
    <row r="434" spans="1:5" x14ac:dyDescent="0.3">
      <c r="A434" s="6">
        <v>620</v>
      </c>
      <c r="B434" s="7">
        <v>-2E-3</v>
      </c>
      <c r="C434" s="16">
        <v>-0.03</v>
      </c>
      <c r="D434" s="7">
        <v>-7.0400000000000004E-2</v>
      </c>
      <c r="E434" s="17">
        <v>-8.6129999999999998E-2</v>
      </c>
    </row>
    <row r="435" spans="1:5" x14ac:dyDescent="0.3">
      <c r="A435" s="6">
        <v>621</v>
      </c>
      <c r="B435" s="7">
        <v>0</v>
      </c>
      <c r="C435" s="16">
        <v>-2.9000000000000001E-2</v>
      </c>
      <c r="D435" s="7">
        <v>-6.6000000000000003E-2</v>
      </c>
      <c r="E435" s="17">
        <v>-8.8669999999999999E-2</v>
      </c>
    </row>
    <row r="436" spans="1:5" x14ac:dyDescent="0.3">
      <c r="A436" s="6">
        <v>622</v>
      </c>
      <c r="B436" s="7">
        <v>-2E-3</v>
      </c>
      <c r="C436" s="16">
        <v>-2.9000000000000001E-2</v>
      </c>
      <c r="D436" s="7">
        <v>-6.3070000000000001E-2</v>
      </c>
      <c r="E436" s="17">
        <v>-8.9929999999999996E-2</v>
      </c>
    </row>
    <row r="437" spans="1:5" x14ac:dyDescent="0.3">
      <c r="A437" s="6">
        <v>623</v>
      </c>
      <c r="B437" s="7">
        <v>-3.0000000000000001E-3</v>
      </c>
      <c r="C437" s="16">
        <v>-0.03</v>
      </c>
      <c r="D437" s="7">
        <v>-6.3799999999999996E-2</v>
      </c>
      <c r="E437" s="17">
        <v>-8.6129999999999998E-2</v>
      </c>
    </row>
    <row r="438" spans="1:5" x14ac:dyDescent="0.3">
      <c r="A438" s="6">
        <v>624</v>
      </c>
      <c r="B438" s="7">
        <v>-3.0000000000000001E-3</v>
      </c>
      <c r="C438" s="16">
        <v>-0.03</v>
      </c>
      <c r="D438" s="7">
        <v>-6.5269999999999995E-2</v>
      </c>
      <c r="E438" s="17">
        <v>-8.7400000000000005E-2</v>
      </c>
    </row>
    <row r="439" spans="1:5" x14ac:dyDescent="0.3">
      <c r="A439" s="6">
        <v>625</v>
      </c>
      <c r="B439" s="7">
        <v>-1E-3</v>
      </c>
      <c r="C439" s="16">
        <v>-2.8000000000000001E-2</v>
      </c>
      <c r="D439" s="7">
        <v>-6.5269999999999995E-2</v>
      </c>
      <c r="E439" s="17">
        <v>-8.3599999999999994E-2</v>
      </c>
    </row>
    <row r="440" spans="1:5" x14ac:dyDescent="0.3">
      <c r="A440" s="6">
        <v>626</v>
      </c>
      <c r="B440" s="7">
        <v>-3.0000000000000001E-3</v>
      </c>
      <c r="C440" s="16">
        <v>-0.03</v>
      </c>
      <c r="D440" s="7">
        <v>-6.2330000000000003E-2</v>
      </c>
      <c r="E440" s="17">
        <v>-7.8530000000000003E-2</v>
      </c>
    </row>
    <row r="441" spans="1:5" x14ac:dyDescent="0.3">
      <c r="A441" s="6">
        <v>627</v>
      </c>
      <c r="B441" s="7">
        <v>-4.0000000000000001E-3</v>
      </c>
      <c r="C441" s="16">
        <v>-3.1E-2</v>
      </c>
      <c r="D441" s="7">
        <v>-6.6729999999999998E-2</v>
      </c>
      <c r="E441" s="17">
        <v>-7.9799999999999996E-2</v>
      </c>
    </row>
    <row r="442" spans="1:5" x14ac:dyDescent="0.3">
      <c r="A442" s="6">
        <v>628</v>
      </c>
      <c r="B442" s="7">
        <v>-3.0000000000000001E-3</v>
      </c>
      <c r="C442" s="16">
        <v>-0.03</v>
      </c>
      <c r="D442" s="7">
        <v>-6.8199999999999997E-2</v>
      </c>
      <c r="E442" s="17">
        <v>-8.4870000000000001E-2</v>
      </c>
    </row>
    <row r="443" spans="1:5" x14ac:dyDescent="0.3">
      <c r="A443" s="6">
        <v>629</v>
      </c>
      <c r="B443" s="7">
        <v>-1E-3</v>
      </c>
      <c r="C443" s="16">
        <v>-2.8000000000000001E-2</v>
      </c>
      <c r="D443" s="7">
        <v>-6.6729999999999998E-2</v>
      </c>
      <c r="E443" s="17">
        <v>-8.3599999999999994E-2</v>
      </c>
    </row>
    <row r="444" spans="1:5" x14ac:dyDescent="0.3">
      <c r="A444" s="6">
        <v>630</v>
      </c>
      <c r="B444" s="7">
        <v>-1E-3</v>
      </c>
      <c r="C444" s="16">
        <v>-2.9000000000000001E-2</v>
      </c>
      <c r="D444" s="7">
        <v>-6.1600000000000002E-2</v>
      </c>
      <c r="E444" s="17">
        <v>-8.8669999999999999E-2</v>
      </c>
    </row>
    <row r="445" spans="1:5" x14ac:dyDescent="0.3">
      <c r="A445" s="6">
        <v>631</v>
      </c>
      <c r="B445" s="7">
        <v>-1E-3</v>
      </c>
      <c r="C445" s="16">
        <v>-2.8000000000000001E-2</v>
      </c>
      <c r="D445" s="7">
        <v>-6.3070000000000001E-2</v>
      </c>
      <c r="E445" s="17">
        <v>-9.5000000000000001E-2</v>
      </c>
    </row>
    <row r="446" spans="1:5" x14ac:dyDescent="0.3">
      <c r="A446" s="6">
        <v>632</v>
      </c>
      <c r="B446" s="7">
        <v>-3.0000000000000001E-3</v>
      </c>
      <c r="C446" s="16">
        <v>-3.1E-2</v>
      </c>
      <c r="D446" s="7">
        <v>-6.2330000000000003E-2</v>
      </c>
      <c r="E446" s="17">
        <v>-9.3729999999999994E-2</v>
      </c>
    </row>
    <row r="447" spans="1:5" x14ac:dyDescent="0.3">
      <c r="A447" s="6">
        <v>633</v>
      </c>
      <c r="B447" s="7">
        <v>-5.0000000000000001E-3</v>
      </c>
      <c r="C447" s="16">
        <v>-3.1E-2</v>
      </c>
      <c r="D447" s="7">
        <v>-6.7470000000000002E-2</v>
      </c>
      <c r="E447" s="17">
        <v>-8.9929999999999996E-2</v>
      </c>
    </row>
    <row r="448" spans="1:5" x14ac:dyDescent="0.3">
      <c r="A448" s="6">
        <v>634</v>
      </c>
      <c r="B448" s="7">
        <v>-6.0000000000000001E-3</v>
      </c>
      <c r="C448" s="16">
        <v>-3.2000000000000001E-2</v>
      </c>
      <c r="D448" s="7">
        <v>-6.8930000000000005E-2</v>
      </c>
      <c r="E448" s="17">
        <v>-8.7400000000000005E-2</v>
      </c>
    </row>
    <row r="449" spans="1:5" x14ac:dyDescent="0.3">
      <c r="A449" s="6">
        <v>635</v>
      </c>
      <c r="B449" s="7">
        <v>-5.0000000000000001E-3</v>
      </c>
      <c r="C449" s="16">
        <v>-3.2000000000000001E-2</v>
      </c>
      <c r="D449" s="7">
        <v>-6.9669999999999996E-2</v>
      </c>
      <c r="E449" s="17">
        <v>-8.8669999999999999E-2</v>
      </c>
    </row>
    <row r="450" spans="1:5" x14ac:dyDescent="0.3">
      <c r="A450" s="6">
        <v>636</v>
      </c>
      <c r="B450" s="7">
        <v>-5.0000000000000001E-3</v>
      </c>
      <c r="C450" s="16">
        <v>-3.2000000000000001E-2</v>
      </c>
      <c r="D450" s="7">
        <v>-7.0400000000000004E-2</v>
      </c>
      <c r="E450" s="17">
        <v>-8.9929999999999996E-2</v>
      </c>
    </row>
    <row r="451" spans="1:5" x14ac:dyDescent="0.3">
      <c r="A451" s="6">
        <v>637</v>
      </c>
      <c r="B451" s="7">
        <v>-2E-3</v>
      </c>
      <c r="C451" s="16">
        <v>-0.03</v>
      </c>
      <c r="D451" s="7">
        <v>-7.0400000000000004E-2</v>
      </c>
      <c r="E451" s="17">
        <v>-8.8669999999999999E-2</v>
      </c>
    </row>
    <row r="452" spans="1:5" x14ac:dyDescent="0.3">
      <c r="A452" s="6">
        <v>638</v>
      </c>
      <c r="B452" s="7">
        <v>-2E-3</v>
      </c>
      <c r="C452" s="16">
        <v>-2.9000000000000001E-2</v>
      </c>
      <c r="D452" s="7">
        <v>-6.6000000000000003E-2</v>
      </c>
      <c r="E452" s="17">
        <v>-8.6129999999999998E-2</v>
      </c>
    </row>
    <row r="453" spans="1:5" x14ac:dyDescent="0.3">
      <c r="A453" s="6">
        <v>639</v>
      </c>
      <c r="B453" s="7">
        <v>-2E-3</v>
      </c>
      <c r="C453" s="16">
        <v>-0.03</v>
      </c>
      <c r="D453" s="7">
        <v>-6.3799999999999996E-2</v>
      </c>
      <c r="E453" s="17">
        <v>-8.7400000000000005E-2</v>
      </c>
    </row>
    <row r="454" spans="1:5" x14ac:dyDescent="0.3">
      <c r="A454" s="6">
        <v>640</v>
      </c>
      <c r="B454" s="7">
        <v>-3.0000000000000001E-3</v>
      </c>
      <c r="C454" s="16">
        <v>-2.9000000000000001E-2</v>
      </c>
      <c r="D454" s="7">
        <v>-6.6000000000000003E-2</v>
      </c>
      <c r="E454" s="17">
        <v>-9.2469999999999997E-2</v>
      </c>
    </row>
    <row r="455" spans="1:5" x14ac:dyDescent="0.3">
      <c r="A455" s="6">
        <v>641</v>
      </c>
      <c r="B455" s="7">
        <v>-1E-3</v>
      </c>
      <c r="C455" s="16">
        <v>-2.8000000000000001E-2</v>
      </c>
      <c r="D455" s="7">
        <v>-6.4530000000000004E-2</v>
      </c>
      <c r="E455" s="17">
        <v>-8.8669999999999999E-2</v>
      </c>
    </row>
    <row r="456" spans="1:5" x14ac:dyDescent="0.3">
      <c r="A456" s="6">
        <v>642</v>
      </c>
      <c r="B456" s="7">
        <v>-2E-3</v>
      </c>
      <c r="C456" s="16">
        <v>-2.7E-2</v>
      </c>
      <c r="D456" s="7">
        <v>-6.1600000000000002E-2</v>
      </c>
      <c r="E456" s="17">
        <v>-8.6129999999999998E-2</v>
      </c>
    </row>
    <row r="457" spans="1:5" x14ac:dyDescent="0.3">
      <c r="A457" s="6">
        <v>643</v>
      </c>
      <c r="B457" s="7">
        <v>-3.0000000000000001E-3</v>
      </c>
      <c r="C457" s="16">
        <v>-2.9000000000000001E-2</v>
      </c>
      <c r="D457" s="7">
        <v>-6.0130000000000003E-2</v>
      </c>
      <c r="E457" s="17">
        <v>-8.6129999999999998E-2</v>
      </c>
    </row>
    <row r="458" spans="1:5" x14ac:dyDescent="0.3">
      <c r="A458" s="6">
        <v>644</v>
      </c>
      <c r="B458" s="7">
        <v>-4.0000000000000001E-3</v>
      </c>
      <c r="C458" s="16">
        <v>-3.1E-2</v>
      </c>
      <c r="D458" s="7">
        <v>-6.4530000000000004E-2</v>
      </c>
      <c r="E458" s="17">
        <v>-8.7400000000000005E-2</v>
      </c>
    </row>
    <row r="459" spans="1:5" x14ac:dyDescent="0.3">
      <c r="A459" s="6">
        <v>645</v>
      </c>
      <c r="B459" s="7">
        <v>-5.0000000000000001E-3</v>
      </c>
      <c r="C459" s="16">
        <v>-3.3000000000000002E-2</v>
      </c>
      <c r="D459" s="7">
        <v>-6.8199999999999997E-2</v>
      </c>
      <c r="E459" s="17">
        <v>-8.7400000000000005E-2</v>
      </c>
    </row>
    <row r="460" spans="1:5" x14ac:dyDescent="0.3">
      <c r="A460" s="6">
        <v>646</v>
      </c>
      <c r="B460" s="7">
        <v>-5.0000000000000001E-3</v>
      </c>
      <c r="C460" s="16">
        <v>-3.3000000000000002E-2</v>
      </c>
      <c r="D460" s="7">
        <v>-7.1870000000000003E-2</v>
      </c>
      <c r="E460" s="17">
        <v>-8.9929999999999996E-2</v>
      </c>
    </row>
    <row r="461" spans="1:5" x14ac:dyDescent="0.3">
      <c r="A461" s="6">
        <v>647</v>
      </c>
      <c r="B461" s="7">
        <v>-3.0000000000000001E-3</v>
      </c>
      <c r="C461" s="16">
        <v>-0.03</v>
      </c>
      <c r="D461" s="7">
        <v>-7.2599999999999998E-2</v>
      </c>
      <c r="E461" s="17">
        <v>-8.6129999999999998E-2</v>
      </c>
    </row>
    <row r="462" spans="1:5" x14ac:dyDescent="0.3">
      <c r="A462" s="6">
        <v>648</v>
      </c>
      <c r="B462" s="7">
        <v>-1E-3</v>
      </c>
      <c r="C462" s="16">
        <v>-2.9000000000000001E-2</v>
      </c>
      <c r="D462" s="7">
        <v>-6.6729999999999998E-2</v>
      </c>
      <c r="E462" s="17">
        <v>-8.4870000000000001E-2</v>
      </c>
    </row>
    <row r="463" spans="1:5" x14ac:dyDescent="0.3">
      <c r="A463" s="6">
        <v>649</v>
      </c>
      <c r="B463" s="7">
        <v>1E-3</v>
      </c>
      <c r="C463" s="16">
        <v>-2.8000000000000001E-2</v>
      </c>
      <c r="D463" s="7">
        <v>-6.4530000000000004E-2</v>
      </c>
      <c r="E463" s="17">
        <v>-8.8669999999999999E-2</v>
      </c>
    </row>
    <row r="464" spans="1:5" x14ac:dyDescent="0.3">
      <c r="A464" s="6">
        <v>650</v>
      </c>
      <c r="B464" s="7">
        <v>0</v>
      </c>
      <c r="C464" s="16">
        <v>-2.9000000000000001E-2</v>
      </c>
      <c r="D464" s="7">
        <v>-6.087E-2</v>
      </c>
      <c r="E464" s="17">
        <v>-9.5000000000000001E-2</v>
      </c>
    </row>
    <row r="465" spans="1:5" x14ac:dyDescent="0.3">
      <c r="A465" s="6">
        <v>651</v>
      </c>
      <c r="B465" s="7">
        <v>-1E-3</v>
      </c>
      <c r="C465" s="16">
        <v>-0.03</v>
      </c>
      <c r="D465" s="7">
        <v>-6.3070000000000001E-2</v>
      </c>
      <c r="E465" s="17">
        <v>-9.5000000000000001E-2</v>
      </c>
    </row>
    <row r="466" spans="1:5" x14ac:dyDescent="0.3">
      <c r="A466" s="6">
        <v>652</v>
      </c>
      <c r="B466" s="7">
        <v>-3.0000000000000001E-3</v>
      </c>
      <c r="C466" s="16">
        <v>-3.1E-2</v>
      </c>
      <c r="D466" s="7">
        <v>-6.6000000000000003E-2</v>
      </c>
      <c r="E466" s="17">
        <v>-8.8669999999999999E-2</v>
      </c>
    </row>
    <row r="467" spans="1:5" x14ac:dyDescent="0.3">
      <c r="A467" s="6">
        <v>653</v>
      </c>
      <c r="B467" s="7">
        <v>-2E-3</v>
      </c>
      <c r="C467" s="16">
        <v>-0.03</v>
      </c>
      <c r="D467" s="7">
        <v>-6.8199999999999997E-2</v>
      </c>
      <c r="E467" s="17">
        <v>-8.9929999999999996E-2</v>
      </c>
    </row>
    <row r="468" spans="1:5" x14ac:dyDescent="0.3">
      <c r="A468" s="6">
        <v>654</v>
      </c>
      <c r="B468" s="7">
        <v>-3.0000000000000001E-3</v>
      </c>
      <c r="C468" s="16">
        <v>-2.9000000000000001E-2</v>
      </c>
      <c r="D468" s="7">
        <v>-6.5269999999999995E-2</v>
      </c>
      <c r="E468" s="17">
        <v>-9.5000000000000001E-2</v>
      </c>
    </row>
    <row r="469" spans="1:5" x14ac:dyDescent="0.3">
      <c r="A469" s="6">
        <v>655</v>
      </c>
      <c r="B469" s="7">
        <v>-3.0000000000000001E-3</v>
      </c>
      <c r="C469" s="16">
        <v>-2.9000000000000001E-2</v>
      </c>
      <c r="D469" s="7">
        <v>-6.3799999999999996E-2</v>
      </c>
      <c r="E469" s="17">
        <v>-9.5000000000000001E-2</v>
      </c>
    </row>
    <row r="470" spans="1:5" x14ac:dyDescent="0.3">
      <c r="A470" s="6">
        <v>656</v>
      </c>
      <c r="B470" s="7">
        <v>-3.0000000000000001E-3</v>
      </c>
      <c r="C470" s="16">
        <v>-2.9000000000000001E-2</v>
      </c>
      <c r="D470" s="7">
        <v>-6.3070000000000001E-2</v>
      </c>
      <c r="E470" s="17">
        <v>-8.4870000000000001E-2</v>
      </c>
    </row>
    <row r="471" spans="1:5" x14ac:dyDescent="0.3">
      <c r="A471" s="6">
        <v>657</v>
      </c>
      <c r="B471" s="7">
        <v>-2E-3</v>
      </c>
      <c r="C471" s="16">
        <v>-2.8000000000000001E-2</v>
      </c>
      <c r="D471" s="7">
        <v>-6.3070000000000001E-2</v>
      </c>
      <c r="E471" s="17">
        <v>-8.1070000000000003E-2</v>
      </c>
    </row>
    <row r="472" spans="1:5" x14ac:dyDescent="0.3">
      <c r="A472" s="6">
        <v>658</v>
      </c>
      <c r="B472" s="7">
        <v>-1E-3</v>
      </c>
      <c r="C472" s="16">
        <v>-2.8000000000000001E-2</v>
      </c>
      <c r="D472" s="7">
        <v>-6.2330000000000003E-2</v>
      </c>
      <c r="E472" s="17">
        <v>-8.6129999999999998E-2</v>
      </c>
    </row>
    <row r="473" spans="1:5" x14ac:dyDescent="0.3">
      <c r="A473" s="6">
        <v>659</v>
      </c>
      <c r="B473" s="7">
        <v>-2E-3</v>
      </c>
      <c r="C473" s="16">
        <v>-0.03</v>
      </c>
      <c r="D473" s="7">
        <v>-6.087E-2</v>
      </c>
      <c r="E473" s="17">
        <v>-8.6129999999999998E-2</v>
      </c>
    </row>
    <row r="474" spans="1:5" x14ac:dyDescent="0.3">
      <c r="A474" s="6">
        <v>660</v>
      </c>
      <c r="B474" s="7">
        <v>-3.0000000000000001E-3</v>
      </c>
      <c r="C474" s="16">
        <v>-3.1E-2</v>
      </c>
      <c r="D474" s="7">
        <v>-6.6000000000000003E-2</v>
      </c>
      <c r="E474" s="17">
        <v>-8.8669999999999999E-2</v>
      </c>
    </row>
    <row r="475" spans="1:5" x14ac:dyDescent="0.3">
      <c r="A475" s="6">
        <v>661</v>
      </c>
      <c r="B475" s="7">
        <v>-4.0000000000000001E-3</v>
      </c>
      <c r="C475" s="16">
        <v>-3.2000000000000001E-2</v>
      </c>
      <c r="D475" s="7">
        <v>-6.8199999999999997E-2</v>
      </c>
      <c r="E475" s="17">
        <v>-9.6269999999999994E-2</v>
      </c>
    </row>
    <row r="476" spans="1:5" x14ac:dyDescent="0.3">
      <c r="A476" s="6">
        <v>662</v>
      </c>
      <c r="B476" s="7">
        <v>-3.0000000000000001E-3</v>
      </c>
      <c r="C476" s="16">
        <v>-3.1E-2</v>
      </c>
      <c r="D476" s="7">
        <v>-7.1129999999999999E-2</v>
      </c>
      <c r="E476" s="17">
        <v>-0.10133</v>
      </c>
    </row>
    <row r="477" spans="1:5" x14ac:dyDescent="0.3">
      <c r="A477" s="6">
        <v>663</v>
      </c>
      <c r="B477" s="7">
        <v>-4.0000000000000001E-3</v>
      </c>
      <c r="C477" s="16">
        <v>-3.2000000000000001E-2</v>
      </c>
      <c r="D477" s="7">
        <v>-6.8930000000000005E-2</v>
      </c>
      <c r="E477" s="17">
        <v>-0.10133</v>
      </c>
    </row>
    <row r="478" spans="1:5" x14ac:dyDescent="0.3">
      <c r="A478" s="6">
        <v>664</v>
      </c>
      <c r="B478" s="7">
        <v>-4.0000000000000001E-3</v>
      </c>
      <c r="C478" s="16">
        <v>-3.2000000000000001E-2</v>
      </c>
      <c r="D478" s="7">
        <v>-7.0400000000000004E-2</v>
      </c>
      <c r="E478" s="17">
        <v>-0.10133</v>
      </c>
    </row>
    <row r="479" spans="1:5" x14ac:dyDescent="0.3">
      <c r="A479" s="6">
        <v>665</v>
      </c>
      <c r="B479" s="7">
        <v>-5.0000000000000001E-3</v>
      </c>
      <c r="C479" s="16">
        <v>-3.1E-2</v>
      </c>
      <c r="D479" s="7">
        <v>-6.9669999999999996E-2</v>
      </c>
      <c r="E479" s="17">
        <v>-9.8799999999999999E-2</v>
      </c>
    </row>
    <row r="480" spans="1:5" x14ac:dyDescent="0.3">
      <c r="A480" s="6">
        <v>666</v>
      </c>
      <c r="B480" s="7">
        <v>-4.0000000000000001E-3</v>
      </c>
      <c r="C480" s="16">
        <v>-3.1E-2</v>
      </c>
      <c r="D480" s="7">
        <v>-6.8199999999999997E-2</v>
      </c>
      <c r="E480" s="17">
        <v>-8.9929999999999996E-2</v>
      </c>
    </row>
    <row r="481" spans="1:5" x14ac:dyDescent="0.3">
      <c r="A481" s="6">
        <v>667</v>
      </c>
      <c r="B481" s="7">
        <v>-4.0000000000000001E-3</v>
      </c>
      <c r="C481" s="16">
        <v>-3.1E-2</v>
      </c>
      <c r="D481" s="7">
        <v>-6.7470000000000002E-2</v>
      </c>
      <c r="E481" s="17">
        <v>-8.9929999999999996E-2</v>
      </c>
    </row>
    <row r="482" spans="1:5" x14ac:dyDescent="0.3">
      <c r="A482" s="6">
        <v>668</v>
      </c>
      <c r="B482" s="7">
        <v>-3.0000000000000001E-3</v>
      </c>
      <c r="C482" s="16">
        <v>-3.1E-2</v>
      </c>
      <c r="D482" s="7">
        <v>-6.8930000000000005E-2</v>
      </c>
      <c r="E482" s="17">
        <v>-9.7530000000000006E-2</v>
      </c>
    </row>
    <row r="483" spans="1:5" x14ac:dyDescent="0.3">
      <c r="A483" s="6">
        <v>669</v>
      </c>
      <c r="B483" s="7">
        <v>0</v>
      </c>
      <c r="C483" s="16">
        <v>-2.9000000000000001E-2</v>
      </c>
      <c r="D483" s="7">
        <v>-6.8930000000000005E-2</v>
      </c>
      <c r="E483" s="17">
        <v>-9.8799999999999999E-2</v>
      </c>
    </row>
    <row r="484" spans="1:5" x14ac:dyDescent="0.3">
      <c r="A484" s="6">
        <v>670</v>
      </c>
      <c r="B484" s="7">
        <v>-1E-3</v>
      </c>
      <c r="C484" s="16">
        <v>-2.8000000000000001E-2</v>
      </c>
      <c r="D484" s="7">
        <v>-6.3070000000000001E-2</v>
      </c>
      <c r="E484" s="17">
        <v>-9.5000000000000001E-2</v>
      </c>
    </row>
    <row r="485" spans="1:5" x14ac:dyDescent="0.3">
      <c r="A485" s="6">
        <v>671</v>
      </c>
      <c r="B485" s="7">
        <v>-1E-3</v>
      </c>
      <c r="C485" s="16">
        <v>-2.7E-2</v>
      </c>
      <c r="D485" s="7">
        <v>-6.2330000000000003E-2</v>
      </c>
      <c r="E485" s="17">
        <v>-9.3729999999999994E-2</v>
      </c>
    </row>
    <row r="486" spans="1:5" x14ac:dyDescent="0.3">
      <c r="A486" s="6">
        <v>672</v>
      </c>
      <c r="B486" s="7">
        <v>-3.0000000000000001E-3</v>
      </c>
      <c r="C486" s="16">
        <v>-0.03</v>
      </c>
      <c r="D486" s="7">
        <v>-5.9400000000000001E-2</v>
      </c>
      <c r="E486" s="17">
        <v>-9.1200000000000003E-2</v>
      </c>
    </row>
    <row r="487" spans="1:5" x14ac:dyDescent="0.3">
      <c r="A487" s="6">
        <v>673</v>
      </c>
      <c r="B487" s="7">
        <v>-5.0000000000000001E-3</v>
      </c>
      <c r="C487" s="16">
        <v>-3.3000000000000002E-2</v>
      </c>
      <c r="D487" s="7">
        <v>-6.6729999999999998E-2</v>
      </c>
      <c r="E487" s="17">
        <v>-8.9929999999999996E-2</v>
      </c>
    </row>
    <row r="488" spans="1:5" x14ac:dyDescent="0.3">
      <c r="A488" s="6">
        <v>674</v>
      </c>
      <c r="B488" s="7">
        <v>-6.0000000000000001E-3</v>
      </c>
      <c r="C488" s="16">
        <v>-3.5000000000000003E-2</v>
      </c>
      <c r="D488" s="7">
        <v>-7.2599999999999998E-2</v>
      </c>
      <c r="E488" s="17">
        <v>-8.9929999999999996E-2</v>
      </c>
    </row>
    <row r="489" spans="1:5" x14ac:dyDescent="0.3">
      <c r="A489" s="6">
        <v>675</v>
      </c>
      <c r="B489" s="7">
        <v>-5.0000000000000001E-3</v>
      </c>
      <c r="C489" s="16">
        <v>-3.3000000000000002E-2</v>
      </c>
      <c r="D489" s="7">
        <v>-7.6270000000000004E-2</v>
      </c>
      <c r="E489" s="17">
        <v>-9.7530000000000006E-2</v>
      </c>
    </row>
    <row r="490" spans="1:5" x14ac:dyDescent="0.3">
      <c r="A490" s="6">
        <v>676</v>
      </c>
      <c r="B490" s="7">
        <v>-4.0000000000000001E-3</v>
      </c>
      <c r="C490" s="16">
        <v>-3.3000000000000002E-2</v>
      </c>
      <c r="D490" s="7">
        <v>-7.1870000000000003E-2</v>
      </c>
      <c r="E490" s="17">
        <v>-9.6269999999999994E-2</v>
      </c>
    </row>
    <row r="491" spans="1:5" x14ac:dyDescent="0.3">
      <c r="A491" s="6">
        <v>677</v>
      </c>
      <c r="B491" s="7">
        <v>-5.0000000000000001E-3</v>
      </c>
      <c r="C491" s="16">
        <v>-3.4000000000000002E-2</v>
      </c>
      <c r="D491" s="7">
        <v>-7.1870000000000003E-2</v>
      </c>
      <c r="E491" s="17">
        <v>-9.5000000000000001E-2</v>
      </c>
    </row>
    <row r="492" spans="1:5" x14ac:dyDescent="0.3">
      <c r="A492" s="6">
        <v>678</v>
      </c>
      <c r="B492" s="7">
        <v>-6.0000000000000001E-3</v>
      </c>
      <c r="C492" s="16">
        <v>-3.4000000000000002E-2</v>
      </c>
      <c r="D492" s="7">
        <v>-7.4069999999999997E-2</v>
      </c>
      <c r="E492" s="17">
        <v>-9.1200000000000003E-2</v>
      </c>
    </row>
    <row r="493" spans="1:5" x14ac:dyDescent="0.3">
      <c r="A493" s="6">
        <v>679</v>
      </c>
      <c r="B493" s="7">
        <v>-5.0000000000000001E-3</v>
      </c>
      <c r="C493" s="16">
        <v>-3.2000000000000001E-2</v>
      </c>
      <c r="D493" s="7">
        <v>-7.553E-2</v>
      </c>
      <c r="E493" s="17">
        <v>-9.2469999999999997E-2</v>
      </c>
    </row>
    <row r="494" spans="1:5" x14ac:dyDescent="0.3">
      <c r="A494" s="6">
        <v>680</v>
      </c>
      <c r="B494" s="7">
        <v>-4.0000000000000001E-3</v>
      </c>
      <c r="C494" s="16">
        <v>-3.2000000000000001E-2</v>
      </c>
      <c r="D494" s="7">
        <v>-7.1129999999999999E-2</v>
      </c>
      <c r="E494" s="17">
        <v>-9.5000000000000001E-2</v>
      </c>
    </row>
    <row r="495" spans="1:5" x14ac:dyDescent="0.3">
      <c r="A495" s="6">
        <v>681</v>
      </c>
      <c r="B495" s="7">
        <v>-4.0000000000000001E-3</v>
      </c>
      <c r="C495" s="16">
        <v>-3.2000000000000001E-2</v>
      </c>
      <c r="D495" s="7">
        <v>-7.0400000000000004E-2</v>
      </c>
      <c r="E495" s="17">
        <v>-9.2469999999999997E-2</v>
      </c>
    </row>
    <row r="496" spans="1:5" x14ac:dyDescent="0.3">
      <c r="A496" s="6">
        <v>682</v>
      </c>
      <c r="B496" s="7">
        <v>-3.0000000000000001E-3</v>
      </c>
      <c r="C496" s="16">
        <v>-0.03</v>
      </c>
      <c r="D496" s="7">
        <v>-6.9669999999999996E-2</v>
      </c>
      <c r="E496" s="17">
        <v>-8.8669999999999999E-2</v>
      </c>
    </row>
    <row r="497" spans="1:5" x14ac:dyDescent="0.3">
      <c r="A497" s="6">
        <v>683</v>
      </c>
      <c r="B497" s="7">
        <v>-1E-3</v>
      </c>
      <c r="C497" s="16">
        <v>-2.7E-2</v>
      </c>
      <c r="D497" s="7">
        <v>-6.6729999999999998E-2</v>
      </c>
      <c r="E497" s="17">
        <v>-8.8669999999999999E-2</v>
      </c>
    </row>
    <row r="498" spans="1:5" x14ac:dyDescent="0.3">
      <c r="A498" s="6">
        <v>684</v>
      </c>
      <c r="B498" s="7">
        <v>-2E-3</v>
      </c>
      <c r="C498" s="16">
        <v>-2.8000000000000001E-2</v>
      </c>
      <c r="D498" s="7">
        <v>-5.9400000000000001E-2</v>
      </c>
      <c r="E498" s="17">
        <v>-9.5000000000000001E-2</v>
      </c>
    </row>
    <row r="499" spans="1:5" x14ac:dyDescent="0.3">
      <c r="A499" s="6">
        <v>685</v>
      </c>
      <c r="B499" s="7">
        <v>-3.0000000000000001E-3</v>
      </c>
      <c r="C499" s="16">
        <v>-3.1E-2</v>
      </c>
      <c r="D499" s="7">
        <v>-6.087E-2</v>
      </c>
      <c r="E499" s="17">
        <v>-9.3729999999999994E-2</v>
      </c>
    </row>
    <row r="500" spans="1:5" x14ac:dyDescent="0.3">
      <c r="A500" s="6">
        <v>686</v>
      </c>
      <c r="B500" s="7">
        <v>-5.0000000000000001E-3</v>
      </c>
      <c r="C500" s="16">
        <v>-3.4000000000000002E-2</v>
      </c>
      <c r="D500" s="7">
        <v>-6.7470000000000002E-2</v>
      </c>
      <c r="E500" s="17">
        <v>-8.6129999999999998E-2</v>
      </c>
    </row>
    <row r="501" spans="1:5" x14ac:dyDescent="0.3">
      <c r="A501" s="6">
        <v>687</v>
      </c>
      <c r="B501" s="7">
        <v>-5.0000000000000001E-3</v>
      </c>
      <c r="C501" s="16">
        <v>-3.4000000000000002E-2</v>
      </c>
      <c r="D501" s="7">
        <v>-7.4069999999999997E-2</v>
      </c>
      <c r="E501" s="17">
        <v>-7.8530000000000003E-2</v>
      </c>
    </row>
    <row r="502" spans="1:5" x14ac:dyDescent="0.3">
      <c r="A502" s="6">
        <v>688</v>
      </c>
      <c r="B502" s="7">
        <v>-3.0000000000000001E-3</v>
      </c>
      <c r="C502" s="16">
        <v>-0.03</v>
      </c>
      <c r="D502" s="7">
        <v>-7.4800000000000005E-2</v>
      </c>
      <c r="E502" s="17">
        <v>-8.1070000000000003E-2</v>
      </c>
    </row>
    <row r="503" spans="1:5" x14ac:dyDescent="0.3">
      <c r="A503" s="6">
        <v>689</v>
      </c>
      <c r="B503" s="7">
        <v>0</v>
      </c>
      <c r="C503" s="16">
        <v>-2.7E-2</v>
      </c>
      <c r="D503" s="7">
        <v>-6.6729999999999998E-2</v>
      </c>
      <c r="E503" s="17">
        <v>-8.3599999999999994E-2</v>
      </c>
    </row>
    <row r="504" spans="1:5" x14ac:dyDescent="0.3">
      <c r="A504" s="6">
        <v>690</v>
      </c>
      <c r="B504" s="7">
        <v>-2E-3</v>
      </c>
      <c r="C504" s="16">
        <v>-2.9000000000000001E-2</v>
      </c>
      <c r="D504" s="7">
        <v>-6.0130000000000003E-2</v>
      </c>
      <c r="E504" s="17">
        <v>-8.8669999999999999E-2</v>
      </c>
    </row>
    <row r="505" spans="1:5" x14ac:dyDescent="0.3">
      <c r="A505" s="6">
        <v>691</v>
      </c>
      <c r="B505" s="7">
        <v>-5.0000000000000001E-3</v>
      </c>
      <c r="C505" s="16">
        <v>-3.3000000000000002E-2</v>
      </c>
      <c r="D505" s="7">
        <v>-6.4530000000000004E-2</v>
      </c>
      <c r="E505" s="17">
        <v>-9.2469999999999997E-2</v>
      </c>
    </row>
    <row r="506" spans="1:5" x14ac:dyDescent="0.3">
      <c r="A506" s="6">
        <v>692</v>
      </c>
      <c r="B506" s="7">
        <v>-6.0000000000000001E-3</v>
      </c>
      <c r="C506" s="16">
        <v>-3.4000000000000002E-2</v>
      </c>
      <c r="D506" s="7">
        <v>-7.1870000000000003E-2</v>
      </c>
      <c r="E506" s="17">
        <v>-9.2469999999999997E-2</v>
      </c>
    </row>
    <row r="507" spans="1:5" x14ac:dyDescent="0.3">
      <c r="A507" s="6">
        <v>693</v>
      </c>
      <c r="B507" s="7">
        <v>-3.0000000000000001E-3</v>
      </c>
      <c r="C507" s="16">
        <v>-3.1E-2</v>
      </c>
      <c r="D507" s="7">
        <v>-7.553E-2</v>
      </c>
      <c r="E507" s="17">
        <v>-8.8669999999999999E-2</v>
      </c>
    </row>
    <row r="508" spans="1:5" x14ac:dyDescent="0.3">
      <c r="A508" s="6">
        <v>694</v>
      </c>
      <c r="B508" s="7">
        <v>-4.0000000000000001E-3</v>
      </c>
      <c r="C508" s="16">
        <v>-3.1E-2</v>
      </c>
      <c r="D508" s="7">
        <v>-6.8930000000000005E-2</v>
      </c>
      <c r="E508" s="17">
        <v>-8.1070000000000003E-2</v>
      </c>
    </row>
    <row r="509" spans="1:5" x14ac:dyDescent="0.3">
      <c r="A509" s="6">
        <v>695</v>
      </c>
      <c r="B509" s="7">
        <v>-4.0000000000000001E-3</v>
      </c>
      <c r="C509" s="16">
        <v>-3.2000000000000001E-2</v>
      </c>
      <c r="D509" s="7">
        <v>-6.8199999999999997E-2</v>
      </c>
      <c r="E509" s="17">
        <v>-8.233E-2</v>
      </c>
    </row>
    <row r="510" spans="1:5" x14ac:dyDescent="0.3">
      <c r="A510" s="6">
        <v>696</v>
      </c>
      <c r="B510" s="7">
        <v>-4.0000000000000001E-3</v>
      </c>
      <c r="C510" s="16">
        <v>-3.3000000000000002E-2</v>
      </c>
      <c r="D510" s="7">
        <v>-7.0400000000000004E-2</v>
      </c>
      <c r="E510" s="17">
        <v>-8.7400000000000005E-2</v>
      </c>
    </row>
    <row r="511" spans="1:5" x14ac:dyDescent="0.3">
      <c r="A511" s="6">
        <v>697</v>
      </c>
      <c r="B511" s="7">
        <v>-4.0000000000000001E-3</v>
      </c>
      <c r="C511" s="16">
        <v>-3.2000000000000001E-2</v>
      </c>
      <c r="D511" s="7">
        <v>-7.1870000000000003E-2</v>
      </c>
      <c r="E511" s="17">
        <v>-8.6129999999999998E-2</v>
      </c>
    </row>
    <row r="512" spans="1:5" x14ac:dyDescent="0.3">
      <c r="A512" s="6">
        <v>698</v>
      </c>
      <c r="B512" s="7">
        <v>-1E-3</v>
      </c>
      <c r="C512" s="16">
        <v>-2.8000000000000001E-2</v>
      </c>
      <c r="D512" s="7">
        <v>-6.9669999999999996E-2</v>
      </c>
      <c r="E512" s="17">
        <v>-7.8530000000000003E-2</v>
      </c>
    </row>
    <row r="513" spans="1:5" x14ac:dyDescent="0.3">
      <c r="A513" s="6">
        <v>699</v>
      </c>
      <c r="B513" s="7">
        <v>0</v>
      </c>
      <c r="C513" s="16">
        <v>-2.7E-2</v>
      </c>
      <c r="D513" s="7">
        <v>-6.2330000000000003E-2</v>
      </c>
      <c r="E513" s="17">
        <v>-8.233E-2</v>
      </c>
    </row>
    <row r="514" spans="1:5" x14ac:dyDescent="0.3">
      <c r="A514" s="6">
        <v>700</v>
      </c>
      <c r="B514" s="7">
        <v>-1E-3</v>
      </c>
      <c r="C514" s="16">
        <v>-2.8000000000000001E-2</v>
      </c>
      <c r="D514" s="7">
        <v>-5.9400000000000001E-2</v>
      </c>
      <c r="E514" s="17">
        <v>-8.9929999999999996E-2</v>
      </c>
    </row>
    <row r="515" spans="1:5" x14ac:dyDescent="0.3">
      <c r="A515" s="6">
        <v>701</v>
      </c>
      <c r="B515" s="7">
        <v>-4.0000000000000001E-3</v>
      </c>
      <c r="C515" s="16">
        <v>-3.1E-2</v>
      </c>
      <c r="D515" s="7">
        <v>-6.2330000000000003E-2</v>
      </c>
      <c r="E515" s="17">
        <v>-9.6269999999999994E-2</v>
      </c>
    </row>
    <row r="516" spans="1:5" x14ac:dyDescent="0.3">
      <c r="A516" s="6">
        <v>702</v>
      </c>
      <c r="B516" s="7">
        <v>-7.0000000000000001E-3</v>
      </c>
      <c r="C516" s="16">
        <v>-3.4000000000000002E-2</v>
      </c>
      <c r="D516" s="7">
        <v>-6.7470000000000002E-2</v>
      </c>
      <c r="E516" s="17">
        <v>-9.8799999999999999E-2</v>
      </c>
    </row>
    <row r="517" spans="1:5" x14ac:dyDescent="0.3">
      <c r="A517" s="6">
        <v>703</v>
      </c>
      <c r="B517" s="7">
        <v>-6.0000000000000001E-3</v>
      </c>
      <c r="C517" s="16">
        <v>-3.4000000000000002E-2</v>
      </c>
      <c r="D517" s="7">
        <v>-7.4069999999999997E-2</v>
      </c>
      <c r="E517" s="17">
        <v>-9.3729999999999994E-2</v>
      </c>
    </row>
    <row r="518" spans="1:5" x14ac:dyDescent="0.3">
      <c r="A518" s="6">
        <v>704</v>
      </c>
      <c r="B518" s="7">
        <v>-6.0000000000000001E-3</v>
      </c>
      <c r="C518" s="16">
        <v>-3.2000000000000001E-2</v>
      </c>
      <c r="D518" s="7">
        <v>-7.4069999999999997E-2</v>
      </c>
      <c r="E518" s="17">
        <v>-8.4870000000000001E-2</v>
      </c>
    </row>
    <row r="519" spans="1:5" x14ac:dyDescent="0.3">
      <c r="A519" s="6">
        <v>705</v>
      </c>
      <c r="B519" s="7">
        <v>-4.0000000000000001E-3</v>
      </c>
      <c r="C519" s="16">
        <v>-3.2000000000000001E-2</v>
      </c>
      <c r="D519" s="7">
        <v>-7.1129999999999999E-2</v>
      </c>
      <c r="E519" s="17">
        <v>-8.1070000000000003E-2</v>
      </c>
    </row>
    <row r="520" spans="1:5" x14ac:dyDescent="0.3">
      <c r="A520" s="6">
        <v>706</v>
      </c>
      <c r="B520" s="7">
        <v>-4.0000000000000001E-3</v>
      </c>
      <c r="C520" s="16">
        <v>-3.2000000000000001E-2</v>
      </c>
      <c r="D520" s="7">
        <v>-6.9669999999999996E-2</v>
      </c>
      <c r="E520" s="17">
        <v>-8.1070000000000003E-2</v>
      </c>
    </row>
    <row r="521" spans="1:5" x14ac:dyDescent="0.3">
      <c r="A521" s="6">
        <v>707</v>
      </c>
      <c r="B521" s="7">
        <v>-1E-3</v>
      </c>
      <c r="C521" s="16">
        <v>-0.03</v>
      </c>
      <c r="D521" s="7">
        <v>-7.0400000000000004E-2</v>
      </c>
      <c r="E521" s="17">
        <v>-8.233E-2</v>
      </c>
    </row>
    <row r="522" spans="1:5" x14ac:dyDescent="0.3">
      <c r="A522" s="6">
        <v>708</v>
      </c>
      <c r="B522" s="7">
        <v>0</v>
      </c>
      <c r="C522" s="16">
        <v>-2.7E-2</v>
      </c>
      <c r="D522" s="7">
        <v>-6.5269999999999995E-2</v>
      </c>
      <c r="E522" s="17">
        <v>-8.6129999999999998E-2</v>
      </c>
    </row>
    <row r="523" spans="1:5" x14ac:dyDescent="0.3">
      <c r="A523" s="6">
        <v>709</v>
      </c>
      <c r="B523" s="7">
        <v>0</v>
      </c>
      <c r="C523" s="16">
        <v>-2.7E-2</v>
      </c>
      <c r="D523" s="7">
        <v>-5.9400000000000001E-2</v>
      </c>
      <c r="E523" s="17">
        <v>-8.7400000000000005E-2</v>
      </c>
    </row>
    <row r="524" spans="1:5" x14ac:dyDescent="0.3">
      <c r="A524" s="6">
        <v>710</v>
      </c>
      <c r="B524" s="7">
        <v>-4.0000000000000001E-3</v>
      </c>
      <c r="C524" s="16">
        <v>-3.2000000000000001E-2</v>
      </c>
      <c r="D524" s="7">
        <v>-5.9400000000000001E-2</v>
      </c>
      <c r="E524" s="17">
        <v>-8.8669999999999999E-2</v>
      </c>
    </row>
    <row r="525" spans="1:5" x14ac:dyDescent="0.3">
      <c r="A525" s="6">
        <v>711</v>
      </c>
      <c r="B525" s="7">
        <v>-7.0000000000000001E-3</v>
      </c>
      <c r="C525" s="16">
        <v>-3.5000000000000003E-2</v>
      </c>
      <c r="D525" s="7">
        <v>-7.0400000000000004E-2</v>
      </c>
      <c r="E525" s="17">
        <v>-8.8669999999999999E-2</v>
      </c>
    </row>
    <row r="526" spans="1:5" x14ac:dyDescent="0.3">
      <c r="A526" s="6">
        <v>712</v>
      </c>
      <c r="B526" s="7">
        <v>-7.0000000000000001E-3</v>
      </c>
      <c r="C526" s="16">
        <v>-3.5000000000000003E-2</v>
      </c>
      <c r="D526" s="7">
        <v>-7.6999999999999999E-2</v>
      </c>
      <c r="E526" s="17">
        <v>-9.8799999999999999E-2</v>
      </c>
    </row>
    <row r="527" spans="1:5" x14ac:dyDescent="0.3">
      <c r="A527" s="6">
        <v>713</v>
      </c>
      <c r="B527" s="7">
        <v>-6.0000000000000001E-3</v>
      </c>
      <c r="C527" s="16">
        <v>-3.2000000000000001E-2</v>
      </c>
      <c r="D527" s="7">
        <v>-7.6999999999999999E-2</v>
      </c>
      <c r="E527" s="17">
        <v>-9.5000000000000001E-2</v>
      </c>
    </row>
    <row r="528" spans="1:5" x14ac:dyDescent="0.3">
      <c r="A528" s="6">
        <v>714</v>
      </c>
      <c r="B528" s="7">
        <v>-4.0000000000000001E-3</v>
      </c>
      <c r="C528" s="16">
        <v>-0.03</v>
      </c>
      <c r="D528" s="7">
        <v>-7.1129999999999999E-2</v>
      </c>
      <c r="E528" s="17">
        <v>-8.8669999999999999E-2</v>
      </c>
    </row>
    <row r="529" spans="1:5" x14ac:dyDescent="0.3">
      <c r="A529" s="6">
        <v>715</v>
      </c>
      <c r="B529" s="7">
        <v>-3.0000000000000001E-3</v>
      </c>
      <c r="C529" s="16">
        <v>-2.9000000000000001E-2</v>
      </c>
      <c r="D529" s="7">
        <v>-6.6000000000000003E-2</v>
      </c>
      <c r="E529" s="17">
        <v>-8.7400000000000005E-2</v>
      </c>
    </row>
    <row r="530" spans="1:5" x14ac:dyDescent="0.3">
      <c r="A530" s="6">
        <v>716</v>
      </c>
      <c r="B530" s="7">
        <v>-2E-3</v>
      </c>
      <c r="C530" s="16">
        <v>-2.8000000000000001E-2</v>
      </c>
      <c r="D530" s="7">
        <v>-6.3070000000000001E-2</v>
      </c>
      <c r="E530" s="17">
        <v>-9.5000000000000001E-2</v>
      </c>
    </row>
    <row r="531" spans="1:5" x14ac:dyDescent="0.3">
      <c r="A531" s="6">
        <v>717</v>
      </c>
      <c r="B531" s="7">
        <v>-2E-3</v>
      </c>
      <c r="C531" s="16">
        <v>-2.8000000000000001E-2</v>
      </c>
      <c r="D531" s="7">
        <v>-6.1600000000000002E-2</v>
      </c>
      <c r="E531" s="17">
        <v>-9.8799999999999999E-2</v>
      </c>
    </row>
    <row r="532" spans="1:5" x14ac:dyDescent="0.3">
      <c r="A532" s="6">
        <v>718</v>
      </c>
      <c r="B532" s="7">
        <v>-2E-3</v>
      </c>
      <c r="C532" s="16">
        <v>-2.9000000000000001E-2</v>
      </c>
      <c r="D532" s="7">
        <v>-6.087E-2</v>
      </c>
      <c r="E532" s="17">
        <v>-9.8799999999999999E-2</v>
      </c>
    </row>
    <row r="533" spans="1:5" x14ac:dyDescent="0.3">
      <c r="A533" s="6">
        <v>719</v>
      </c>
      <c r="B533" s="7">
        <v>-3.0000000000000001E-3</v>
      </c>
      <c r="C533" s="16">
        <v>-0.03</v>
      </c>
      <c r="D533" s="7">
        <v>-6.4530000000000004E-2</v>
      </c>
      <c r="E533" s="17">
        <v>-9.7530000000000006E-2</v>
      </c>
    </row>
    <row r="534" spans="1:5" x14ac:dyDescent="0.3">
      <c r="A534" s="6">
        <v>720</v>
      </c>
      <c r="B534" s="7">
        <v>-5.0000000000000001E-3</v>
      </c>
      <c r="C534" s="16">
        <v>-3.2000000000000001E-2</v>
      </c>
      <c r="D534" s="7">
        <v>-6.6729999999999998E-2</v>
      </c>
      <c r="E534" s="17">
        <v>-9.3729999999999994E-2</v>
      </c>
    </row>
    <row r="535" spans="1:5" x14ac:dyDescent="0.3">
      <c r="A535" s="6">
        <v>721</v>
      </c>
      <c r="B535" s="7">
        <v>-4.0000000000000001E-3</v>
      </c>
      <c r="C535" s="16">
        <v>-0.03</v>
      </c>
      <c r="D535" s="7">
        <v>-6.9669999999999996E-2</v>
      </c>
      <c r="E535" s="17">
        <v>-9.2469999999999997E-2</v>
      </c>
    </row>
    <row r="536" spans="1:5" x14ac:dyDescent="0.3">
      <c r="A536" s="6">
        <v>722</v>
      </c>
      <c r="B536" s="7">
        <v>-3.0000000000000001E-3</v>
      </c>
      <c r="C536" s="16">
        <v>-0.03</v>
      </c>
      <c r="D536" s="7">
        <v>-6.6000000000000003E-2</v>
      </c>
      <c r="E536" s="17">
        <v>-9.6269999999999994E-2</v>
      </c>
    </row>
    <row r="537" spans="1:5" x14ac:dyDescent="0.3">
      <c r="A537" s="6">
        <v>723</v>
      </c>
      <c r="B537" s="7">
        <v>-2E-3</v>
      </c>
      <c r="C537" s="16">
        <v>-0.03</v>
      </c>
      <c r="D537" s="7">
        <v>-6.6000000000000003E-2</v>
      </c>
      <c r="E537" s="17">
        <v>-9.5000000000000001E-2</v>
      </c>
    </row>
    <row r="538" spans="1:5" x14ac:dyDescent="0.3">
      <c r="A538" s="6">
        <v>724</v>
      </c>
      <c r="B538" s="7">
        <v>-3.0000000000000001E-3</v>
      </c>
      <c r="C538" s="16">
        <v>-3.1E-2</v>
      </c>
      <c r="D538" s="7">
        <v>-6.6000000000000003E-2</v>
      </c>
      <c r="E538" s="17">
        <v>-8.7400000000000005E-2</v>
      </c>
    </row>
    <row r="539" spans="1:5" x14ac:dyDescent="0.3">
      <c r="A539" s="6">
        <v>725</v>
      </c>
      <c r="B539" s="7">
        <v>-1E-3</v>
      </c>
      <c r="C539" s="16">
        <v>-2.9000000000000001E-2</v>
      </c>
      <c r="D539" s="7">
        <v>-6.7470000000000002E-2</v>
      </c>
      <c r="E539" s="17">
        <v>-8.233E-2</v>
      </c>
    </row>
    <row r="540" spans="1:5" x14ac:dyDescent="0.3">
      <c r="A540" s="6">
        <v>726</v>
      </c>
      <c r="B540" s="7">
        <v>-2E-3</v>
      </c>
      <c r="C540" s="16">
        <v>-0.03</v>
      </c>
      <c r="D540" s="7">
        <v>-6.3799999999999996E-2</v>
      </c>
      <c r="E540" s="17">
        <v>-8.6129999999999998E-2</v>
      </c>
    </row>
    <row r="541" spans="1:5" x14ac:dyDescent="0.3">
      <c r="A541" s="6">
        <v>727</v>
      </c>
      <c r="B541" s="7">
        <v>-3.0000000000000001E-3</v>
      </c>
      <c r="C541" s="16">
        <v>-3.1E-2</v>
      </c>
      <c r="D541" s="7">
        <v>-6.5269999999999995E-2</v>
      </c>
      <c r="E541" s="17">
        <v>-0.10387</v>
      </c>
    </row>
    <row r="542" spans="1:5" x14ac:dyDescent="0.3">
      <c r="A542" s="6">
        <v>728</v>
      </c>
      <c r="B542" s="7">
        <v>-5.0000000000000001E-3</v>
      </c>
      <c r="C542" s="16">
        <v>-3.1E-2</v>
      </c>
      <c r="D542" s="7">
        <v>-6.8930000000000005E-2</v>
      </c>
      <c r="E542" s="17">
        <v>-0.10133</v>
      </c>
    </row>
    <row r="543" spans="1:5" x14ac:dyDescent="0.3">
      <c r="A543" s="6">
        <v>729</v>
      </c>
      <c r="B543" s="7">
        <v>-4.0000000000000001E-3</v>
      </c>
      <c r="C543" s="16">
        <v>-0.03</v>
      </c>
      <c r="D543" s="7">
        <v>-6.8930000000000005E-2</v>
      </c>
      <c r="E543" s="17">
        <v>-9.5000000000000001E-2</v>
      </c>
    </row>
    <row r="544" spans="1:5" x14ac:dyDescent="0.3">
      <c r="A544" s="6">
        <v>730</v>
      </c>
      <c r="B544" s="7">
        <v>-4.0000000000000001E-3</v>
      </c>
      <c r="C544" s="16">
        <v>-3.1E-2</v>
      </c>
      <c r="D544" s="7">
        <v>-6.6729999999999998E-2</v>
      </c>
      <c r="E544" s="17">
        <v>-9.1200000000000003E-2</v>
      </c>
    </row>
    <row r="545" spans="1:5" x14ac:dyDescent="0.3">
      <c r="A545" s="6">
        <v>731</v>
      </c>
      <c r="B545" s="7">
        <v>-4.0000000000000001E-3</v>
      </c>
      <c r="C545" s="16">
        <v>-3.1E-2</v>
      </c>
      <c r="D545" s="7">
        <v>-6.7470000000000002E-2</v>
      </c>
      <c r="E545" s="17">
        <v>-9.1200000000000003E-2</v>
      </c>
    </row>
    <row r="546" spans="1:5" x14ac:dyDescent="0.3">
      <c r="A546" s="6">
        <v>732</v>
      </c>
      <c r="B546" s="7">
        <v>-3.0000000000000001E-3</v>
      </c>
      <c r="C546" s="16">
        <v>-0.03</v>
      </c>
      <c r="D546" s="7">
        <v>-6.7470000000000002E-2</v>
      </c>
      <c r="E546" s="17">
        <v>-8.9929999999999996E-2</v>
      </c>
    </row>
    <row r="547" spans="1:5" x14ac:dyDescent="0.3">
      <c r="A547" s="6">
        <v>733</v>
      </c>
      <c r="B547" s="7">
        <v>0</v>
      </c>
      <c r="C547" s="16">
        <v>-2.8000000000000001E-2</v>
      </c>
      <c r="D547" s="7">
        <v>-6.6729999999999998E-2</v>
      </c>
      <c r="E547" s="17">
        <v>-8.7400000000000005E-2</v>
      </c>
    </row>
    <row r="548" spans="1:5" x14ac:dyDescent="0.3">
      <c r="A548" s="6">
        <v>734</v>
      </c>
      <c r="B548" s="7">
        <v>-1E-3</v>
      </c>
      <c r="C548" s="16">
        <v>-2.9000000000000001E-2</v>
      </c>
      <c r="D548" s="7">
        <v>-6.1600000000000002E-2</v>
      </c>
      <c r="E548" s="17">
        <v>-9.2469999999999997E-2</v>
      </c>
    </row>
    <row r="549" spans="1:5" x14ac:dyDescent="0.3">
      <c r="A549" s="6">
        <v>735</v>
      </c>
      <c r="B549" s="7">
        <v>-1E-3</v>
      </c>
      <c r="C549" s="16">
        <v>-0.03</v>
      </c>
      <c r="D549" s="7">
        <v>-6.3799999999999996E-2</v>
      </c>
      <c r="E549" s="17">
        <v>-8.9929999999999996E-2</v>
      </c>
    </row>
    <row r="550" spans="1:5" x14ac:dyDescent="0.3">
      <c r="A550" s="6">
        <v>736</v>
      </c>
      <c r="B550" s="7">
        <v>-2E-3</v>
      </c>
      <c r="C550" s="16">
        <v>-3.1E-2</v>
      </c>
      <c r="D550" s="7">
        <v>-6.6000000000000003E-2</v>
      </c>
      <c r="E550" s="17">
        <v>-9.1200000000000003E-2</v>
      </c>
    </row>
    <row r="551" spans="1:5" x14ac:dyDescent="0.3">
      <c r="A551" s="6">
        <v>737</v>
      </c>
      <c r="B551" s="7">
        <v>-1E-3</v>
      </c>
      <c r="C551" s="16">
        <v>-2.9000000000000001E-2</v>
      </c>
      <c r="D551" s="7">
        <v>-6.7470000000000002E-2</v>
      </c>
      <c r="E551" s="17">
        <v>-8.6129999999999998E-2</v>
      </c>
    </row>
    <row r="552" spans="1:5" x14ac:dyDescent="0.3">
      <c r="A552" s="6">
        <v>738</v>
      </c>
      <c r="B552" s="7">
        <v>-1E-3</v>
      </c>
      <c r="C552" s="16">
        <v>-2.7E-2</v>
      </c>
      <c r="D552" s="7">
        <v>-6.3070000000000001E-2</v>
      </c>
      <c r="E552" s="17">
        <v>-7.9799999999999996E-2</v>
      </c>
    </row>
    <row r="553" spans="1:5" x14ac:dyDescent="0.3">
      <c r="A553" s="6">
        <v>739</v>
      </c>
      <c r="B553" s="7">
        <v>-1E-3</v>
      </c>
      <c r="C553" s="16">
        <v>-2.8000000000000001E-2</v>
      </c>
      <c r="D553" s="7">
        <v>-5.9400000000000001E-2</v>
      </c>
      <c r="E553" s="17">
        <v>-8.1070000000000003E-2</v>
      </c>
    </row>
    <row r="554" spans="1:5" x14ac:dyDescent="0.3">
      <c r="A554" s="6">
        <v>740</v>
      </c>
      <c r="B554" s="7">
        <v>-2E-3</v>
      </c>
      <c r="C554" s="16">
        <v>-2.9000000000000001E-2</v>
      </c>
      <c r="D554" s="7">
        <v>-6.087E-2</v>
      </c>
      <c r="E554" s="17">
        <v>-8.4870000000000001E-2</v>
      </c>
    </row>
    <row r="555" spans="1:5" x14ac:dyDescent="0.3">
      <c r="A555" s="6">
        <v>741</v>
      </c>
      <c r="B555" s="7">
        <v>-4.0000000000000001E-3</v>
      </c>
      <c r="C555" s="16">
        <v>-3.2000000000000001E-2</v>
      </c>
      <c r="D555" s="7">
        <v>-6.3799999999999996E-2</v>
      </c>
      <c r="E555" s="17">
        <v>-8.233E-2</v>
      </c>
    </row>
    <row r="556" spans="1:5" x14ac:dyDescent="0.3">
      <c r="A556" s="6">
        <v>742</v>
      </c>
      <c r="B556" s="7">
        <v>-4.0000000000000001E-3</v>
      </c>
      <c r="C556" s="16">
        <v>-3.1E-2</v>
      </c>
      <c r="D556" s="7">
        <v>-6.9669999999999996E-2</v>
      </c>
      <c r="E556" s="17">
        <v>-8.7400000000000005E-2</v>
      </c>
    </row>
    <row r="557" spans="1:5" x14ac:dyDescent="0.3">
      <c r="A557" s="6">
        <v>743</v>
      </c>
      <c r="B557" s="7">
        <v>-3.0000000000000001E-3</v>
      </c>
      <c r="C557" s="16">
        <v>-3.1E-2</v>
      </c>
      <c r="D557" s="7">
        <v>-6.7470000000000002E-2</v>
      </c>
      <c r="E557" s="17">
        <v>-9.2469999999999997E-2</v>
      </c>
    </row>
    <row r="558" spans="1:5" x14ac:dyDescent="0.3">
      <c r="A558" s="6">
        <v>744</v>
      </c>
      <c r="B558" s="7">
        <v>-3.0000000000000001E-3</v>
      </c>
      <c r="C558" s="16">
        <v>-0.03</v>
      </c>
      <c r="D558" s="7">
        <v>-6.7470000000000002E-2</v>
      </c>
      <c r="E558" s="17">
        <v>-9.2469999999999997E-2</v>
      </c>
    </row>
    <row r="559" spans="1:5" x14ac:dyDescent="0.3">
      <c r="A559" s="6">
        <v>745</v>
      </c>
      <c r="B559" s="7">
        <v>-6.0000000000000001E-3</v>
      </c>
      <c r="C559" s="16">
        <v>-3.3000000000000002E-2</v>
      </c>
      <c r="D559" s="7">
        <v>-6.6729999999999998E-2</v>
      </c>
      <c r="E559" s="17">
        <v>-9.2469999999999997E-2</v>
      </c>
    </row>
    <row r="560" spans="1:5" x14ac:dyDescent="0.3">
      <c r="A560" s="6">
        <v>746</v>
      </c>
      <c r="B560" s="7">
        <v>-5.0000000000000001E-3</v>
      </c>
      <c r="C560" s="16">
        <v>-3.1E-2</v>
      </c>
      <c r="D560" s="7">
        <v>-7.2599999999999998E-2</v>
      </c>
      <c r="E560" s="17">
        <v>-9.6269999999999994E-2</v>
      </c>
    </row>
    <row r="561" spans="1:5" x14ac:dyDescent="0.3">
      <c r="A561" s="6">
        <v>747</v>
      </c>
      <c r="B561" s="7">
        <v>-3.0000000000000001E-3</v>
      </c>
      <c r="C561" s="16">
        <v>-3.1E-2</v>
      </c>
      <c r="D561" s="7">
        <v>-6.8199999999999997E-2</v>
      </c>
      <c r="E561" s="17">
        <v>-9.2469999999999997E-2</v>
      </c>
    </row>
    <row r="562" spans="1:5" x14ac:dyDescent="0.3">
      <c r="A562" s="6">
        <v>748</v>
      </c>
      <c r="B562" s="7">
        <v>-2E-3</v>
      </c>
      <c r="C562" s="16">
        <v>-3.1E-2</v>
      </c>
      <c r="D562" s="7">
        <v>-6.7470000000000002E-2</v>
      </c>
      <c r="E562" s="17">
        <v>-8.6129999999999998E-2</v>
      </c>
    </row>
    <row r="563" spans="1:5" x14ac:dyDescent="0.3">
      <c r="A563" s="6">
        <v>749</v>
      </c>
      <c r="B563" s="7">
        <v>-2E-3</v>
      </c>
      <c r="C563" s="16">
        <v>-3.1E-2</v>
      </c>
      <c r="D563" s="7">
        <v>-6.7470000000000002E-2</v>
      </c>
      <c r="E563" s="17">
        <v>-7.8530000000000003E-2</v>
      </c>
    </row>
    <row r="564" spans="1:5" x14ac:dyDescent="0.3">
      <c r="A564" s="6">
        <v>750</v>
      </c>
      <c r="B564" s="7">
        <v>-2E-3</v>
      </c>
      <c r="C564" s="16">
        <v>-0.03</v>
      </c>
      <c r="D564" s="7">
        <v>-6.8930000000000005E-2</v>
      </c>
      <c r="E564" s="17">
        <v>-7.4730000000000005E-2</v>
      </c>
    </row>
    <row r="565" spans="1:5" x14ac:dyDescent="0.3">
      <c r="A565" s="6">
        <v>751</v>
      </c>
      <c r="B565" s="7">
        <v>-2E-3</v>
      </c>
      <c r="C565" s="16">
        <v>-0.03</v>
      </c>
      <c r="D565" s="7">
        <v>-6.6000000000000003E-2</v>
      </c>
      <c r="E565" s="17">
        <v>-7.0930000000000007E-2</v>
      </c>
    </row>
    <row r="566" spans="1:5" x14ac:dyDescent="0.3">
      <c r="A566" s="6">
        <v>752</v>
      </c>
      <c r="B566" s="7">
        <v>-2E-3</v>
      </c>
      <c r="C566" s="16">
        <v>-2.8000000000000001E-2</v>
      </c>
      <c r="D566" s="7">
        <v>-6.5269999999999995E-2</v>
      </c>
      <c r="E566" s="17">
        <v>-7.8530000000000003E-2</v>
      </c>
    </row>
    <row r="567" spans="1:5" x14ac:dyDescent="0.3">
      <c r="A567" s="6">
        <v>753</v>
      </c>
      <c r="B567" s="7">
        <v>-3.0000000000000001E-3</v>
      </c>
      <c r="C567" s="16">
        <v>-2.8000000000000001E-2</v>
      </c>
      <c r="D567" s="7">
        <v>-6.1600000000000002E-2</v>
      </c>
      <c r="E567" s="17">
        <v>-7.9799999999999996E-2</v>
      </c>
    </row>
    <row r="568" spans="1:5" x14ac:dyDescent="0.3">
      <c r="A568" s="6">
        <v>754</v>
      </c>
      <c r="B568" s="7">
        <v>-3.0000000000000001E-3</v>
      </c>
      <c r="C568" s="16">
        <v>-0.03</v>
      </c>
      <c r="D568" s="7">
        <v>-6.2330000000000003E-2</v>
      </c>
      <c r="E568" s="17">
        <v>-8.6129999999999998E-2</v>
      </c>
    </row>
    <row r="569" spans="1:5" x14ac:dyDescent="0.3">
      <c r="A569" s="6">
        <v>755</v>
      </c>
      <c r="B569" s="7">
        <v>-4.0000000000000001E-3</v>
      </c>
      <c r="C569" s="16">
        <v>-3.1E-2</v>
      </c>
      <c r="D569" s="7">
        <v>-6.5269999999999995E-2</v>
      </c>
      <c r="E569" s="17">
        <v>-9.5000000000000001E-2</v>
      </c>
    </row>
    <row r="570" spans="1:5" x14ac:dyDescent="0.3">
      <c r="A570" s="6">
        <v>756</v>
      </c>
      <c r="B570" s="7">
        <v>-5.0000000000000001E-3</v>
      </c>
      <c r="C570" s="16">
        <v>-3.3000000000000002E-2</v>
      </c>
      <c r="D570" s="7">
        <v>-6.8930000000000005E-2</v>
      </c>
      <c r="E570" s="17">
        <v>-9.7530000000000006E-2</v>
      </c>
    </row>
    <row r="571" spans="1:5" x14ac:dyDescent="0.3">
      <c r="A571" s="6">
        <v>757</v>
      </c>
      <c r="B571" s="7">
        <v>-7.0000000000000001E-3</v>
      </c>
      <c r="C571" s="16">
        <v>-3.5000000000000003E-2</v>
      </c>
      <c r="D571" s="7">
        <v>-7.3330000000000006E-2</v>
      </c>
      <c r="E571" s="17">
        <v>-0.10513</v>
      </c>
    </row>
    <row r="572" spans="1:5" x14ac:dyDescent="0.3">
      <c r="A572" s="6">
        <v>758</v>
      </c>
      <c r="B572" s="7">
        <v>-6.0000000000000001E-3</v>
      </c>
      <c r="C572" s="16">
        <v>-3.4000000000000002E-2</v>
      </c>
      <c r="D572" s="7">
        <v>-7.6999999999999999E-2</v>
      </c>
      <c r="E572" s="17">
        <v>-0.10513</v>
      </c>
    </row>
    <row r="573" spans="1:5" x14ac:dyDescent="0.3">
      <c r="A573" s="6">
        <v>759</v>
      </c>
      <c r="B573" s="7">
        <v>-5.0000000000000001E-3</v>
      </c>
      <c r="C573" s="16">
        <v>-3.2000000000000001E-2</v>
      </c>
      <c r="D573" s="7">
        <v>-7.4800000000000005E-2</v>
      </c>
      <c r="E573" s="17">
        <v>-0.1026</v>
      </c>
    </row>
    <row r="574" spans="1:5" x14ac:dyDescent="0.3">
      <c r="A574" s="6">
        <v>760</v>
      </c>
      <c r="B574" s="7">
        <v>-3.0000000000000001E-3</v>
      </c>
      <c r="C574" s="16">
        <v>-3.1E-2</v>
      </c>
      <c r="D574" s="7">
        <v>-7.1129999999999999E-2</v>
      </c>
      <c r="E574" s="17">
        <v>-9.6269999999999994E-2</v>
      </c>
    </row>
    <row r="575" spans="1:5" x14ac:dyDescent="0.3">
      <c r="A575" s="6">
        <v>761</v>
      </c>
      <c r="B575" s="7">
        <v>-3.0000000000000001E-3</v>
      </c>
      <c r="C575" s="16">
        <v>-3.2000000000000001E-2</v>
      </c>
      <c r="D575" s="7">
        <v>-6.8199999999999997E-2</v>
      </c>
      <c r="E575" s="17">
        <v>-8.9929999999999996E-2</v>
      </c>
    </row>
    <row r="576" spans="1:5" x14ac:dyDescent="0.3">
      <c r="A576" s="6">
        <v>762</v>
      </c>
      <c r="B576" s="7">
        <v>-3.0000000000000001E-3</v>
      </c>
      <c r="C576" s="16">
        <v>-0.03</v>
      </c>
      <c r="D576" s="7">
        <v>-7.0400000000000004E-2</v>
      </c>
      <c r="E576" s="17">
        <v>-8.7400000000000005E-2</v>
      </c>
    </row>
    <row r="577" spans="1:5" x14ac:dyDescent="0.3">
      <c r="A577" s="6">
        <v>763</v>
      </c>
      <c r="B577" s="7">
        <v>-3.0000000000000001E-3</v>
      </c>
      <c r="C577" s="16">
        <v>-2.8000000000000001E-2</v>
      </c>
      <c r="D577" s="7">
        <v>-6.5269999999999995E-2</v>
      </c>
      <c r="E577" s="17">
        <v>-8.233E-2</v>
      </c>
    </row>
    <row r="578" spans="1:5" x14ac:dyDescent="0.3">
      <c r="A578" s="6">
        <v>764</v>
      </c>
      <c r="B578" s="7">
        <v>-3.0000000000000001E-3</v>
      </c>
      <c r="C578" s="16">
        <v>-2.9000000000000001E-2</v>
      </c>
      <c r="D578" s="7">
        <v>-6.2330000000000003E-2</v>
      </c>
      <c r="E578" s="17">
        <v>-7.8530000000000003E-2</v>
      </c>
    </row>
    <row r="579" spans="1:5" x14ac:dyDescent="0.3">
      <c r="A579" s="6">
        <v>765</v>
      </c>
      <c r="B579" s="7">
        <v>-3.0000000000000001E-3</v>
      </c>
      <c r="C579" s="16">
        <v>-0.03</v>
      </c>
      <c r="D579" s="7">
        <v>-6.3799999999999996E-2</v>
      </c>
      <c r="E579" s="17">
        <v>-8.3599999999999994E-2</v>
      </c>
    </row>
    <row r="580" spans="1:5" x14ac:dyDescent="0.3">
      <c r="A580" s="6">
        <v>766</v>
      </c>
      <c r="B580" s="7">
        <v>-3.0000000000000001E-3</v>
      </c>
      <c r="C580" s="16">
        <v>-3.1E-2</v>
      </c>
      <c r="D580" s="7">
        <v>-6.6000000000000003E-2</v>
      </c>
      <c r="E580" s="17">
        <v>-8.6129999999999998E-2</v>
      </c>
    </row>
    <row r="581" spans="1:5" x14ac:dyDescent="0.3">
      <c r="A581" s="6">
        <v>767</v>
      </c>
      <c r="B581" s="7">
        <v>-1E-3</v>
      </c>
      <c r="C581" s="16">
        <v>-2.8000000000000001E-2</v>
      </c>
      <c r="D581" s="7">
        <v>-6.7470000000000002E-2</v>
      </c>
      <c r="E581" s="17">
        <v>-9.6269999999999994E-2</v>
      </c>
    </row>
    <row r="582" spans="1:5" x14ac:dyDescent="0.3">
      <c r="A582" s="6">
        <v>768</v>
      </c>
      <c r="B582" s="7">
        <v>-2E-3</v>
      </c>
      <c r="C582" s="16">
        <v>-2.9000000000000001E-2</v>
      </c>
      <c r="D582" s="7">
        <v>-6.087E-2</v>
      </c>
      <c r="E582" s="17">
        <v>-0.10133</v>
      </c>
    </row>
    <row r="583" spans="1:5" x14ac:dyDescent="0.3">
      <c r="A583" s="6">
        <v>769</v>
      </c>
      <c r="B583" s="7">
        <v>-2E-3</v>
      </c>
      <c r="C583" s="16">
        <v>-0.03</v>
      </c>
      <c r="D583" s="7">
        <v>-6.4530000000000004E-2</v>
      </c>
      <c r="E583" s="17">
        <v>-0.10387</v>
      </c>
    </row>
    <row r="584" spans="1:5" x14ac:dyDescent="0.3">
      <c r="A584" s="6">
        <v>770</v>
      </c>
      <c r="B584" s="7">
        <v>-4.0000000000000001E-3</v>
      </c>
      <c r="C584" s="16">
        <v>-3.3000000000000002E-2</v>
      </c>
      <c r="D584" s="7">
        <v>-6.5269999999999995E-2</v>
      </c>
      <c r="E584" s="17">
        <v>-9.2469999999999997E-2</v>
      </c>
    </row>
    <row r="585" spans="1:5" x14ac:dyDescent="0.3">
      <c r="A585" s="6">
        <v>771</v>
      </c>
      <c r="B585" s="7">
        <v>-3.0000000000000001E-3</v>
      </c>
      <c r="C585" s="16">
        <v>-3.1E-2</v>
      </c>
      <c r="D585" s="7">
        <v>-7.1870000000000003E-2</v>
      </c>
      <c r="E585" s="17">
        <v>-8.8669999999999999E-2</v>
      </c>
    </row>
    <row r="586" spans="1:5" x14ac:dyDescent="0.3">
      <c r="A586" s="6">
        <v>772</v>
      </c>
      <c r="B586" s="7">
        <v>0</v>
      </c>
      <c r="C586" s="16">
        <v>-2.9000000000000001E-2</v>
      </c>
      <c r="D586" s="7">
        <v>-6.8930000000000005E-2</v>
      </c>
      <c r="E586" s="17">
        <v>-7.9799999999999996E-2</v>
      </c>
    </row>
    <row r="587" spans="1:5" x14ac:dyDescent="0.3">
      <c r="A587" s="6">
        <v>773</v>
      </c>
      <c r="B587" s="7">
        <v>2E-3</v>
      </c>
      <c r="C587" s="16">
        <v>-2.5999999999999999E-2</v>
      </c>
      <c r="D587" s="7">
        <v>-6.3070000000000001E-2</v>
      </c>
      <c r="E587" s="17">
        <v>-7.9799999999999996E-2</v>
      </c>
    </row>
    <row r="588" spans="1:5" x14ac:dyDescent="0.3">
      <c r="A588" s="6">
        <v>774</v>
      </c>
      <c r="B588" s="7">
        <v>-4.0000000000000001E-3</v>
      </c>
      <c r="C588" s="16">
        <v>-0.03</v>
      </c>
      <c r="D588" s="7">
        <v>-5.7200000000000001E-2</v>
      </c>
      <c r="E588" s="17">
        <v>-7.9799999999999996E-2</v>
      </c>
    </row>
    <row r="589" spans="1:5" x14ac:dyDescent="0.3">
      <c r="A589" s="6">
        <v>775</v>
      </c>
      <c r="B589" s="7">
        <v>-7.0000000000000001E-3</v>
      </c>
      <c r="C589" s="16">
        <v>-3.5000000000000003E-2</v>
      </c>
      <c r="D589" s="7">
        <v>-6.6000000000000003E-2</v>
      </c>
      <c r="E589" s="17">
        <v>-9.2469999999999997E-2</v>
      </c>
    </row>
    <row r="590" spans="1:5" x14ac:dyDescent="0.3">
      <c r="A590" s="6">
        <v>776</v>
      </c>
      <c r="B590" s="7">
        <v>-4.0000000000000001E-3</v>
      </c>
      <c r="C590" s="16">
        <v>-3.5000000000000003E-2</v>
      </c>
      <c r="D590" s="7">
        <v>-7.6270000000000004E-2</v>
      </c>
      <c r="E590" s="17">
        <v>-9.6269999999999994E-2</v>
      </c>
    </row>
    <row r="591" spans="1:5" x14ac:dyDescent="0.3">
      <c r="A591" s="6">
        <v>777</v>
      </c>
      <c r="B591" s="7">
        <v>-1E-3</v>
      </c>
      <c r="C591" s="16">
        <v>-3.2000000000000001E-2</v>
      </c>
      <c r="D591" s="7">
        <v>-7.7729999999999994E-2</v>
      </c>
      <c r="E591" s="17">
        <v>-9.5000000000000001E-2</v>
      </c>
    </row>
    <row r="592" spans="1:5" x14ac:dyDescent="0.3">
      <c r="A592" s="6">
        <v>778</v>
      </c>
      <c r="B592" s="7">
        <v>-2E-3</v>
      </c>
      <c r="C592" s="16">
        <v>-0.03</v>
      </c>
      <c r="D592" s="7">
        <v>-6.9669999999999996E-2</v>
      </c>
      <c r="E592" s="17">
        <v>-8.1070000000000003E-2</v>
      </c>
    </row>
    <row r="593" spans="1:5" x14ac:dyDescent="0.3">
      <c r="A593" s="6">
        <v>779</v>
      </c>
      <c r="B593" s="7">
        <v>-4.0000000000000001E-3</v>
      </c>
      <c r="C593" s="16">
        <v>-3.2000000000000001E-2</v>
      </c>
      <c r="D593" s="7">
        <v>-6.6000000000000003E-2</v>
      </c>
      <c r="E593" s="17">
        <v>-7.22E-2</v>
      </c>
    </row>
    <row r="594" spans="1:5" x14ac:dyDescent="0.3">
      <c r="A594" s="6">
        <v>780</v>
      </c>
      <c r="B594" s="7">
        <v>-4.0000000000000001E-3</v>
      </c>
      <c r="C594" s="16">
        <v>-3.2000000000000001E-2</v>
      </c>
      <c r="D594" s="7">
        <v>-6.9669999999999996E-2</v>
      </c>
      <c r="E594" s="17">
        <v>-7.3469999999999994E-2</v>
      </c>
    </row>
    <row r="595" spans="1:5" x14ac:dyDescent="0.3">
      <c r="A595" s="6">
        <v>781</v>
      </c>
      <c r="B595" s="7">
        <v>-4.0000000000000001E-3</v>
      </c>
      <c r="C595" s="16">
        <v>-3.1E-2</v>
      </c>
      <c r="D595" s="7">
        <v>-7.0400000000000004E-2</v>
      </c>
      <c r="E595" s="17">
        <v>-8.1070000000000003E-2</v>
      </c>
    </row>
    <row r="596" spans="1:5" x14ac:dyDescent="0.3">
      <c r="A596" s="6">
        <v>782</v>
      </c>
      <c r="B596" s="7">
        <v>-4.0000000000000001E-3</v>
      </c>
      <c r="C596" s="16">
        <v>-3.1E-2</v>
      </c>
      <c r="D596" s="7">
        <v>-6.8199999999999997E-2</v>
      </c>
      <c r="E596" s="17">
        <v>-9.7530000000000006E-2</v>
      </c>
    </row>
    <row r="597" spans="1:5" x14ac:dyDescent="0.3">
      <c r="A597" s="6">
        <v>783</v>
      </c>
      <c r="B597" s="7">
        <v>-4.0000000000000001E-3</v>
      </c>
      <c r="C597" s="16">
        <v>-3.2000000000000001E-2</v>
      </c>
      <c r="D597" s="7">
        <v>-6.7470000000000002E-2</v>
      </c>
      <c r="E597" s="17">
        <v>-0.10767</v>
      </c>
    </row>
    <row r="598" spans="1:5" x14ac:dyDescent="0.3">
      <c r="A598" s="6">
        <v>784</v>
      </c>
      <c r="B598" s="7">
        <v>-5.0000000000000001E-3</v>
      </c>
      <c r="C598" s="16">
        <v>-3.2000000000000001E-2</v>
      </c>
      <c r="D598" s="7">
        <v>-7.1129999999999999E-2</v>
      </c>
      <c r="E598" s="17">
        <v>-0.11020000000000001</v>
      </c>
    </row>
    <row r="599" spans="1:5" x14ac:dyDescent="0.3">
      <c r="A599" s="6">
        <v>785</v>
      </c>
      <c r="B599" s="7">
        <v>-1E-3</v>
      </c>
      <c r="C599" s="16">
        <v>-2.5999999999999999E-2</v>
      </c>
      <c r="D599" s="7">
        <v>-7.1129999999999999E-2</v>
      </c>
      <c r="E599" s="17">
        <v>-0.10639999999999999</v>
      </c>
    </row>
    <row r="600" spans="1:5" x14ac:dyDescent="0.3">
      <c r="A600" s="6">
        <v>786</v>
      </c>
      <c r="B600" s="7">
        <v>-1E-3</v>
      </c>
      <c r="C600" s="16">
        <v>-2.5999999999999999E-2</v>
      </c>
      <c r="D600" s="7">
        <v>-5.7930000000000002E-2</v>
      </c>
      <c r="E600" s="17">
        <v>-0.10133</v>
      </c>
    </row>
    <row r="601" spans="1:5" x14ac:dyDescent="0.3">
      <c r="A601" s="6">
        <v>787</v>
      </c>
      <c r="B601" s="7">
        <v>-2E-3</v>
      </c>
      <c r="C601" s="16">
        <v>-2.8000000000000001E-2</v>
      </c>
      <c r="D601" s="7">
        <v>-5.6469999999999999E-2</v>
      </c>
      <c r="E601" s="17">
        <v>-8.9929999999999996E-2</v>
      </c>
    </row>
    <row r="602" spans="1:5" x14ac:dyDescent="0.3">
      <c r="A602" s="6">
        <v>788</v>
      </c>
      <c r="B602" s="7">
        <v>-2E-3</v>
      </c>
      <c r="C602" s="16">
        <v>-2.9000000000000001E-2</v>
      </c>
      <c r="D602" s="7">
        <v>-6.1600000000000002E-2</v>
      </c>
      <c r="E602" s="17">
        <v>-7.9799999999999996E-2</v>
      </c>
    </row>
    <row r="603" spans="1:5" x14ac:dyDescent="0.3">
      <c r="A603" s="6">
        <v>789</v>
      </c>
      <c r="B603" s="7">
        <v>-2E-3</v>
      </c>
      <c r="C603" s="16">
        <v>-2.9000000000000001E-2</v>
      </c>
      <c r="D603" s="7">
        <v>-6.3070000000000001E-2</v>
      </c>
      <c r="E603" s="17">
        <v>-9.1200000000000003E-2</v>
      </c>
    </row>
    <row r="604" spans="1:5" x14ac:dyDescent="0.3">
      <c r="A604" s="6">
        <v>790</v>
      </c>
      <c r="B604" s="7">
        <v>-5.0000000000000001E-3</v>
      </c>
      <c r="C604" s="16">
        <v>-3.1E-2</v>
      </c>
      <c r="D604" s="7">
        <v>-6.4530000000000004E-2</v>
      </c>
      <c r="E604" s="17">
        <v>-9.2469999999999997E-2</v>
      </c>
    </row>
    <row r="605" spans="1:5" x14ac:dyDescent="0.3">
      <c r="A605" s="6">
        <v>791</v>
      </c>
      <c r="B605" s="7">
        <v>-6.0000000000000001E-3</v>
      </c>
      <c r="C605" s="16">
        <v>-3.3000000000000002E-2</v>
      </c>
      <c r="D605" s="7">
        <v>-6.8199999999999997E-2</v>
      </c>
      <c r="E605" s="17">
        <v>-8.8669999999999999E-2</v>
      </c>
    </row>
    <row r="606" spans="1:5" x14ac:dyDescent="0.3">
      <c r="A606" s="6">
        <v>792</v>
      </c>
      <c r="B606" s="7">
        <v>-7.0000000000000001E-3</v>
      </c>
      <c r="C606" s="16">
        <v>-3.2000000000000001E-2</v>
      </c>
      <c r="D606" s="7">
        <v>-7.3330000000000006E-2</v>
      </c>
      <c r="E606" s="17">
        <v>-8.6129999999999998E-2</v>
      </c>
    </row>
    <row r="607" spans="1:5" x14ac:dyDescent="0.3">
      <c r="A607" s="6">
        <v>793</v>
      </c>
      <c r="B607" s="7">
        <v>-6.0000000000000001E-3</v>
      </c>
      <c r="C607" s="16">
        <v>-3.1E-2</v>
      </c>
      <c r="D607" s="7">
        <v>-7.1129999999999999E-2</v>
      </c>
      <c r="E607" s="17">
        <v>-0.10133</v>
      </c>
    </row>
    <row r="608" spans="1:5" x14ac:dyDescent="0.3">
      <c r="A608" s="6">
        <v>794</v>
      </c>
      <c r="B608" s="7">
        <v>-8.0000000000000002E-3</v>
      </c>
      <c r="C608" s="16">
        <v>-3.3000000000000002E-2</v>
      </c>
      <c r="D608" s="7">
        <v>-6.7470000000000002E-2</v>
      </c>
      <c r="E608" s="17">
        <v>-0.11147</v>
      </c>
    </row>
    <row r="609" spans="1:5" x14ac:dyDescent="0.3">
      <c r="A609" s="6">
        <v>795</v>
      </c>
      <c r="B609" s="7">
        <v>-4.0000000000000001E-3</v>
      </c>
      <c r="C609" s="16">
        <v>-3.2000000000000001E-2</v>
      </c>
      <c r="D609" s="7">
        <v>-7.2599999999999998E-2</v>
      </c>
      <c r="E609" s="17">
        <v>-0.1026</v>
      </c>
    </row>
    <row r="610" spans="1:5" x14ac:dyDescent="0.3">
      <c r="A610" s="6">
        <v>796</v>
      </c>
      <c r="B610" s="7">
        <v>-3.0000000000000001E-3</v>
      </c>
      <c r="C610" s="16">
        <v>-0.03</v>
      </c>
      <c r="D610" s="7">
        <v>-7.1129999999999999E-2</v>
      </c>
      <c r="E610" s="17">
        <v>-8.6129999999999998E-2</v>
      </c>
    </row>
    <row r="611" spans="1:5" x14ac:dyDescent="0.3">
      <c r="A611" s="6">
        <v>797</v>
      </c>
      <c r="B611" s="7">
        <v>1E-3</v>
      </c>
      <c r="C611" s="16">
        <v>-2.5999999999999999E-2</v>
      </c>
      <c r="D611" s="7">
        <v>-6.6000000000000003E-2</v>
      </c>
      <c r="E611" s="17">
        <v>-6.8400000000000002E-2</v>
      </c>
    </row>
    <row r="612" spans="1:5" x14ac:dyDescent="0.3">
      <c r="A612" s="6">
        <v>798</v>
      </c>
      <c r="B612" s="7">
        <v>2E-3</v>
      </c>
      <c r="C612" s="16">
        <v>-2.4E-2</v>
      </c>
      <c r="D612" s="7">
        <v>-5.7930000000000002E-2</v>
      </c>
      <c r="E612" s="17">
        <v>-6.4600000000000005E-2</v>
      </c>
    </row>
    <row r="613" spans="1:5" x14ac:dyDescent="0.3">
      <c r="A613" s="6">
        <v>799</v>
      </c>
      <c r="B613" s="7">
        <v>2E-3</v>
      </c>
      <c r="C613" s="16">
        <v>-2.4E-2</v>
      </c>
      <c r="D613" s="7">
        <v>-5.28E-2</v>
      </c>
      <c r="E613" s="17">
        <v>-8.1070000000000003E-2</v>
      </c>
    </row>
    <row r="614" spans="1:5" x14ac:dyDescent="0.3">
      <c r="A614" s="6">
        <v>800</v>
      </c>
      <c r="B614" s="7">
        <v>-2E-3</v>
      </c>
      <c r="C614" s="16">
        <v>-2.8000000000000001E-2</v>
      </c>
      <c r="D614" s="7">
        <v>-5.28E-2</v>
      </c>
      <c r="E614" s="17">
        <v>-8.8669999999999999E-2</v>
      </c>
    </row>
    <row r="615" spans="1:5" x14ac:dyDescent="0.3">
      <c r="A615" s="6">
        <v>801</v>
      </c>
      <c r="B615" s="7">
        <v>-4.0000000000000001E-3</v>
      </c>
      <c r="C615" s="16">
        <v>-3.1E-2</v>
      </c>
      <c r="D615" s="7">
        <v>-6.1600000000000002E-2</v>
      </c>
      <c r="E615" s="17">
        <v>-9.6269999999999994E-2</v>
      </c>
    </row>
    <row r="616" spans="1:5" x14ac:dyDescent="0.3">
      <c r="A616" s="6">
        <v>802</v>
      </c>
      <c r="B616" s="7">
        <v>0</v>
      </c>
      <c r="C616" s="16">
        <v>-0.03</v>
      </c>
      <c r="D616" s="7">
        <v>-6.8930000000000005E-2</v>
      </c>
      <c r="E616" s="17">
        <v>-9.6269999999999994E-2</v>
      </c>
    </row>
    <row r="617" spans="1:5" x14ac:dyDescent="0.3">
      <c r="A617" s="6">
        <v>803</v>
      </c>
      <c r="B617" s="7">
        <v>-1E-3</v>
      </c>
      <c r="C617" s="16">
        <v>-3.1E-2</v>
      </c>
      <c r="D617" s="7">
        <v>-6.6729999999999998E-2</v>
      </c>
      <c r="E617" s="17">
        <v>-0.10133</v>
      </c>
    </row>
    <row r="618" spans="1:5" x14ac:dyDescent="0.3">
      <c r="A618" s="6">
        <v>804</v>
      </c>
      <c r="B618" s="7">
        <v>-4.0000000000000001E-3</v>
      </c>
      <c r="C618" s="16">
        <v>-3.3000000000000002E-2</v>
      </c>
      <c r="D618" s="7">
        <v>-6.8199999999999997E-2</v>
      </c>
      <c r="E618" s="17">
        <v>-0.10893</v>
      </c>
    </row>
    <row r="619" spans="1:5" x14ac:dyDescent="0.3">
      <c r="A619" s="6">
        <v>805</v>
      </c>
      <c r="B619" s="7">
        <v>-5.0000000000000001E-3</v>
      </c>
      <c r="C619" s="16">
        <v>-3.3000000000000002E-2</v>
      </c>
      <c r="D619" s="7">
        <v>-7.1870000000000003E-2</v>
      </c>
      <c r="E619" s="17">
        <v>-0.114</v>
      </c>
    </row>
    <row r="620" spans="1:5" x14ac:dyDescent="0.3">
      <c r="A620" s="6">
        <v>806</v>
      </c>
      <c r="B620" s="7">
        <v>-3.0000000000000001E-3</v>
      </c>
      <c r="C620" s="16">
        <v>-2.9000000000000001E-2</v>
      </c>
      <c r="D620" s="7">
        <v>-7.1870000000000003E-2</v>
      </c>
      <c r="E620" s="17">
        <v>-0.11147</v>
      </c>
    </row>
    <row r="621" spans="1:5" x14ac:dyDescent="0.3">
      <c r="A621" s="6">
        <v>807</v>
      </c>
      <c r="B621" s="7">
        <v>-6.0000000000000001E-3</v>
      </c>
      <c r="C621" s="16">
        <v>-3.3000000000000002E-2</v>
      </c>
      <c r="D621" s="7">
        <v>-6.3799999999999996E-2</v>
      </c>
      <c r="E621" s="17">
        <v>-9.8799999999999999E-2</v>
      </c>
    </row>
    <row r="622" spans="1:5" x14ac:dyDescent="0.3">
      <c r="A622" s="6">
        <v>808</v>
      </c>
      <c r="B622" s="7">
        <v>-8.9999999999999993E-3</v>
      </c>
      <c r="C622" s="16">
        <v>-3.5000000000000003E-2</v>
      </c>
      <c r="D622" s="7">
        <v>-7.3330000000000006E-2</v>
      </c>
      <c r="E622" s="17">
        <v>-0.11020000000000001</v>
      </c>
    </row>
    <row r="623" spans="1:5" x14ac:dyDescent="0.3">
      <c r="A623" s="6">
        <v>809</v>
      </c>
      <c r="B623" s="7">
        <v>-6.0000000000000001E-3</v>
      </c>
      <c r="C623" s="16">
        <v>-3.2000000000000001E-2</v>
      </c>
      <c r="D623" s="7">
        <v>-7.7729999999999994E-2</v>
      </c>
      <c r="E623" s="17">
        <v>-0.10513</v>
      </c>
    </row>
    <row r="624" spans="1:5" x14ac:dyDescent="0.3">
      <c r="A624" s="6">
        <v>810</v>
      </c>
      <c r="B624" s="7">
        <v>-1E-3</v>
      </c>
      <c r="C624" s="16">
        <v>-2.5999999999999999E-2</v>
      </c>
      <c r="D624" s="7">
        <v>-7.0400000000000004E-2</v>
      </c>
      <c r="E624" s="17">
        <v>-0.10133</v>
      </c>
    </row>
    <row r="625" spans="1:5" x14ac:dyDescent="0.3">
      <c r="A625" s="6">
        <v>811</v>
      </c>
      <c r="B625" s="7">
        <v>-1E-3</v>
      </c>
      <c r="C625" s="16">
        <v>-2.9000000000000001E-2</v>
      </c>
      <c r="D625" s="7">
        <v>-5.7930000000000002E-2</v>
      </c>
      <c r="E625" s="17">
        <v>-9.2469999999999997E-2</v>
      </c>
    </row>
    <row r="626" spans="1:5" x14ac:dyDescent="0.3">
      <c r="A626" s="6">
        <v>812</v>
      </c>
      <c r="B626" s="7">
        <v>-5.0000000000000001E-3</v>
      </c>
      <c r="C626" s="16">
        <v>-3.2000000000000001E-2</v>
      </c>
      <c r="D626" s="7">
        <v>-6.3799999999999996E-2</v>
      </c>
      <c r="E626" s="17">
        <v>-9.7530000000000006E-2</v>
      </c>
    </row>
    <row r="627" spans="1:5" x14ac:dyDescent="0.3">
      <c r="A627" s="6">
        <v>813</v>
      </c>
      <c r="B627" s="7">
        <v>-3.0000000000000001E-3</v>
      </c>
      <c r="C627" s="16">
        <v>-3.1E-2</v>
      </c>
      <c r="D627" s="7">
        <v>-6.9669999999999996E-2</v>
      </c>
      <c r="E627" s="17">
        <v>-8.4870000000000001E-2</v>
      </c>
    </row>
    <row r="628" spans="1:5" x14ac:dyDescent="0.3">
      <c r="A628" s="6">
        <v>814</v>
      </c>
      <c r="B628" s="7">
        <v>1E-3</v>
      </c>
      <c r="C628" s="16">
        <v>-2.5999999999999999E-2</v>
      </c>
      <c r="D628" s="7">
        <v>-6.8199999999999997E-2</v>
      </c>
      <c r="E628" s="17">
        <v>-7.22E-2</v>
      </c>
    </row>
    <row r="629" spans="1:5" x14ac:dyDescent="0.3">
      <c r="A629" s="6">
        <v>815</v>
      </c>
      <c r="B629" s="7">
        <v>2E-3</v>
      </c>
      <c r="C629" s="16">
        <v>-2.4E-2</v>
      </c>
      <c r="D629" s="7">
        <v>-5.7930000000000002E-2</v>
      </c>
      <c r="E629" s="17">
        <v>-7.3469999999999994E-2</v>
      </c>
    </row>
    <row r="630" spans="1:5" x14ac:dyDescent="0.3">
      <c r="A630" s="6">
        <v>816</v>
      </c>
      <c r="B630" s="7">
        <v>0</v>
      </c>
      <c r="C630" s="16">
        <v>-2.8000000000000001E-2</v>
      </c>
      <c r="D630" s="7">
        <v>-5.28E-2</v>
      </c>
      <c r="E630" s="17">
        <v>-9.3729999999999994E-2</v>
      </c>
    </row>
    <row r="631" spans="1:5" x14ac:dyDescent="0.3">
      <c r="A631" s="6">
        <v>817</v>
      </c>
      <c r="B631" s="7">
        <v>-6.0000000000000001E-3</v>
      </c>
      <c r="C631" s="16">
        <v>-3.4000000000000002E-2</v>
      </c>
      <c r="D631" s="7">
        <v>-6.2330000000000003E-2</v>
      </c>
      <c r="E631" s="17">
        <v>-9.8799999999999999E-2</v>
      </c>
    </row>
    <row r="632" spans="1:5" x14ac:dyDescent="0.3">
      <c r="A632" s="6">
        <v>818</v>
      </c>
      <c r="B632" s="7">
        <v>-5.0000000000000001E-3</v>
      </c>
      <c r="C632" s="16">
        <v>-3.4000000000000002E-2</v>
      </c>
      <c r="D632" s="7">
        <v>-7.553E-2</v>
      </c>
      <c r="E632" s="17">
        <v>-8.3599999999999994E-2</v>
      </c>
    </row>
    <row r="633" spans="1:5" x14ac:dyDescent="0.3">
      <c r="A633" s="6">
        <v>819</v>
      </c>
      <c r="B633" s="7">
        <v>-3.0000000000000001E-3</v>
      </c>
      <c r="C633" s="16">
        <v>-3.2000000000000001E-2</v>
      </c>
      <c r="D633" s="7">
        <v>-7.553E-2</v>
      </c>
      <c r="E633" s="17">
        <v>-8.8669999999999999E-2</v>
      </c>
    </row>
    <row r="634" spans="1:5" x14ac:dyDescent="0.3">
      <c r="A634" s="6">
        <v>820</v>
      </c>
      <c r="B634" s="7">
        <v>-3.0000000000000001E-3</v>
      </c>
      <c r="C634" s="16">
        <v>-3.2000000000000001E-2</v>
      </c>
      <c r="D634" s="7">
        <v>-6.9669999999999996E-2</v>
      </c>
      <c r="E634" s="17">
        <v>-0.10387</v>
      </c>
    </row>
    <row r="635" spans="1:5" x14ac:dyDescent="0.3">
      <c r="A635" s="6">
        <v>821</v>
      </c>
      <c r="B635" s="7">
        <v>-4.0000000000000001E-3</v>
      </c>
      <c r="C635" s="16">
        <v>-0.03</v>
      </c>
      <c r="D635" s="7">
        <v>-7.0400000000000004E-2</v>
      </c>
      <c r="E635" s="17">
        <v>-0.11273</v>
      </c>
    </row>
    <row r="636" spans="1:5" x14ac:dyDescent="0.3">
      <c r="A636" s="6">
        <v>822</v>
      </c>
      <c r="B636" s="7">
        <v>-4.0000000000000001E-3</v>
      </c>
      <c r="C636" s="16">
        <v>-2.8000000000000001E-2</v>
      </c>
      <c r="D636" s="7">
        <v>-6.6729999999999998E-2</v>
      </c>
      <c r="E636" s="17">
        <v>-0.10513</v>
      </c>
    </row>
    <row r="637" spans="1:5" x14ac:dyDescent="0.3">
      <c r="A637" s="6">
        <v>823</v>
      </c>
      <c r="B637" s="7">
        <v>-3.0000000000000001E-3</v>
      </c>
      <c r="C637" s="16">
        <v>-2.8000000000000001E-2</v>
      </c>
      <c r="D637" s="7">
        <v>-6.2330000000000003E-2</v>
      </c>
      <c r="E637" s="17">
        <v>-0.10007000000000001</v>
      </c>
    </row>
    <row r="638" spans="1:5" x14ac:dyDescent="0.3">
      <c r="A638" s="6">
        <v>824</v>
      </c>
      <c r="B638" s="7">
        <v>-4.0000000000000001E-3</v>
      </c>
      <c r="C638" s="16">
        <v>-0.03</v>
      </c>
      <c r="D638" s="7">
        <v>-6.087E-2</v>
      </c>
      <c r="E638" s="17">
        <v>-8.4870000000000001E-2</v>
      </c>
    </row>
    <row r="639" spans="1:5" x14ac:dyDescent="0.3">
      <c r="A639" s="6">
        <v>825</v>
      </c>
      <c r="B639" s="7">
        <v>-2E-3</v>
      </c>
      <c r="C639" s="16">
        <v>-2.9000000000000001E-2</v>
      </c>
      <c r="D639" s="7">
        <v>-6.6729999999999998E-2</v>
      </c>
      <c r="E639" s="17">
        <v>-7.9799999999999996E-2</v>
      </c>
    </row>
    <row r="640" spans="1:5" x14ac:dyDescent="0.3">
      <c r="A640" s="6">
        <v>826</v>
      </c>
      <c r="B640" s="7">
        <v>-3.0000000000000001E-3</v>
      </c>
      <c r="C640" s="16">
        <v>-3.2000000000000001E-2</v>
      </c>
      <c r="D640" s="7">
        <v>-6.4530000000000004E-2</v>
      </c>
      <c r="E640" s="17">
        <v>-7.9799999999999996E-2</v>
      </c>
    </row>
    <row r="641" spans="1:5" x14ac:dyDescent="0.3">
      <c r="A641" s="6">
        <v>827</v>
      </c>
      <c r="B641" s="7">
        <v>-5.0000000000000001E-3</v>
      </c>
      <c r="C641" s="16">
        <v>-3.2000000000000001E-2</v>
      </c>
      <c r="D641" s="7">
        <v>-7.0400000000000004E-2</v>
      </c>
      <c r="E641" s="17">
        <v>-8.3599999999999994E-2</v>
      </c>
    </row>
    <row r="642" spans="1:5" x14ac:dyDescent="0.3">
      <c r="A642" s="6">
        <v>828</v>
      </c>
      <c r="B642" s="7">
        <v>-6.0000000000000001E-3</v>
      </c>
      <c r="C642" s="16">
        <v>-3.3000000000000002E-2</v>
      </c>
      <c r="D642" s="7">
        <v>-7.1129999999999999E-2</v>
      </c>
      <c r="E642" s="17">
        <v>-8.8669999999999999E-2</v>
      </c>
    </row>
    <row r="643" spans="1:5" x14ac:dyDescent="0.3">
      <c r="A643" s="6">
        <v>829</v>
      </c>
      <c r="B643" s="7">
        <v>-8.9999999999999993E-3</v>
      </c>
      <c r="C643" s="16">
        <v>-3.4000000000000002E-2</v>
      </c>
      <c r="D643" s="7">
        <v>-7.1870000000000003E-2</v>
      </c>
      <c r="E643" s="17">
        <v>-0.10387</v>
      </c>
    </row>
    <row r="644" spans="1:5" x14ac:dyDescent="0.3">
      <c r="A644" s="6">
        <v>830</v>
      </c>
      <c r="B644" s="7">
        <v>-1.0999999999999999E-2</v>
      </c>
      <c r="C644" s="16">
        <v>-3.9E-2</v>
      </c>
      <c r="D644" s="7">
        <v>-7.4069999999999997E-2</v>
      </c>
      <c r="E644" s="17">
        <v>-0.10893</v>
      </c>
    </row>
    <row r="645" spans="1:5" x14ac:dyDescent="0.3">
      <c r="A645" s="6">
        <v>831</v>
      </c>
      <c r="B645" s="7">
        <v>-0.01</v>
      </c>
      <c r="C645" s="16">
        <v>-3.9E-2</v>
      </c>
      <c r="D645" s="7">
        <v>-8.6529999999999996E-2</v>
      </c>
      <c r="E645" s="17">
        <v>-9.6269999999999994E-2</v>
      </c>
    </row>
    <row r="646" spans="1:5" x14ac:dyDescent="0.3">
      <c r="A646" s="6">
        <v>832</v>
      </c>
      <c r="B646" s="7">
        <v>-8.0000000000000002E-3</v>
      </c>
      <c r="C646" s="16">
        <v>-3.6999999999999998E-2</v>
      </c>
      <c r="D646" s="7">
        <v>-8.6529999999999996E-2</v>
      </c>
      <c r="E646" s="17">
        <v>-8.4870000000000001E-2</v>
      </c>
    </row>
    <row r="647" spans="1:5" x14ac:dyDescent="0.3">
      <c r="A647" s="6">
        <v>833</v>
      </c>
      <c r="B647" s="7">
        <v>-8.9999999999999993E-3</v>
      </c>
      <c r="C647" s="16">
        <v>-3.5000000000000003E-2</v>
      </c>
      <c r="D647" s="7">
        <v>-8.2129999999999995E-2</v>
      </c>
      <c r="E647" s="17">
        <v>-9.5000000000000001E-2</v>
      </c>
    </row>
    <row r="648" spans="1:5" x14ac:dyDescent="0.3">
      <c r="A648" s="6">
        <v>834</v>
      </c>
      <c r="B648" s="7">
        <v>-1.2E-2</v>
      </c>
      <c r="C648" s="16">
        <v>-3.5999999999999997E-2</v>
      </c>
      <c r="D648" s="7">
        <v>-7.7729999999999994E-2</v>
      </c>
      <c r="E648" s="17">
        <v>-0.1026</v>
      </c>
    </row>
    <row r="649" spans="1:5" x14ac:dyDescent="0.3">
      <c r="A649" s="6">
        <v>835</v>
      </c>
      <c r="B649" s="7">
        <v>-1.2E-2</v>
      </c>
      <c r="C649" s="16">
        <v>-3.5999999999999997E-2</v>
      </c>
      <c r="D649" s="7">
        <v>-7.9200000000000007E-2</v>
      </c>
      <c r="E649" s="17">
        <v>-9.7530000000000006E-2</v>
      </c>
    </row>
    <row r="650" spans="1:5" x14ac:dyDescent="0.3">
      <c r="A650" s="6">
        <v>836</v>
      </c>
      <c r="B650" s="7">
        <v>-1.0999999999999999E-2</v>
      </c>
      <c r="C650" s="16">
        <v>-3.6999999999999998E-2</v>
      </c>
      <c r="D650" s="7">
        <v>-7.9930000000000001E-2</v>
      </c>
      <c r="E650" s="17">
        <v>-9.3729999999999994E-2</v>
      </c>
    </row>
    <row r="651" spans="1:5" x14ac:dyDescent="0.3">
      <c r="A651" s="6">
        <v>837</v>
      </c>
      <c r="B651" s="7">
        <v>-0.01</v>
      </c>
      <c r="C651" s="16">
        <v>-3.7999999999999999E-2</v>
      </c>
      <c r="D651" s="7">
        <v>-8.14E-2</v>
      </c>
      <c r="E651" s="17">
        <v>-8.9929999999999996E-2</v>
      </c>
    </row>
    <row r="652" spans="1:5" x14ac:dyDescent="0.3">
      <c r="A652" s="6">
        <v>838</v>
      </c>
      <c r="B652" s="7">
        <v>-8.9999999999999993E-3</v>
      </c>
      <c r="C652" s="16">
        <v>-3.6999999999999998E-2</v>
      </c>
      <c r="D652" s="7">
        <v>-8.3599999999999994E-2</v>
      </c>
      <c r="E652" s="17">
        <v>-8.7400000000000005E-2</v>
      </c>
    </row>
    <row r="653" spans="1:5" x14ac:dyDescent="0.3">
      <c r="A653" s="6">
        <v>839</v>
      </c>
      <c r="B653" s="7">
        <v>-8.0000000000000002E-3</v>
      </c>
      <c r="C653" s="16">
        <v>-3.4000000000000002E-2</v>
      </c>
      <c r="D653" s="7">
        <v>-8.14E-2</v>
      </c>
      <c r="E653" s="17">
        <v>-8.233E-2</v>
      </c>
    </row>
    <row r="654" spans="1:5" x14ac:dyDescent="0.3">
      <c r="A654" s="8">
        <v>840</v>
      </c>
      <c r="B654" s="9">
        <v>-8.0000000000000002E-3</v>
      </c>
      <c r="C654" s="18">
        <v>-3.4000000000000002E-2</v>
      </c>
      <c r="D654" s="9">
        <v>-7.553E-2</v>
      </c>
      <c r="E654" s="19">
        <v>-7.8530000000000003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E19BB-B62B-453D-9B93-6C7920CC9D49}">
  <dimension ref="A1:D8"/>
  <sheetViews>
    <sheetView workbookViewId="0"/>
  </sheetViews>
  <sheetFormatPr defaultRowHeight="14.4" x14ac:dyDescent="0.3"/>
  <cols>
    <col min="3" max="3" width="16.109375" customWidth="1"/>
    <col min="4" max="4" width="23.33203125" customWidth="1"/>
  </cols>
  <sheetData>
    <row r="1" spans="1:4" ht="19.2" x14ac:dyDescent="0.3">
      <c r="A1" s="46" t="s">
        <v>107</v>
      </c>
    </row>
    <row r="3" spans="1:4" x14ac:dyDescent="0.3">
      <c r="B3" t="s">
        <v>111</v>
      </c>
      <c r="C3" s="92" t="s">
        <v>104</v>
      </c>
      <c r="D3" s="94" t="s">
        <v>108</v>
      </c>
    </row>
    <row r="4" spans="1:4" x14ac:dyDescent="0.3">
      <c r="C4" s="138">
        <v>128.5</v>
      </c>
      <c r="D4" s="139">
        <v>0.20399999999999999</v>
      </c>
    </row>
    <row r="5" spans="1:4" x14ac:dyDescent="0.3">
      <c r="C5" s="138">
        <v>130</v>
      </c>
      <c r="D5" s="139">
        <v>0.23799999999999999</v>
      </c>
    </row>
    <row r="6" spans="1:4" x14ac:dyDescent="0.3">
      <c r="C6" s="140">
        <v>130.30000000000001</v>
      </c>
      <c r="D6" s="141">
        <v>0.25600000000000001</v>
      </c>
    </row>
    <row r="7" spans="1:4" x14ac:dyDescent="0.3">
      <c r="B7" t="s">
        <v>109</v>
      </c>
      <c r="C7" s="123">
        <v>129.6</v>
      </c>
      <c r="D7" s="125">
        <v>0.23266666666666666</v>
      </c>
    </row>
    <row r="8" spans="1:4" x14ac:dyDescent="0.3">
      <c r="B8" t="s">
        <v>110</v>
      </c>
      <c r="C8" s="123">
        <v>0.96436507609929967</v>
      </c>
      <c r="D8" s="125">
        <v>2.6407069760451155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98B18-F53D-43EE-B407-00F315EE4354}">
  <dimension ref="A1:M72"/>
  <sheetViews>
    <sheetView workbookViewId="0">
      <selection activeCell="O17" sqref="O17"/>
    </sheetView>
  </sheetViews>
  <sheetFormatPr defaultRowHeight="14.4" x14ac:dyDescent="0.3"/>
  <sheetData>
    <row r="1" spans="1:13" ht="19.2" x14ac:dyDescent="0.3">
      <c r="A1" s="46" t="s">
        <v>112</v>
      </c>
    </row>
    <row r="3" spans="1:13" x14ac:dyDescent="0.3">
      <c r="B3" s="1" t="s">
        <v>105</v>
      </c>
    </row>
    <row r="4" spans="1:13" x14ac:dyDescent="0.3">
      <c r="B4" s="169" t="s">
        <v>113</v>
      </c>
      <c r="C4" s="170"/>
      <c r="D4" s="170"/>
      <c r="E4" s="169" t="s">
        <v>114</v>
      </c>
      <c r="F4" s="170"/>
      <c r="G4" s="171"/>
      <c r="H4" s="169" t="s">
        <v>115</v>
      </c>
      <c r="I4" s="170"/>
      <c r="J4" s="171"/>
      <c r="K4" s="170" t="s">
        <v>116</v>
      </c>
      <c r="L4" s="170"/>
      <c r="M4" s="171"/>
    </row>
    <row r="5" spans="1:13" x14ac:dyDescent="0.3">
      <c r="B5" s="126">
        <v>0</v>
      </c>
      <c r="C5" s="116">
        <v>0</v>
      </c>
      <c r="D5" s="116">
        <v>0</v>
      </c>
      <c r="E5" s="126">
        <v>0</v>
      </c>
      <c r="F5" s="116">
        <v>0</v>
      </c>
      <c r="G5" s="127">
        <v>0</v>
      </c>
      <c r="H5" s="126">
        <v>0</v>
      </c>
      <c r="I5" s="116">
        <v>0</v>
      </c>
      <c r="J5" s="127">
        <v>0</v>
      </c>
      <c r="K5" s="116">
        <v>0</v>
      </c>
      <c r="L5" s="116">
        <v>0</v>
      </c>
      <c r="M5" s="127">
        <v>0</v>
      </c>
    </row>
    <row r="6" spans="1:13" x14ac:dyDescent="0.3">
      <c r="B6" s="126">
        <v>0</v>
      </c>
      <c r="C6" s="116">
        <v>0</v>
      </c>
      <c r="D6" s="116">
        <v>0</v>
      </c>
      <c r="E6" s="126">
        <v>0</v>
      </c>
      <c r="F6" s="116">
        <v>0</v>
      </c>
      <c r="G6" s="127">
        <v>0</v>
      </c>
      <c r="H6" s="126">
        <v>0</v>
      </c>
      <c r="I6" s="116">
        <v>0</v>
      </c>
      <c r="J6" s="127">
        <v>0</v>
      </c>
      <c r="K6" s="116">
        <v>0</v>
      </c>
      <c r="L6" s="116">
        <v>0</v>
      </c>
      <c r="M6" s="127">
        <v>0</v>
      </c>
    </row>
    <row r="7" spans="1:13" x14ac:dyDescent="0.3">
      <c r="B7" s="126">
        <v>0</v>
      </c>
      <c r="C7" s="116">
        <v>0</v>
      </c>
      <c r="D7" s="116">
        <v>0</v>
      </c>
      <c r="E7" s="126">
        <v>0</v>
      </c>
      <c r="F7" s="116">
        <v>0</v>
      </c>
      <c r="G7" s="127">
        <v>0</v>
      </c>
      <c r="H7" s="126">
        <v>0</v>
      </c>
      <c r="I7" s="116">
        <v>0</v>
      </c>
      <c r="J7" s="127">
        <v>0</v>
      </c>
      <c r="K7" s="116">
        <v>0</v>
      </c>
      <c r="L7" s="116">
        <v>0</v>
      </c>
      <c r="M7" s="127">
        <v>0</v>
      </c>
    </row>
    <row r="8" spans="1:13" x14ac:dyDescent="0.3">
      <c r="B8" s="126">
        <v>0</v>
      </c>
      <c r="C8" s="116">
        <v>0</v>
      </c>
      <c r="D8" s="116">
        <v>0</v>
      </c>
      <c r="E8" s="126">
        <v>0</v>
      </c>
      <c r="F8" s="116">
        <v>0</v>
      </c>
      <c r="G8" s="127">
        <v>0</v>
      </c>
      <c r="H8" s="126">
        <v>0</v>
      </c>
      <c r="I8" s="116">
        <v>0</v>
      </c>
      <c r="J8" s="127">
        <v>0</v>
      </c>
      <c r="K8" s="116">
        <v>0</v>
      </c>
      <c r="L8" s="116">
        <v>0</v>
      </c>
      <c r="M8" s="127">
        <v>0</v>
      </c>
    </row>
    <row r="9" spans="1:13" x14ac:dyDescent="0.3">
      <c r="B9" s="126">
        <v>0</v>
      </c>
      <c r="C9" s="116">
        <v>0</v>
      </c>
      <c r="D9" s="116">
        <v>0</v>
      </c>
      <c r="E9" s="126">
        <v>0</v>
      </c>
      <c r="F9" s="116">
        <v>0</v>
      </c>
      <c r="G9" s="127">
        <v>0</v>
      </c>
      <c r="H9" s="126">
        <v>0</v>
      </c>
      <c r="I9" s="116">
        <v>0</v>
      </c>
      <c r="J9" s="127">
        <v>0</v>
      </c>
      <c r="K9" s="116">
        <v>0</v>
      </c>
      <c r="L9" s="116">
        <v>0</v>
      </c>
      <c r="M9" s="127">
        <v>0</v>
      </c>
    </row>
    <row r="10" spans="1:13" x14ac:dyDescent="0.3">
      <c r="B10" s="126">
        <v>0</v>
      </c>
      <c r="C10" s="116">
        <v>0</v>
      </c>
      <c r="D10" s="116">
        <v>0</v>
      </c>
      <c r="E10" s="126">
        <v>0</v>
      </c>
      <c r="F10" s="116">
        <v>0</v>
      </c>
      <c r="G10" s="127">
        <v>0</v>
      </c>
      <c r="H10" s="126">
        <v>0</v>
      </c>
      <c r="I10" s="116">
        <v>0</v>
      </c>
      <c r="J10" s="127">
        <v>0</v>
      </c>
      <c r="K10" s="116">
        <v>0</v>
      </c>
      <c r="L10" s="116">
        <v>0</v>
      </c>
      <c r="M10" s="127">
        <v>0</v>
      </c>
    </row>
    <row r="11" spans="1:13" x14ac:dyDescent="0.3">
      <c r="B11" s="126">
        <v>0</v>
      </c>
      <c r="C11" s="116">
        <v>0</v>
      </c>
      <c r="D11" s="116">
        <v>0</v>
      </c>
      <c r="E11" s="126">
        <v>0</v>
      </c>
      <c r="F11" s="116">
        <v>0</v>
      </c>
      <c r="G11" s="127">
        <v>0</v>
      </c>
      <c r="H11" s="126">
        <v>0</v>
      </c>
      <c r="I11" s="116">
        <v>0</v>
      </c>
      <c r="J11" s="127">
        <v>0</v>
      </c>
      <c r="K11" s="116">
        <v>0</v>
      </c>
      <c r="L11" s="116">
        <v>0</v>
      </c>
      <c r="M11" s="127">
        <v>0</v>
      </c>
    </row>
    <row r="12" spans="1:13" x14ac:dyDescent="0.3">
      <c r="B12" s="126">
        <v>0</v>
      </c>
      <c r="C12" s="116">
        <v>0</v>
      </c>
      <c r="D12" s="116">
        <v>0</v>
      </c>
      <c r="E12" s="126">
        <v>0</v>
      </c>
      <c r="F12" s="116">
        <v>0</v>
      </c>
      <c r="G12" s="127">
        <v>0</v>
      </c>
      <c r="H12" s="126">
        <v>0</v>
      </c>
      <c r="I12" s="116">
        <v>0</v>
      </c>
      <c r="J12" s="127">
        <v>0</v>
      </c>
      <c r="K12" s="116">
        <v>0</v>
      </c>
      <c r="L12" s="116">
        <v>0</v>
      </c>
      <c r="M12" s="127">
        <v>0</v>
      </c>
    </row>
    <row r="13" spans="1:13" x14ac:dyDescent="0.3">
      <c r="B13" s="126">
        <v>0</v>
      </c>
      <c r="C13" s="116">
        <v>0</v>
      </c>
      <c r="D13" s="116">
        <v>0</v>
      </c>
      <c r="E13" s="126">
        <v>0</v>
      </c>
      <c r="F13" s="116">
        <v>0</v>
      </c>
      <c r="G13" s="127">
        <v>0</v>
      </c>
      <c r="H13" s="126">
        <v>0</v>
      </c>
      <c r="I13" s="116">
        <v>0</v>
      </c>
      <c r="J13" s="127">
        <v>0</v>
      </c>
      <c r="K13" s="116">
        <v>0</v>
      </c>
      <c r="L13" s="116">
        <v>0</v>
      </c>
      <c r="M13" s="127">
        <v>0</v>
      </c>
    </row>
    <row r="14" spans="1:13" x14ac:dyDescent="0.3">
      <c r="B14" s="126">
        <v>0</v>
      </c>
      <c r="C14" s="116">
        <v>0</v>
      </c>
      <c r="D14" s="116">
        <v>0</v>
      </c>
      <c r="E14" s="126">
        <v>0</v>
      </c>
      <c r="F14" s="116">
        <v>0</v>
      </c>
      <c r="G14" s="127">
        <v>0</v>
      </c>
      <c r="H14" s="126">
        <v>0</v>
      </c>
      <c r="I14" s="116">
        <v>0</v>
      </c>
      <c r="J14" s="127">
        <v>0</v>
      </c>
      <c r="K14" s="116">
        <v>0</v>
      </c>
      <c r="L14" s="116">
        <v>0</v>
      </c>
      <c r="M14" s="127">
        <v>0</v>
      </c>
    </row>
    <row r="15" spans="1:13" x14ac:dyDescent="0.3">
      <c r="B15" s="126">
        <v>0</v>
      </c>
      <c r="C15" s="116">
        <v>0</v>
      </c>
      <c r="D15" s="116">
        <v>0</v>
      </c>
      <c r="E15" s="126">
        <v>0</v>
      </c>
      <c r="F15" s="116">
        <v>0</v>
      </c>
      <c r="G15" s="127">
        <v>0</v>
      </c>
      <c r="H15" s="126">
        <v>0</v>
      </c>
      <c r="I15" s="116">
        <v>0</v>
      </c>
      <c r="J15" s="127">
        <v>0</v>
      </c>
      <c r="K15" s="116">
        <v>0</v>
      </c>
      <c r="L15" s="116">
        <v>0</v>
      </c>
      <c r="M15" s="127">
        <v>0</v>
      </c>
    </row>
    <row r="16" spans="1:13" x14ac:dyDescent="0.3">
      <c r="B16" s="126">
        <v>0</v>
      </c>
      <c r="C16" s="116">
        <v>0</v>
      </c>
      <c r="D16" s="116">
        <v>0</v>
      </c>
      <c r="E16" s="126">
        <v>0</v>
      </c>
      <c r="F16" s="116">
        <v>0</v>
      </c>
      <c r="G16" s="127">
        <v>0</v>
      </c>
      <c r="H16" s="126">
        <v>0</v>
      </c>
      <c r="I16" s="116">
        <v>0</v>
      </c>
      <c r="J16" s="127">
        <v>0</v>
      </c>
      <c r="K16" s="116">
        <v>0</v>
      </c>
      <c r="L16" s="116">
        <v>0</v>
      </c>
      <c r="M16" s="127">
        <v>0</v>
      </c>
    </row>
    <row r="17" spans="2:13" x14ac:dyDescent="0.3">
      <c r="B17" s="126">
        <v>0</v>
      </c>
      <c r="C17" s="116">
        <v>0</v>
      </c>
      <c r="D17" s="116">
        <v>0</v>
      </c>
      <c r="E17" s="126">
        <v>0</v>
      </c>
      <c r="F17" s="116">
        <v>0</v>
      </c>
      <c r="G17" s="127">
        <v>0</v>
      </c>
      <c r="H17" s="126">
        <v>0</v>
      </c>
      <c r="I17" s="116">
        <v>0</v>
      </c>
      <c r="J17" s="127">
        <v>0</v>
      </c>
      <c r="K17" s="116">
        <v>0</v>
      </c>
      <c r="L17" s="116">
        <v>0</v>
      </c>
      <c r="M17" s="127">
        <v>0</v>
      </c>
    </row>
    <row r="18" spans="2:13" x14ac:dyDescent="0.3">
      <c r="B18" s="126">
        <v>0</v>
      </c>
      <c r="C18" s="116">
        <v>0</v>
      </c>
      <c r="D18" s="116">
        <v>0</v>
      </c>
      <c r="E18" s="126">
        <v>0</v>
      </c>
      <c r="F18" s="116">
        <v>0</v>
      </c>
      <c r="G18" s="127">
        <v>0</v>
      </c>
      <c r="H18" s="126">
        <v>0</v>
      </c>
      <c r="I18" s="116">
        <v>0</v>
      </c>
      <c r="J18" s="127">
        <v>0</v>
      </c>
      <c r="K18" s="116">
        <v>0</v>
      </c>
      <c r="L18" s="116">
        <v>0</v>
      </c>
      <c r="M18" s="127">
        <v>0</v>
      </c>
    </row>
    <row r="19" spans="2:13" x14ac:dyDescent="0.3">
      <c r="B19" s="126">
        <v>0</v>
      </c>
      <c r="C19" s="116">
        <v>0</v>
      </c>
      <c r="D19" s="116">
        <v>0</v>
      </c>
      <c r="E19" s="126">
        <v>0</v>
      </c>
      <c r="F19" s="116">
        <v>0</v>
      </c>
      <c r="G19" s="127">
        <v>0</v>
      </c>
      <c r="H19" s="126">
        <v>0</v>
      </c>
      <c r="I19" s="116">
        <v>0</v>
      </c>
      <c r="J19" s="127">
        <v>0</v>
      </c>
      <c r="K19" s="116">
        <v>0</v>
      </c>
      <c r="L19" s="116">
        <v>0</v>
      </c>
      <c r="M19" s="127">
        <v>0</v>
      </c>
    </row>
    <row r="20" spans="2:13" x14ac:dyDescent="0.3">
      <c r="B20" s="126">
        <v>0</v>
      </c>
      <c r="C20" s="116">
        <v>0</v>
      </c>
      <c r="D20" s="116">
        <v>0</v>
      </c>
      <c r="E20" s="126">
        <v>0</v>
      </c>
      <c r="F20" s="116">
        <v>0</v>
      </c>
      <c r="G20" s="127">
        <v>0</v>
      </c>
      <c r="H20" s="126">
        <v>0</v>
      </c>
      <c r="I20" s="116">
        <v>0</v>
      </c>
      <c r="J20" s="127">
        <v>0</v>
      </c>
      <c r="K20" s="116">
        <v>0</v>
      </c>
      <c r="L20" s="116">
        <v>0</v>
      </c>
      <c r="M20" s="127">
        <v>0</v>
      </c>
    </row>
    <row r="21" spans="2:13" x14ac:dyDescent="0.3">
      <c r="B21" s="126">
        <v>0</v>
      </c>
      <c r="C21" s="116">
        <v>0</v>
      </c>
      <c r="D21" s="116">
        <v>0</v>
      </c>
      <c r="E21" s="126">
        <v>0</v>
      </c>
      <c r="F21" s="116">
        <v>0</v>
      </c>
      <c r="G21" s="127">
        <v>0</v>
      </c>
      <c r="H21" s="126">
        <v>0</v>
      </c>
      <c r="I21" s="116">
        <v>0</v>
      </c>
      <c r="J21" s="127">
        <v>0</v>
      </c>
      <c r="K21" s="116">
        <v>0</v>
      </c>
      <c r="L21" s="116">
        <v>0</v>
      </c>
      <c r="M21" s="127">
        <v>0</v>
      </c>
    </row>
    <row r="22" spans="2:13" x14ac:dyDescent="0.3">
      <c r="B22" s="126">
        <v>0</v>
      </c>
      <c r="C22" s="116">
        <v>0</v>
      </c>
      <c r="D22" s="116">
        <v>0</v>
      </c>
      <c r="E22" s="126">
        <v>0</v>
      </c>
      <c r="F22" s="116">
        <v>0</v>
      </c>
      <c r="G22" s="127">
        <v>0</v>
      </c>
      <c r="H22" s="126">
        <v>0</v>
      </c>
      <c r="I22" s="116">
        <v>0</v>
      </c>
      <c r="J22" s="127">
        <v>0</v>
      </c>
      <c r="K22" s="116">
        <v>0</v>
      </c>
      <c r="L22" s="116">
        <v>0</v>
      </c>
      <c r="M22" s="127">
        <v>0</v>
      </c>
    </row>
    <row r="23" spans="2:13" x14ac:dyDescent="0.3">
      <c r="B23" s="126">
        <v>0</v>
      </c>
      <c r="C23" s="116">
        <v>0</v>
      </c>
      <c r="D23" s="116">
        <v>0</v>
      </c>
      <c r="E23" s="126">
        <v>0</v>
      </c>
      <c r="F23" s="116">
        <v>0</v>
      </c>
      <c r="G23" s="127">
        <v>0</v>
      </c>
      <c r="H23" s="126">
        <v>0</v>
      </c>
      <c r="I23" s="116">
        <v>0</v>
      </c>
      <c r="J23" s="127">
        <v>0</v>
      </c>
      <c r="K23" s="116">
        <v>0</v>
      </c>
      <c r="L23" s="116">
        <v>0</v>
      </c>
      <c r="M23" s="127">
        <v>0</v>
      </c>
    </row>
    <row r="24" spans="2:13" x14ac:dyDescent="0.3">
      <c r="B24" s="126">
        <v>0</v>
      </c>
      <c r="C24" s="116">
        <v>0</v>
      </c>
      <c r="D24" s="116">
        <v>0</v>
      </c>
      <c r="E24" s="126">
        <v>0</v>
      </c>
      <c r="F24" s="116">
        <v>0</v>
      </c>
      <c r="G24" s="127">
        <v>0</v>
      </c>
      <c r="H24" s="126">
        <v>0</v>
      </c>
      <c r="I24" s="116">
        <v>0</v>
      </c>
      <c r="J24" s="127">
        <v>0</v>
      </c>
      <c r="K24" s="116">
        <v>0</v>
      </c>
      <c r="L24" s="116">
        <v>0</v>
      </c>
      <c r="M24" s="127">
        <v>0</v>
      </c>
    </row>
    <row r="25" spans="2:13" x14ac:dyDescent="0.3">
      <c r="B25" s="126">
        <v>0</v>
      </c>
      <c r="C25" s="116">
        <v>0</v>
      </c>
      <c r="D25" s="116">
        <v>0</v>
      </c>
      <c r="E25" s="126">
        <v>0</v>
      </c>
      <c r="F25" s="116">
        <v>0</v>
      </c>
      <c r="G25" s="127">
        <v>0</v>
      </c>
      <c r="H25" s="126">
        <v>0</v>
      </c>
      <c r="I25" s="116">
        <v>0</v>
      </c>
      <c r="J25" s="127">
        <v>0</v>
      </c>
      <c r="K25" s="116">
        <v>0</v>
      </c>
      <c r="L25" s="116">
        <v>0</v>
      </c>
      <c r="M25" s="127">
        <v>0</v>
      </c>
    </row>
    <row r="26" spans="2:13" x14ac:dyDescent="0.3">
      <c r="B26" s="126">
        <v>0</v>
      </c>
      <c r="C26" s="116">
        <v>0</v>
      </c>
      <c r="D26" s="116">
        <v>0</v>
      </c>
      <c r="E26" s="126">
        <v>0</v>
      </c>
      <c r="F26" s="116">
        <v>0</v>
      </c>
      <c r="G26" s="127">
        <v>0</v>
      </c>
      <c r="H26" s="126">
        <v>0</v>
      </c>
      <c r="I26" s="116">
        <v>0</v>
      </c>
      <c r="J26" s="127">
        <v>0</v>
      </c>
      <c r="K26" s="116">
        <v>0</v>
      </c>
      <c r="L26" s="116">
        <v>0</v>
      </c>
      <c r="M26" s="127">
        <v>0</v>
      </c>
    </row>
    <row r="27" spans="2:13" x14ac:dyDescent="0.3">
      <c r="B27" s="126">
        <v>0</v>
      </c>
      <c r="C27" s="116">
        <v>0</v>
      </c>
      <c r="D27" s="116">
        <v>0</v>
      </c>
      <c r="E27" s="126">
        <v>0</v>
      </c>
      <c r="F27" s="116">
        <v>0</v>
      </c>
      <c r="G27" s="127">
        <v>0</v>
      </c>
      <c r="H27" s="126">
        <v>0</v>
      </c>
      <c r="I27" s="116">
        <v>0</v>
      </c>
      <c r="J27" s="127">
        <v>0</v>
      </c>
      <c r="K27" s="116">
        <v>0</v>
      </c>
      <c r="L27" s="116">
        <v>0</v>
      </c>
      <c r="M27" s="127">
        <v>0</v>
      </c>
    </row>
    <row r="28" spans="2:13" x14ac:dyDescent="0.3">
      <c r="B28" s="126">
        <v>0</v>
      </c>
      <c r="C28" s="116">
        <v>0</v>
      </c>
      <c r="D28" s="116">
        <v>0</v>
      </c>
      <c r="E28" s="126">
        <v>0</v>
      </c>
      <c r="F28" s="116">
        <v>0</v>
      </c>
      <c r="G28" s="127">
        <v>0</v>
      </c>
      <c r="H28" s="126">
        <v>0</v>
      </c>
      <c r="I28" s="116">
        <v>0</v>
      </c>
      <c r="J28" s="127">
        <v>0</v>
      </c>
      <c r="K28" s="116">
        <v>0</v>
      </c>
      <c r="L28" s="116">
        <v>0</v>
      </c>
      <c r="M28" s="127">
        <v>0</v>
      </c>
    </row>
    <row r="29" spans="2:13" x14ac:dyDescent="0.3">
      <c r="B29" s="126">
        <v>0</v>
      </c>
      <c r="C29" s="116">
        <v>0</v>
      </c>
      <c r="D29" s="116">
        <v>0</v>
      </c>
      <c r="E29" s="126">
        <v>0</v>
      </c>
      <c r="F29" s="116">
        <v>0</v>
      </c>
      <c r="G29" s="127">
        <v>0</v>
      </c>
      <c r="H29" s="126">
        <v>0</v>
      </c>
      <c r="I29" s="116">
        <v>0</v>
      </c>
      <c r="J29" s="127">
        <v>0</v>
      </c>
      <c r="K29" s="116">
        <v>0</v>
      </c>
      <c r="L29" s="116">
        <v>0</v>
      </c>
      <c r="M29" s="127">
        <v>0</v>
      </c>
    </row>
    <row r="30" spans="2:13" x14ac:dyDescent="0.3">
      <c r="B30" s="126">
        <v>0</v>
      </c>
      <c r="C30" s="116">
        <v>0</v>
      </c>
      <c r="D30" s="116">
        <v>0</v>
      </c>
      <c r="E30" s="126">
        <v>0</v>
      </c>
      <c r="F30" s="116">
        <v>0</v>
      </c>
      <c r="G30" s="127">
        <v>0</v>
      </c>
      <c r="H30" s="126">
        <v>0</v>
      </c>
      <c r="I30" s="116">
        <v>0</v>
      </c>
      <c r="J30" s="127">
        <v>0</v>
      </c>
      <c r="K30" s="116">
        <v>0</v>
      </c>
      <c r="L30" s="116">
        <v>0</v>
      </c>
      <c r="M30" s="127">
        <v>0</v>
      </c>
    </row>
    <row r="31" spans="2:13" x14ac:dyDescent="0.3">
      <c r="B31" s="126">
        <v>0</v>
      </c>
      <c r="C31" s="116">
        <v>0</v>
      </c>
      <c r="D31" s="116">
        <v>0</v>
      </c>
      <c r="E31" s="126">
        <v>0</v>
      </c>
      <c r="F31" s="116">
        <v>0</v>
      </c>
      <c r="G31" s="127">
        <v>0</v>
      </c>
      <c r="H31" s="126">
        <v>0</v>
      </c>
      <c r="I31" s="116">
        <v>0</v>
      </c>
      <c r="J31" s="127">
        <v>0</v>
      </c>
      <c r="K31" s="116">
        <v>0</v>
      </c>
      <c r="L31" s="116">
        <v>0</v>
      </c>
      <c r="M31" s="127">
        <v>0</v>
      </c>
    </row>
    <row r="32" spans="2:13" x14ac:dyDescent="0.3">
      <c r="B32" s="126">
        <v>0</v>
      </c>
      <c r="C32" s="116">
        <v>0</v>
      </c>
      <c r="D32" s="116">
        <v>0</v>
      </c>
      <c r="E32" s="126">
        <v>0</v>
      </c>
      <c r="F32" s="116">
        <v>0</v>
      </c>
      <c r="G32" s="127">
        <v>0</v>
      </c>
      <c r="H32" s="126">
        <v>0</v>
      </c>
      <c r="I32" s="116">
        <v>0</v>
      </c>
      <c r="J32" s="127">
        <v>0</v>
      </c>
      <c r="K32" s="116">
        <v>0</v>
      </c>
      <c r="L32" s="116">
        <v>0.1</v>
      </c>
      <c r="M32" s="127">
        <v>0</v>
      </c>
    </row>
    <row r="33" spans="2:13" x14ac:dyDescent="0.3">
      <c r="B33" s="126">
        <v>0</v>
      </c>
      <c r="C33" s="116">
        <v>0</v>
      </c>
      <c r="D33" s="116">
        <v>0</v>
      </c>
      <c r="E33" s="126">
        <v>0</v>
      </c>
      <c r="F33" s="116">
        <v>0</v>
      </c>
      <c r="G33" s="127">
        <v>0</v>
      </c>
      <c r="H33" s="126">
        <v>0</v>
      </c>
      <c r="I33" s="116">
        <v>0</v>
      </c>
      <c r="J33" s="127">
        <v>0</v>
      </c>
      <c r="K33" s="116">
        <v>0</v>
      </c>
      <c r="L33" s="116">
        <v>0.2</v>
      </c>
      <c r="M33" s="127">
        <v>0</v>
      </c>
    </row>
    <row r="34" spans="2:13" x14ac:dyDescent="0.3">
      <c r="B34" s="126">
        <v>0</v>
      </c>
      <c r="C34" s="116">
        <v>0</v>
      </c>
      <c r="D34" s="116">
        <v>0</v>
      </c>
      <c r="E34" s="126">
        <v>0</v>
      </c>
      <c r="F34" s="116">
        <v>0</v>
      </c>
      <c r="G34" s="127">
        <v>0</v>
      </c>
      <c r="H34" s="126">
        <v>0</v>
      </c>
      <c r="I34" s="116">
        <v>0</v>
      </c>
      <c r="J34" s="127">
        <v>0</v>
      </c>
      <c r="K34" s="116">
        <v>0</v>
      </c>
      <c r="L34" s="116">
        <v>0.3</v>
      </c>
      <c r="M34" s="127">
        <v>0</v>
      </c>
    </row>
    <row r="35" spans="2:13" x14ac:dyDescent="0.3">
      <c r="B35" s="126">
        <v>0</v>
      </c>
      <c r="C35" s="116">
        <v>0</v>
      </c>
      <c r="D35" s="116">
        <v>0</v>
      </c>
      <c r="E35" s="126">
        <v>0</v>
      </c>
      <c r="F35" s="116">
        <v>0</v>
      </c>
      <c r="G35" s="127">
        <v>0</v>
      </c>
      <c r="H35" s="126">
        <v>0</v>
      </c>
      <c r="I35" s="116">
        <v>0</v>
      </c>
      <c r="J35" s="127">
        <v>0.2</v>
      </c>
      <c r="K35" s="116">
        <v>0</v>
      </c>
      <c r="L35" s="116">
        <v>0.4</v>
      </c>
      <c r="M35" s="127">
        <v>0</v>
      </c>
    </row>
    <row r="36" spans="2:13" x14ac:dyDescent="0.3">
      <c r="B36" s="126">
        <v>0</v>
      </c>
      <c r="C36" s="116">
        <v>0</v>
      </c>
      <c r="D36" s="116">
        <v>0</v>
      </c>
      <c r="E36" s="126">
        <v>0</v>
      </c>
      <c r="F36" s="116">
        <v>0</v>
      </c>
      <c r="G36" s="127">
        <v>0</v>
      </c>
      <c r="H36" s="126">
        <v>0.1</v>
      </c>
      <c r="I36" s="116">
        <v>0</v>
      </c>
      <c r="J36" s="127">
        <v>0.9</v>
      </c>
      <c r="K36" s="116">
        <v>0.1</v>
      </c>
      <c r="L36" s="116">
        <v>0.7</v>
      </c>
      <c r="M36" s="127">
        <v>0.5</v>
      </c>
    </row>
    <row r="37" spans="2:13" x14ac:dyDescent="0.3">
      <c r="B37" s="126">
        <v>0</v>
      </c>
      <c r="C37" s="116">
        <v>1.1000000000000001</v>
      </c>
      <c r="D37" s="116">
        <v>0</v>
      </c>
      <c r="E37" s="126">
        <v>0.4</v>
      </c>
      <c r="F37" s="116">
        <v>0.7</v>
      </c>
      <c r="G37" s="127">
        <v>1.3</v>
      </c>
      <c r="H37" s="126">
        <v>1.1000000000000001</v>
      </c>
      <c r="I37" s="116">
        <v>0.7</v>
      </c>
      <c r="J37" s="127">
        <v>2.2000000000000002</v>
      </c>
      <c r="K37" s="116">
        <v>0.9</v>
      </c>
      <c r="L37" s="116">
        <v>1.5</v>
      </c>
      <c r="M37" s="127">
        <v>1.8</v>
      </c>
    </row>
    <row r="38" spans="2:13" x14ac:dyDescent="0.3">
      <c r="B38" s="126">
        <v>1.3</v>
      </c>
      <c r="C38" s="116">
        <v>3.9</v>
      </c>
      <c r="D38" s="116">
        <v>2.2000000000000002</v>
      </c>
      <c r="E38" s="126">
        <v>1.9</v>
      </c>
      <c r="F38" s="116">
        <v>3.1</v>
      </c>
      <c r="G38" s="127">
        <v>4.0999999999999996</v>
      </c>
      <c r="H38" s="126">
        <v>3</v>
      </c>
      <c r="I38" s="116">
        <v>2.9</v>
      </c>
      <c r="J38" s="127">
        <v>4</v>
      </c>
      <c r="K38" s="116">
        <v>2.5</v>
      </c>
      <c r="L38" s="116">
        <v>2.9</v>
      </c>
      <c r="M38" s="127">
        <v>3.9</v>
      </c>
    </row>
    <row r="39" spans="2:13" x14ac:dyDescent="0.3">
      <c r="B39" s="126">
        <v>5.5</v>
      </c>
      <c r="C39" s="116">
        <v>7.9</v>
      </c>
      <c r="D39" s="116">
        <v>7</v>
      </c>
      <c r="E39" s="126">
        <v>4.5</v>
      </c>
      <c r="F39" s="116">
        <v>6.7</v>
      </c>
      <c r="G39" s="127">
        <v>7.8</v>
      </c>
      <c r="H39" s="126">
        <v>5.7</v>
      </c>
      <c r="I39" s="116">
        <v>6.1</v>
      </c>
      <c r="J39" s="127">
        <v>6</v>
      </c>
      <c r="K39" s="116">
        <v>4.8</v>
      </c>
      <c r="L39" s="116">
        <v>4.9000000000000004</v>
      </c>
      <c r="M39" s="127">
        <v>6.2</v>
      </c>
    </row>
    <row r="40" spans="2:13" x14ac:dyDescent="0.3">
      <c r="B40" s="126">
        <v>11</v>
      </c>
      <c r="C40" s="116">
        <v>12</v>
      </c>
      <c r="D40" s="116">
        <v>12.8</v>
      </c>
      <c r="E40" s="126">
        <v>7.8</v>
      </c>
      <c r="F40" s="116">
        <v>10.7</v>
      </c>
      <c r="G40" s="127">
        <v>11.3</v>
      </c>
      <c r="H40" s="126">
        <v>8.5</v>
      </c>
      <c r="I40" s="116">
        <v>9.6</v>
      </c>
      <c r="J40" s="127">
        <v>8</v>
      </c>
      <c r="K40" s="116">
        <v>7.3</v>
      </c>
      <c r="L40" s="116">
        <v>7.3</v>
      </c>
      <c r="M40" s="127">
        <v>8.5</v>
      </c>
    </row>
    <row r="41" spans="2:13" x14ac:dyDescent="0.3">
      <c r="B41" s="126">
        <v>15.7</v>
      </c>
      <c r="C41" s="116">
        <v>15</v>
      </c>
      <c r="D41" s="116">
        <v>17.2</v>
      </c>
      <c r="E41" s="126">
        <v>11</v>
      </c>
      <c r="F41" s="116">
        <v>13.8</v>
      </c>
      <c r="G41" s="127">
        <v>13.8</v>
      </c>
      <c r="H41" s="126">
        <v>11</v>
      </c>
      <c r="I41" s="116">
        <v>12.5</v>
      </c>
      <c r="J41" s="127">
        <v>9.8000000000000007</v>
      </c>
      <c r="K41" s="116">
        <v>9.6999999999999993</v>
      </c>
      <c r="L41" s="116">
        <v>9.6999999999999993</v>
      </c>
      <c r="M41" s="127">
        <v>10.4</v>
      </c>
    </row>
    <row r="42" spans="2:13" x14ac:dyDescent="0.3">
      <c r="B42" s="126">
        <v>17.899999999999999</v>
      </c>
      <c r="C42" s="116">
        <v>16</v>
      </c>
      <c r="D42" s="116">
        <v>18.8</v>
      </c>
      <c r="E42" s="126">
        <v>13.5</v>
      </c>
      <c r="F42" s="116">
        <v>15.5</v>
      </c>
      <c r="G42" s="127">
        <v>14.9</v>
      </c>
      <c r="H42" s="126">
        <v>12.6</v>
      </c>
      <c r="I42" s="116">
        <v>14.1</v>
      </c>
      <c r="J42" s="127">
        <v>11</v>
      </c>
      <c r="K42" s="116">
        <v>11.6</v>
      </c>
      <c r="L42" s="116">
        <v>11.6</v>
      </c>
      <c r="M42" s="127">
        <v>11.6</v>
      </c>
    </row>
    <row r="43" spans="2:13" x14ac:dyDescent="0.3">
      <c r="B43" s="126">
        <v>17.100000000000001</v>
      </c>
      <c r="C43" s="116">
        <v>15</v>
      </c>
      <c r="D43" s="116">
        <v>17.100000000000001</v>
      </c>
      <c r="E43" s="126">
        <v>14.6</v>
      </c>
      <c r="F43" s="116">
        <v>15.2</v>
      </c>
      <c r="G43" s="127">
        <v>14.2</v>
      </c>
      <c r="H43" s="126">
        <v>13.2</v>
      </c>
      <c r="I43" s="116">
        <v>14.2</v>
      </c>
      <c r="J43" s="127">
        <v>11.5</v>
      </c>
      <c r="K43" s="116">
        <v>12.7</v>
      </c>
      <c r="L43" s="116">
        <v>12.7</v>
      </c>
      <c r="M43" s="127">
        <v>11.9</v>
      </c>
    </row>
    <row r="44" spans="2:13" x14ac:dyDescent="0.3">
      <c r="B44" s="126">
        <v>13.8</v>
      </c>
      <c r="C44" s="116">
        <v>12.2</v>
      </c>
      <c r="D44" s="116">
        <v>12.9</v>
      </c>
      <c r="E44" s="126">
        <v>14.2</v>
      </c>
      <c r="F44" s="116">
        <v>13.3</v>
      </c>
      <c r="G44" s="127">
        <v>12.2</v>
      </c>
      <c r="H44" s="126">
        <v>12.7</v>
      </c>
      <c r="I44" s="116">
        <v>13</v>
      </c>
      <c r="J44" s="127">
        <v>11.3</v>
      </c>
      <c r="K44" s="116">
        <v>12.7</v>
      </c>
      <c r="L44" s="116">
        <v>12.7</v>
      </c>
      <c r="M44" s="127">
        <v>11.4</v>
      </c>
    </row>
    <row r="45" spans="2:13" x14ac:dyDescent="0.3">
      <c r="B45" s="126">
        <v>9.1999999999999993</v>
      </c>
      <c r="C45" s="116">
        <v>8.4</v>
      </c>
      <c r="D45" s="116">
        <v>7.6</v>
      </c>
      <c r="E45" s="126">
        <v>12.4</v>
      </c>
      <c r="F45" s="116">
        <v>10.1</v>
      </c>
      <c r="G45" s="127">
        <v>9.1999999999999993</v>
      </c>
      <c r="H45" s="126">
        <v>11.1</v>
      </c>
      <c r="I45" s="116">
        <v>10.7</v>
      </c>
      <c r="J45" s="127">
        <v>10.4</v>
      </c>
      <c r="K45" s="116">
        <v>11.7</v>
      </c>
      <c r="L45" s="116">
        <v>11.6</v>
      </c>
      <c r="M45" s="127">
        <v>10.199999999999999</v>
      </c>
    </row>
    <row r="46" spans="2:13" x14ac:dyDescent="0.3">
      <c r="B46" s="126">
        <v>4.7</v>
      </c>
      <c r="C46" s="116">
        <v>4.5999999999999996</v>
      </c>
      <c r="D46" s="116">
        <v>3</v>
      </c>
      <c r="E46" s="126">
        <v>9.4</v>
      </c>
      <c r="F46" s="116">
        <v>6.5</v>
      </c>
      <c r="G46" s="127">
        <v>5.9</v>
      </c>
      <c r="H46" s="126">
        <v>8.8000000000000007</v>
      </c>
      <c r="I46" s="116">
        <v>7.8</v>
      </c>
      <c r="J46" s="127">
        <v>8.8000000000000007</v>
      </c>
      <c r="K46" s="116">
        <v>9.8000000000000007</v>
      </c>
      <c r="L46" s="116">
        <v>9.6</v>
      </c>
      <c r="M46" s="127">
        <v>8.4</v>
      </c>
    </row>
    <row r="47" spans="2:13" x14ac:dyDescent="0.3">
      <c r="B47" s="126">
        <v>1.4</v>
      </c>
      <c r="C47" s="116">
        <v>1.7</v>
      </c>
      <c r="D47" s="116">
        <v>0.4</v>
      </c>
      <c r="E47" s="126">
        <v>6.1</v>
      </c>
      <c r="F47" s="116">
        <v>3.3</v>
      </c>
      <c r="G47" s="127">
        <v>3.1</v>
      </c>
      <c r="H47" s="126">
        <v>6.2</v>
      </c>
      <c r="I47" s="116">
        <v>4.9000000000000004</v>
      </c>
      <c r="J47" s="127">
        <v>6.8</v>
      </c>
      <c r="K47" s="116">
        <v>7.4</v>
      </c>
      <c r="L47" s="116">
        <v>6.9</v>
      </c>
      <c r="M47" s="127">
        <v>6.4</v>
      </c>
    </row>
    <row r="48" spans="2:13" x14ac:dyDescent="0.3">
      <c r="B48" s="126">
        <v>0</v>
      </c>
      <c r="C48" s="116">
        <v>0.2</v>
      </c>
      <c r="D48" s="116">
        <v>0</v>
      </c>
      <c r="E48" s="126">
        <v>3.1</v>
      </c>
      <c r="F48" s="116">
        <v>1.1000000000000001</v>
      </c>
      <c r="G48" s="127">
        <v>1.1000000000000001</v>
      </c>
      <c r="H48" s="126">
        <v>3.8</v>
      </c>
      <c r="I48" s="116">
        <v>2.5</v>
      </c>
      <c r="J48" s="127">
        <v>4.7</v>
      </c>
      <c r="K48" s="116">
        <v>4.9000000000000004</v>
      </c>
      <c r="L48" s="116">
        <v>4.2</v>
      </c>
      <c r="M48" s="127">
        <v>4.4000000000000004</v>
      </c>
    </row>
    <row r="49" spans="2:13" x14ac:dyDescent="0.3">
      <c r="B49" s="126">
        <v>0</v>
      </c>
      <c r="C49" s="116">
        <v>0</v>
      </c>
      <c r="D49" s="116">
        <v>0</v>
      </c>
      <c r="E49" s="126">
        <v>0.9</v>
      </c>
      <c r="F49" s="116">
        <v>0</v>
      </c>
      <c r="G49" s="127">
        <v>0.1</v>
      </c>
      <c r="H49" s="126">
        <v>1.8</v>
      </c>
      <c r="I49" s="116">
        <v>0.9</v>
      </c>
      <c r="J49" s="127">
        <v>2.7</v>
      </c>
      <c r="K49" s="116">
        <v>2.6</v>
      </c>
      <c r="L49" s="116">
        <v>2</v>
      </c>
      <c r="M49" s="127">
        <v>2.6</v>
      </c>
    </row>
    <row r="50" spans="2:13" x14ac:dyDescent="0.3">
      <c r="B50" s="126">
        <v>0</v>
      </c>
      <c r="C50" s="116">
        <v>0</v>
      </c>
      <c r="D50" s="116">
        <v>0</v>
      </c>
      <c r="E50" s="126">
        <v>0</v>
      </c>
      <c r="F50" s="116">
        <v>0</v>
      </c>
      <c r="G50" s="127">
        <v>0</v>
      </c>
      <c r="H50" s="126">
        <v>0.5</v>
      </c>
      <c r="I50" s="116">
        <v>0.1</v>
      </c>
      <c r="J50" s="127">
        <v>1.2</v>
      </c>
      <c r="K50" s="116">
        <v>1</v>
      </c>
      <c r="L50" s="116">
        <v>0.5</v>
      </c>
      <c r="M50" s="127">
        <v>1.3</v>
      </c>
    </row>
    <row r="51" spans="2:13" x14ac:dyDescent="0.3">
      <c r="B51" s="126">
        <v>0</v>
      </c>
      <c r="C51" s="116">
        <v>0</v>
      </c>
      <c r="D51" s="116">
        <v>0</v>
      </c>
      <c r="E51" s="126">
        <v>0</v>
      </c>
      <c r="F51" s="116">
        <v>0</v>
      </c>
      <c r="G51" s="127">
        <v>0</v>
      </c>
      <c r="H51" s="126">
        <v>0</v>
      </c>
      <c r="I51" s="116">
        <v>0</v>
      </c>
      <c r="J51" s="127">
        <v>0.3</v>
      </c>
      <c r="K51" s="116">
        <v>0.2</v>
      </c>
      <c r="L51" s="116">
        <v>0</v>
      </c>
      <c r="M51" s="127">
        <v>0.4</v>
      </c>
    </row>
    <row r="52" spans="2:13" x14ac:dyDescent="0.3">
      <c r="B52" s="126">
        <v>0</v>
      </c>
      <c r="C52" s="116">
        <v>0</v>
      </c>
      <c r="D52" s="116">
        <v>0</v>
      </c>
      <c r="E52" s="126">
        <v>0</v>
      </c>
      <c r="F52" s="116">
        <v>0</v>
      </c>
      <c r="G52" s="127">
        <v>0</v>
      </c>
      <c r="H52" s="126">
        <v>0</v>
      </c>
      <c r="I52" s="116">
        <v>0</v>
      </c>
      <c r="J52" s="127">
        <v>0</v>
      </c>
      <c r="K52" s="116">
        <v>0</v>
      </c>
      <c r="L52" s="116">
        <v>0</v>
      </c>
      <c r="M52" s="127">
        <v>0</v>
      </c>
    </row>
    <row r="53" spans="2:13" x14ac:dyDescent="0.3">
      <c r="B53" s="126">
        <v>0</v>
      </c>
      <c r="C53" s="116">
        <v>0</v>
      </c>
      <c r="D53" s="116">
        <v>0</v>
      </c>
      <c r="E53" s="126">
        <v>0</v>
      </c>
      <c r="F53" s="116">
        <v>0</v>
      </c>
      <c r="G53" s="127">
        <v>0</v>
      </c>
      <c r="H53" s="126">
        <v>0</v>
      </c>
      <c r="I53" s="116">
        <v>0</v>
      </c>
      <c r="J53" s="127">
        <v>0</v>
      </c>
      <c r="K53" s="116">
        <v>0</v>
      </c>
      <c r="L53" s="116">
        <v>0</v>
      </c>
      <c r="M53" s="127">
        <v>0</v>
      </c>
    </row>
    <row r="54" spans="2:13" x14ac:dyDescent="0.3">
      <c r="B54" s="126">
        <v>0</v>
      </c>
      <c r="C54" s="116">
        <v>0</v>
      </c>
      <c r="D54" s="116">
        <v>0</v>
      </c>
      <c r="E54" s="126">
        <v>0</v>
      </c>
      <c r="F54" s="116">
        <v>0</v>
      </c>
      <c r="G54" s="127">
        <v>0</v>
      </c>
      <c r="H54" s="126">
        <v>0</v>
      </c>
      <c r="I54" s="116">
        <v>0</v>
      </c>
      <c r="J54" s="127">
        <v>0</v>
      </c>
      <c r="K54" s="116">
        <v>0</v>
      </c>
      <c r="L54" s="116">
        <v>0</v>
      </c>
      <c r="M54" s="127">
        <v>0</v>
      </c>
    </row>
    <row r="55" spans="2:13" x14ac:dyDescent="0.3">
      <c r="B55" s="126">
        <v>0</v>
      </c>
      <c r="C55" s="116">
        <v>0</v>
      </c>
      <c r="D55" s="116">
        <v>0</v>
      </c>
      <c r="E55" s="126">
        <v>0</v>
      </c>
      <c r="F55" s="116">
        <v>0</v>
      </c>
      <c r="G55" s="127">
        <v>0</v>
      </c>
      <c r="H55" s="126">
        <v>0</v>
      </c>
      <c r="I55" s="116">
        <v>0</v>
      </c>
      <c r="J55" s="127">
        <v>0</v>
      </c>
      <c r="K55" s="116">
        <v>0</v>
      </c>
      <c r="L55" s="116">
        <v>0</v>
      </c>
      <c r="M55" s="127">
        <v>0</v>
      </c>
    </row>
    <row r="56" spans="2:13" x14ac:dyDescent="0.3">
      <c r="B56" s="126">
        <v>0</v>
      </c>
      <c r="C56" s="116">
        <v>0</v>
      </c>
      <c r="D56" s="116">
        <v>0</v>
      </c>
      <c r="E56" s="126">
        <v>0</v>
      </c>
      <c r="F56" s="116">
        <v>0</v>
      </c>
      <c r="G56" s="127">
        <v>0</v>
      </c>
      <c r="H56" s="126">
        <v>0</v>
      </c>
      <c r="I56" s="116">
        <v>0</v>
      </c>
      <c r="J56" s="127">
        <v>0</v>
      </c>
      <c r="K56" s="116">
        <v>0</v>
      </c>
      <c r="L56" s="116">
        <v>0</v>
      </c>
      <c r="M56" s="127">
        <v>0</v>
      </c>
    </row>
    <row r="57" spans="2:13" x14ac:dyDescent="0.3">
      <c r="B57" s="126">
        <v>0</v>
      </c>
      <c r="C57" s="116">
        <v>0</v>
      </c>
      <c r="D57" s="116">
        <v>0</v>
      </c>
      <c r="E57" s="126">
        <v>0</v>
      </c>
      <c r="F57" s="116">
        <v>0</v>
      </c>
      <c r="G57" s="127">
        <v>0</v>
      </c>
      <c r="H57" s="126">
        <v>0</v>
      </c>
      <c r="I57" s="116">
        <v>0</v>
      </c>
      <c r="J57" s="127">
        <v>0</v>
      </c>
      <c r="K57" s="116">
        <v>0</v>
      </c>
      <c r="L57" s="116">
        <v>0</v>
      </c>
      <c r="M57" s="127">
        <v>0</v>
      </c>
    </row>
    <row r="58" spans="2:13" x14ac:dyDescent="0.3">
      <c r="B58" s="126">
        <v>0</v>
      </c>
      <c r="C58" s="116">
        <v>0</v>
      </c>
      <c r="D58" s="116">
        <v>0</v>
      </c>
      <c r="E58" s="126">
        <v>0</v>
      </c>
      <c r="F58" s="116">
        <v>0</v>
      </c>
      <c r="G58" s="127">
        <v>0</v>
      </c>
      <c r="H58" s="126">
        <v>0</v>
      </c>
      <c r="I58" s="116">
        <v>0</v>
      </c>
      <c r="J58" s="127">
        <v>0</v>
      </c>
      <c r="K58" s="116">
        <v>0</v>
      </c>
      <c r="L58" s="116">
        <v>0</v>
      </c>
      <c r="M58" s="127">
        <v>0</v>
      </c>
    </row>
    <row r="59" spans="2:13" x14ac:dyDescent="0.3">
      <c r="B59" s="126">
        <v>0</v>
      </c>
      <c r="C59" s="116">
        <v>0</v>
      </c>
      <c r="D59" s="116">
        <v>0</v>
      </c>
      <c r="E59" s="126">
        <v>0</v>
      </c>
      <c r="F59" s="116">
        <v>0</v>
      </c>
      <c r="G59" s="127">
        <v>0</v>
      </c>
      <c r="H59" s="126">
        <v>0</v>
      </c>
      <c r="I59" s="116">
        <v>0</v>
      </c>
      <c r="J59" s="127">
        <v>0</v>
      </c>
      <c r="K59" s="116">
        <v>0</v>
      </c>
      <c r="L59" s="116">
        <v>0</v>
      </c>
      <c r="M59" s="127">
        <v>0</v>
      </c>
    </row>
    <row r="60" spans="2:13" x14ac:dyDescent="0.3">
      <c r="B60" s="126">
        <v>0</v>
      </c>
      <c r="C60" s="116">
        <v>0</v>
      </c>
      <c r="D60" s="116">
        <v>0</v>
      </c>
      <c r="E60" s="126">
        <v>0</v>
      </c>
      <c r="F60" s="116">
        <v>0</v>
      </c>
      <c r="G60" s="127">
        <v>0</v>
      </c>
      <c r="H60" s="126">
        <v>0</v>
      </c>
      <c r="I60" s="116">
        <v>0</v>
      </c>
      <c r="J60" s="127">
        <v>0</v>
      </c>
      <c r="K60" s="116">
        <v>0</v>
      </c>
      <c r="L60" s="116">
        <v>0</v>
      </c>
      <c r="M60" s="127">
        <v>0</v>
      </c>
    </row>
    <row r="61" spans="2:13" x14ac:dyDescent="0.3">
      <c r="B61" s="126">
        <v>0</v>
      </c>
      <c r="C61" s="116">
        <v>0</v>
      </c>
      <c r="D61" s="116">
        <v>0</v>
      </c>
      <c r="E61" s="126">
        <v>0</v>
      </c>
      <c r="F61" s="116">
        <v>0</v>
      </c>
      <c r="G61" s="127">
        <v>0</v>
      </c>
      <c r="H61" s="126">
        <v>0</v>
      </c>
      <c r="I61" s="116">
        <v>0</v>
      </c>
      <c r="J61" s="127">
        <v>0</v>
      </c>
      <c r="K61" s="116">
        <v>0</v>
      </c>
      <c r="L61" s="116">
        <v>0</v>
      </c>
      <c r="M61" s="127">
        <v>0</v>
      </c>
    </row>
    <row r="62" spans="2:13" x14ac:dyDescent="0.3">
      <c r="B62" s="126">
        <v>0</v>
      </c>
      <c r="C62" s="116">
        <v>0</v>
      </c>
      <c r="D62" s="116">
        <v>0</v>
      </c>
      <c r="E62" s="126">
        <v>0</v>
      </c>
      <c r="F62" s="116">
        <v>0</v>
      </c>
      <c r="G62" s="127">
        <v>0</v>
      </c>
      <c r="H62" s="126">
        <v>0</v>
      </c>
      <c r="I62" s="116">
        <v>0</v>
      </c>
      <c r="J62" s="127">
        <v>0</v>
      </c>
      <c r="K62" s="116">
        <v>0</v>
      </c>
      <c r="L62" s="116">
        <v>0</v>
      </c>
      <c r="M62" s="127">
        <v>0</v>
      </c>
    </row>
    <row r="63" spans="2:13" x14ac:dyDescent="0.3">
      <c r="B63" s="126">
        <v>0</v>
      </c>
      <c r="C63" s="116">
        <v>0</v>
      </c>
      <c r="D63" s="116">
        <v>0</v>
      </c>
      <c r="E63" s="126">
        <v>0</v>
      </c>
      <c r="F63" s="116">
        <v>0</v>
      </c>
      <c r="G63" s="127">
        <v>0</v>
      </c>
      <c r="H63" s="126">
        <v>0</v>
      </c>
      <c r="I63" s="116">
        <v>0</v>
      </c>
      <c r="J63" s="127">
        <v>0</v>
      </c>
      <c r="K63" s="116">
        <v>0</v>
      </c>
      <c r="L63" s="116">
        <v>0</v>
      </c>
      <c r="M63" s="127">
        <v>0</v>
      </c>
    </row>
    <row r="64" spans="2:13" x14ac:dyDescent="0.3">
      <c r="B64" s="126">
        <v>0</v>
      </c>
      <c r="C64" s="116">
        <v>0</v>
      </c>
      <c r="D64" s="116">
        <v>0</v>
      </c>
      <c r="E64" s="126">
        <v>0</v>
      </c>
      <c r="F64" s="116">
        <v>0</v>
      </c>
      <c r="G64" s="127">
        <v>0</v>
      </c>
      <c r="H64" s="126">
        <v>0</v>
      </c>
      <c r="I64" s="116">
        <v>0</v>
      </c>
      <c r="J64" s="127">
        <v>0</v>
      </c>
      <c r="K64" s="116">
        <v>0</v>
      </c>
      <c r="L64" s="116">
        <v>0</v>
      </c>
      <c r="M64" s="127">
        <v>0</v>
      </c>
    </row>
    <row r="65" spans="2:13" x14ac:dyDescent="0.3">
      <c r="B65" s="126">
        <v>0</v>
      </c>
      <c r="C65" s="116">
        <v>0</v>
      </c>
      <c r="D65" s="116">
        <v>0</v>
      </c>
      <c r="E65" s="126">
        <v>0</v>
      </c>
      <c r="F65" s="116">
        <v>0</v>
      </c>
      <c r="G65" s="127">
        <v>0</v>
      </c>
      <c r="H65" s="126">
        <v>0</v>
      </c>
      <c r="I65" s="116">
        <v>0</v>
      </c>
      <c r="J65" s="127">
        <v>0</v>
      </c>
      <c r="K65" s="116">
        <v>0</v>
      </c>
      <c r="L65" s="116">
        <v>0</v>
      </c>
      <c r="M65" s="127">
        <v>0</v>
      </c>
    </row>
    <row r="66" spans="2:13" x14ac:dyDescent="0.3">
      <c r="B66" s="126">
        <v>0</v>
      </c>
      <c r="C66" s="116">
        <v>0</v>
      </c>
      <c r="D66" s="116">
        <v>0</v>
      </c>
      <c r="E66" s="126">
        <v>0</v>
      </c>
      <c r="F66" s="116">
        <v>0</v>
      </c>
      <c r="G66" s="127">
        <v>0</v>
      </c>
      <c r="H66" s="126">
        <v>0</v>
      </c>
      <c r="I66" s="116">
        <v>0</v>
      </c>
      <c r="J66" s="127">
        <v>0</v>
      </c>
      <c r="K66" s="116">
        <v>0</v>
      </c>
      <c r="L66" s="116">
        <v>0</v>
      </c>
      <c r="M66" s="127">
        <v>0</v>
      </c>
    </row>
    <row r="67" spans="2:13" x14ac:dyDescent="0.3">
      <c r="B67" s="126">
        <v>0</v>
      </c>
      <c r="C67" s="116">
        <v>0</v>
      </c>
      <c r="D67" s="116">
        <v>0</v>
      </c>
      <c r="E67" s="126">
        <v>0</v>
      </c>
      <c r="F67" s="116">
        <v>0</v>
      </c>
      <c r="G67" s="127">
        <v>0</v>
      </c>
      <c r="H67" s="126">
        <v>0</v>
      </c>
      <c r="I67" s="116">
        <v>0</v>
      </c>
      <c r="J67" s="127">
        <v>0</v>
      </c>
      <c r="K67" s="116">
        <v>0</v>
      </c>
      <c r="L67" s="116">
        <v>0</v>
      </c>
      <c r="M67" s="127">
        <v>0</v>
      </c>
    </row>
    <row r="68" spans="2:13" x14ac:dyDescent="0.3">
      <c r="B68" s="126">
        <v>0</v>
      </c>
      <c r="C68" s="116">
        <v>0</v>
      </c>
      <c r="D68" s="116">
        <v>0</v>
      </c>
      <c r="E68" s="126">
        <v>0</v>
      </c>
      <c r="F68" s="116">
        <v>0</v>
      </c>
      <c r="G68" s="127">
        <v>0</v>
      </c>
      <c r="H68" s="126">
        <v>0</v>
      </c>
      <c r="I68" s="116">
        <v>0</v>
      </c>
      <c r="J68" s="127">
        <v>0</v>
      </c>
      <c r="K68" s="116">
        <v>0</v>
      </c>
      <c r="L68" s="116">
        <v>0</v>
      </c>
      <c r="M68" s="127">
        <v>0</v>
      </c>
    </row>
    <row r="69" spans="2:13" x14ac:dyDescent="0.3">
      <c r="B69" s="126">
        <v>0</v>
      </c>
      <c r="C69" s="116">
        <v>0</v>
      </c>
      <c r="D69" s="116">
        <v>0</v>
      </c>
      <c r="E69" s="126">
        <v>0</v>
      </c>
      <c r="F69" s="116">
        <v>0</v>
      </c>
      <c r="G69" s="127">
        <v>0</v>
      </c>
      <c r="H69" s="126">
        <v>0</v>
      </c>
      <c r="I69" s="116">
        <v>0</v>
      </c>
      <c r="J69" s="127">
        <v>0</v>
      </c>
      <c r="K69" s="116">
        <v>0</v>
      </c>
      <c r="L69" s="116">
        <v>0</v>
      </c>
      <c r="M69" s="127">
        <v>0</v>
      </c>
    </row>
    <row r="70" spans="2:13" x14ac:dyDescent="0.3">
      <c r="B70" s="126">
        <v>0</v>
      </c>
      <c r="C70" s="116">
        <v>0</v>
      </c>
      <c r="D70" s="116">
        <v>0</v>
      </c>
      <c r="E70" s="126">
        <v>0</v>
      </c>
      <c r="F70" s="116">
        <v>0</v>
      </c>
      <c r="G70" s="127">
        <v>0</v>
      </c>
      <c r="H70" s="126">
        <v>0</v>
      </c>
      <c r="I70" s="116">
        <v>0</v>
      </c>
      <c r="J70" s="127">
        <v>0</v>
      </c>
      <c r="K70" s="116">
        <v>0</v>
      </c>
      <c r="L70" s="116">
        <v>0</v>
      </c>
      <c r="M70" s="127">
        <v>0</v>
      </c>
    </row>
    <row r="71" spans="2:13" x14ac:dyDescent="0.3">
      <c r="B71" s="126">
        <v>0</v>
      </c>
      <c r="C71" s="116">
        <v>0</v>
      </c>
      <c r="D71" s="116">
        <v>0</v>
      </c>
      <c r="E71" s="126">
        <v>0</v>
      </c>
      <c r="F71" s="116">
        <v>0</v>
      </c>
      <c r="G71" s="127">
        <v>0</v>
      </c>
      <c r="H71" s="126">
        <v>0</v>
      </c>
      <c r="I71" s="116">
        <v>0</v>
      </c>
      <c r="J71" s="127">
        <v>0</v>
      </c>
      <c r="K71" s="116">
        <v>0</v>
      </c>
      <c r="L71" s="116">
        <v>0</v>
      </c>
      <c r="M71" s="127">
        <v>0</v>
      </c>
    </row>
    <row r="72" spans="2:13" x14ac:dyDescent="0.3">
      <c r="B72" s="128">
        <v>0</v>
      </c>
      <c r="C72" s="129">
        <v>0</v>
      </c>
      <c r="D72" s="129">
        <v>0</v>
      </c>
      <c r="E72" s="128">
        <v>0</v>
      </c>
      <c r="F72" s="129">
        <v>0</v>
      </c>
      <c r="G72" s="130">
        <v>0</v>
      </c>
      <c r="H72" s="128">
        <v>0</v>
      </c>
      <c r="I72" s="129">
        <v>0</v>
      </c>
      <c r="J72" s="130">
        <v>0</v>
      </c>
      <c r="K72" s="129">
        <v>0</v>
      </c>
      <c r="L72" s="129">
        <v>0</v>
      </c>
      <c r="M72" s="130">
        <v>0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CE598-2377-434E-9933-F18304F59867}">
  <dimension ref="A1:C8"/>
  <sheetViews>
    <sheetView workbookViewId="0">
      <selection activeCell="H17" sqref="H17"/>
    </sheetView>
  </sheetViews>
  <sheetFormatPr defaultRowHeight="14.4" x14ac:dyDescent="0.3"/>
  <cols>
    <col min="2" max="2" width="21.77734375" customWidth="1"/>
  </cols>
  <sheetData>
    <row r="1" spans="1:3" ht="19.2" x14ac:dyDescent="0.3">
      <c r="A1" s="46" t="s">
        <v>117</v>
      </c>
    </row>
    <row r="3" spans="1:3" ht="16.2" x14ac:dyDescent="0.3">
      <c r="B3" s="148" t="s">
        <v>119</v>
      </c>
      <c r="C3" s="149" t="s">
        <v>118</v>
      </c>
    </row>
    <row r="4" spans="1:3" x14ac:dyDescent="0.3">
      <c r="B4" s="142">
        <v>120</v>
      </c>
      <c r="C4" s="143">
        <v>213.8</v>
      </c>
    </row>
    <row r="5" spans="1:3" x14ac:dyDescent="0.3">
      <c r="B5" s="144">
        <v>60</v>
      </c>
      <c r="C5" s="145">
        <v>78.7</v>
      </c>
    </row>
    <row r="6" spans="1:3" x14ac:dyDescent="0.3">
      <c r="B6" s="144">
        <v>30</v>
      </c>
      <c r="C6" s="145">
        <v>34.700000000000003</v>
      </c>
    </row>
    <row r="7" spans="1:3" x14ac:dyDescent="0.3">
      <c r="B7" s="144">
        <v>15</v>
      </c>
      <c r="C7" s="145">
        <v>17.899999999999999</v>
      </c>
    </row>
    <row r="8" spans="1:3" x14ac:dyDescent="0.3">
      <c r="B8" s="146">
        <v>0</v>
      </c>
      <c r="C8" s="147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DE1C5-FC71-4395-89BB-A6E5A23BFB50}">
  <dimension ref="A1:D6"/>
  <sheetViews>
    <sheetView workbookViewId="0"/>
  </sheetViews>
  <sheetFormatPr defaultRowHeight="14.4" x14ac:dyDescent="0.3"/>
  <cols>
    <col min="2" max="2" width="9.88671875" bestFit="1" customWidth="1"/>
    <col min="3" max="3" width="29.77734375" bestFit="1" customWidth="1"/>
    <col min="4" max="4" width="27.77734375" bestFit="1" customWidth="1"/>
  </cols>
  <sheetData>
    <row r="1" spans="1:4" ht="19.2" x14ac:dyDescent="0.3">
      <c r="A1" s="46" t="s">
        <v>120</v>
      </c>
    </row>
    <row r="3" spans="1:4" x14ac:dyDescent="0.3">
      <c r="B3" s="92" t="s">
        <v>123</v>
      </c>
      <c r="C3" s="34" t="s">
        <v>121</v>
      </c>
      <c r="D3" s="22" t="s">
        <v>122</v>
      </c>
    </row>
    <row r="4" spans="1:4" x14ac:dyDescent="0.3">
      <c r="B4" s="6">
        <v>20</v>
      </c>
      <c r="C4" s="7">
        <v>8.1999999999999993</v>
      </c>
      <c r="D4" s="17">
        <v>9</v>
      </c>
    </row>
    <row r="5" spans="1:4" x14ac:dyDescent="0.3">
      <c r="B5" s="6">
        <v>35</v>
      </c>
      <c r="C5" s="7">
        <v>16</v>
      </c>
      <c r="D5" s="17">
        <v>21</v>
      </c>
    </row>
    <row r="6" spans="1:4" x14ac:dyDescent="0.3">
      <c r="B6" s="8">
        <v>50</v>
      </c>
      <c r="C6" s="9">
        <v>23</v>
      </c>
      <c r="D6" s="19">
        <v>2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EED0-34C9-4A00-913B-5DD96A5A618E}">
  <dimension ref="A3:E13"/>
  <sheetViews>
    <sheetView workbookViewId="0">
      <selection activeCell="B3" sqref="B3:E3"/>
    </sheetView>
  </sheetViews>
  <sheetFormatPr defaultRowHeight="14.4" x14ac:dyDescent="0.3"/>
  <cols>
    <col min="1" max="1" width="15.109375" customWidth="1"/>
    <col min="3" max="3" width="19.109375" bestFit="1" customWidth="1"/>
    <col min="4" max="4" width="40.5546875" bestFit="1" customWidth="1"/>
    <col min="5" max="5" width="20.44140625" bestFit="1" customWidth="1"/>
  </cols>
  <sheetData>
    <row r="3" spans="1:5" x14ac:dyDescent="0.3">
      <c r="A3" s="1" t="s">
        <v>127</v>
      </c>
      <c r="B3" s="60" t="s">
        <v>51</v>
      </c>
      <c r="C3" s="61" t="s">
        <v>124</v>
      </c>
      <c r="D3" s="61" t="s">
        <v>125</v>
      </c>
      <c r="E3" s="62" t="s">
        <v>126</v>
      </c>
    </row>
    <row r="4" spans="1:5" x14ac:dyDescent="0.3">
      <c r="B4" s="117">
        <v>51</v>
      </c>
      <c r="C4" s="5">
        <v>70.7</v>
      </c>
      <c r="D4" s="5">
        <v>62.5</v>
      </c>
      <c r="E4" s="118">
        <v>83</v>
      </c>
    </row>
    <row r="5" spans="1:5" x14ac:dyDescent="0.3">
      <c r="B5" s="117">
        <v>47.5</v>
      </c>
      <c r="C5" s="5">
        <v>78.2</v>
      </c>
      <c r="D5" s="5">
        <v>74.2</v>
      </c>
      <c r="E5" s="118">
        <v>82.5</v>
      </c>
    </row>
    <row r="6" spans="1:5" x14ac:dyDescent="0.3">
      <c r="B6" s="117">
        <v>28.4</v>
      </c>
      <c r="C6" s="5">
        <v>79</v>
      </c>
      <c r="D6" s="5">
        <v>50</v>
      </c>
      <c r="E6" s="118">
        <v>82.7</v>
      </c>
    </row>
    <row r="7" spans="1:5" x14ac:dyDescent="0.3">
      <c r="B7" s="119">
        <v>38.799999999999997</v>
      </c>
      <c r="C7" s="132"/>
      <c r="D7" s="132">
        <v>73.099999999999994</v>
      </c>
      <c r="E7" s="120"/>
    </row>
    <row r="9" spans="1:5" x14ac:dyDescent="0.3">
      <c r="A9" s="1" t="s">
        <v>128</v>
      </c>
      <c r="B9" s="60" t="s">
        <v>51</v>
      </c>
      <c r="C9" s="61" t="s">
        <v>124</v>
      </c>
      <c r="D9" s="61" t="s">
        <v>125</v>
      </c>
      <c r="E9" s="62" t="s">
        <v>126</v>
      </c>
    </row>
    <row r="10" spans="1:5" x14ac:dyDescent="0.3">
      <c r="B10" s="117">
        <v>25.5</v>
      </c>
      <c r="C10" s="5">
        <v>16.8</v>
      </c>
      <c r="D10" s="5">
        <v>16.899999999999999</v>
      </c>
      <c r="E10" s="118">
        <v>8.34</v>
      </c>
    </row>
    <row r="11" spans="1:5" x14ac:dyDescent="0.3">
      <c r="B11" s="117">
        <v>33.6</v>
      </c>
      <c r="C11" s="5">
        <v>10.8</v>
      </c>
      <c r="D11" s="5">
        <v>14.6</v>
      </c>
      <c r="E11" s="118">
        <v>10.3</v>
      </c>
    </row>
    <row r="12" spans="1:5" x14ac:dyDescent="0.3">
      <c r="B12" s="117">
        <v>33.9</v>
      </c>
      <c r="C12" s="5">
        <v>12.4</v>
      </c>
      <c r="D12" s="5">
        <v>22.1</v>
      </c>
      <c r="E12" s="118">
        <v>8.58</v>
      </c>
    </row>
    <row r="13" spans="1:5" x14ac:dyDescent="0.3">
      <c r="B13" s="119">
        <v>38.799999999999997</v>
      </c>
      <c r="C13" s="132"/>
      <c r="D13" s="132">
        <v>10.1</v>
      </c>
      <c r="E13" s="120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DE0D8-51B9-4E20-A023-DC7C5ECF3158}">
  <dimension ref="A1:E14"/>
  <sheetViews>
    <sheetView workbookViewId="0">
      <selection activeCell="A3" sqref="A3"/>
    </sheetView>
  </sheetViews>
  <sheetFormatPr defaultRowHeight="14.4" x14ac:dyDescent="0.3"/>
  <cols>
    <col min="1" max="1" width="31.33203125" bestFit="1" customWidth="1"/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29</v>
      </c>
    </row>
    <row r="3" spans="1:5" x14ac:dyDescent="0.3">
      <c r="A3" t="s">
        <v>130</v>
      </c>
    </row>
    <row r="4" spans="1:5" x14ac:dyDescent="0.3">
      <c r="A4" t="s">
        <v>132</v>
      </c>
      <c r="B4" s="60" t="s">
        <v>51</v>
      </c>
      <c r="C4" s="61" t="s">
        <v>124</v>
      </c>
      <c r="D4" s="61" t="s">
        <v>125</v>
      </c>
      <c r="E4" s="62" t="s">
        <v>126</v>
      </c>
    </row>
    <row r="5" spans="1:5" x14ac:dyDescent="0.3">
      <c r="B5" s="117">
        <v>73.900000000000006</v>
      </c>
      <c r="C5" s="5">
        <v>90.8</v>
      </c>
      <c r="D5" s="5">
        <v>73.599999999999994</v>
      </c>
      <c r="E5" s="118">
        <v>97.8</v>
      </c>
    </row>
    <row r="6" spans="1:5" x14ac:dyDescent="0.3">
      <c r="B6" s="117">
        <v>84</v>
      </c>
      <c r="C6" s="5">
        <v>95.8</v>
      </c>
      <c r="D6" s="5">
        <v>90.9</v>
      </c>
      <c r="E6" s="118">
        <v>97.7</v>
      </c>
    </row>
    <row r="7" spans="1:5" x14ac:dyDescent="0.3">
      <c r="B7" s="117">
        <v>42.5</v>
      </c>
      <c r="C7" s="5">
        <v>88.3</v>
      </c>
      <c r="D7" s="5">
        <v>68.900000000000006</v>
      </c>
      <c r="E7" s="118">
        <v>97.9</v>
      </c>
    </row>
    <row r="8" spans="1:5" x14ac:dyDescent="0.3">
      <c r="B8" s="119">
        <v>75.8</v>
      </c>
      <c r="C8" s="132"/>
      <c r="D8" s="132">
        <v>86.9</v>
      </c>
      <c r="E8" s="120"/>
    </row>
    <row r="10" spans="1:5" x14ac:dyDescent="0.3">
      <c r="A10" t="s">
        <v>131</v>
      </c>
      <c r="B10" s="60" t="s">
        <v>51</v>
      </c>
      <c r="C10" s="61" t="s">
        <v>124</v>
      </c>
      <c r="D10" s="61" t="s">
        <v>125</v>
      </c>
      <c r="E10" s="62" t="s">
        <v>126</v>
      </c>
    </row>
    <row r="11" spans="1:5" x14ac:dyDescent="0.3">
      <c r="A11" t="s">
        <v>133</v>
      </c>
      <c r="B11" s="117">
        <v>82.1</v>
      </c>
      <c r="C11" s="5">
        <v>91.8</v>
      </c>
      <c r="D11" s="5">
        <v>68.2</v>
      </c>
      <c r="E11" s="118">
        <v>94.5</v>
      </c>
    </row>
    <row r="12" spans="1:5" x14ac:dyDescent="0.3">
      <c r="B12" s="117">
        <v>84.5</v>
      </c>
      <c r="C12" s="5">
        <v>89.1</v>
      </c>
      <c r="D12" s="5">
        <v>86.8</v>
      </c>
      <c r="E12" s="118">
        <v>95.3</v>
      </c>
    </row>
    <row r="13" spans="1:5" x14ac:dyDescent="0.3">
      <c r="B13" s="117">
        <v>70</v>
      </c>
      <c r="C13" s="5">
        <v>72.8</v>
      </c>
      <c r="D13" s="5">
        <v>85.2</v>
      </c>
      <c r="E13" s="118">
        <v>93.2</v>
      </c>
    </row>
    <row r="14" spans="1:5" x14ac:dyDescent="0.3">
      <c r="B14" s="119">
        <v>81.099999999999994</v>
      </c>
      <c r="C14" s="48"/>
      <c r="D14" s="132">
        <v>77.400000000000006</v>
      </c>
      <c r="E14" s="49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79030-A884-4ED4-8054-EF294997DC65}">
  <dimension ref="A1:E8"/>
  <sheetViews>
    <sheetView workbookViewId="0">
      <selection activeCell="A4" sqref="A4:E4"/>
    </sheetView>
  </sheetViews>
  <sheetFormatPr defaultRowHeight="14.4" x14ac:dyDescent="0.3"/>
  <cols>
    <col min="1" max="1" width="24.33203125" customWidth="1"/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34</v>
      </c>
    </row>
    <row r="4" spans="1:5" x14ac:dyDescent="0.3">
      <c r="A4" s="116" t="s">
        <v>135</v>
      </c>
      <c r="B4" s="60" t="s">
        <v>51</v>
      </c>
      <c r="C4" s="61" t="s">
        <v>124</v>
      </c>
      <c r="D4" s="61" t="s">
        <v>125</v>
      </c>
      <c r="E4" s="62" t="s">
        <v>126</v>
      </c>
    </row>
    <row r="5" spans="1:5" x14ac:dyDescent="0.3">
      <c r="B5" s="117">
        <v>5.98</v>
      </c>
      <c r="C5" s="5">
        <v>1.75</v>
      </c>
      <c r="D5" s="5">
        <v>1.94</v>
      </c>
      <c r="E5" s="118">
        <v>4.09</v>
      </c>
    </row>
    <row r="6" spans="1:5" x14ac:dyDescent="0.3">
      <c r="B6" s="117">
        <v>5.37</v>
      </c>
      <c r="C6" s="5">
        <v>2.74</v>
      </c>
      <c r="D6" s="5">
        <v>2.17</v>
      </c>
      <c r="E6" s="118">
        <v>6.33</v>
      </c>
    </row>
    <row r="7" spans="1:5" x14ac:dyDescent="0.3">
      <c r="B7" s="117">
        <v>4.87</v>
      </c>
      <c r="C7" s="5">
        <v>1.82</v>
      </c>
      <c r="D7" s="5">
        <v>2.4300000000000002</v>
      </c>
      <c r="E7" s="118">
        <v>6.21</v>
      </c>
    </row>
    <row r="8" spans="1:5" x14ac:dyDescent="0.3">
      <c r="B8" s="119">
        <v>2.8</v>
      </c>
      <c r="C8" s="132"/>
      <c r="D8" s="132">
        <v>1.58</v>
      </c>
      <c r="E8" s="120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066CE-1921-445A-A81D-9FB756BF06CC}">
  <dimension ref="A1:E22"/>
  <sheetViews>
    <sheetView workbookViewId="0">
      <selection activeCell="A3" sqref="A3:E4"/>
    </sheetView>
  </sheetViews>
  <sheetFormatPr defaultRowHeight="14.4" x14ac:dyDescent="0.3"/>
  <cols>
    <col min="1" max="1" width="31.33203125" bestFit="1" customWidth="1"/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36</v>
      </c>
    </row>
    <row r="2" spans="1:5" ht="19.2" x14ac:dyDescent="0.3">
      <c r="A2" s="46"/>
    </row>
    <row r="3" spans="1:5" x14ac:dyDescent="0.3">
      <c r="A3" t="s">
        <v>137</v>
      </c>
    </row>
    <row r="4" spans="1:5" x14ac:dyDescent="0.3">
      <c r="A4" s="116" t="s">
        <v>127</v>
      </c>
      <c r="B4" s="60" t="s">
        <v>51</v>
      </c>
      <c r="C4" s="61" t="s">
        <v>124</v>
      </c>
      <c r="D4" s="61" t="s">
        <v>125</v>
      </c>
      <c r="E4" s="62" t="s">
        <v>126</v>
      </c>
    </row>
    <row r="5" spans="1:5" x14ac:dyDescent="0.3">
      <c r="B5" s="117">
        <v>56.4</v>
      </c>
      <c r="C5" s="5">
        <v>42</v>
      </c>
      <c r="D5" s="5">
        <v>45</v>
      </c>
      <c r="E5" s="118">
        <v>43.3</v>
      </c>
    </row>
    <row r="6" spans="1:5" x14ac:dyDescent="0.3">
      <c r="B6" s="117">
        <v>49.5</v>
      </c>
      <c r="C6" s="5">
        <v>42.2</v>
      </c>
      <c r="D6" s="5">
        <v>45.7</v>
      </c>
      <c r="E6" s="118">
        <v>47.3</v>
      </c>
    </row>
    <row r="7" spans="1:5" x14ac:dyDescent="0.3">
      <c r="B7" s="117">
        <v>48</v>
      </c>
      <c r="C7" s="5">
        <v>44.6</v>
      </c>
      <c r="D7" s="5">
        <v>42.3</v>
      </c>
      <c r="E7" s="118">
        <v>48.4</v>
      </c>
    </row>
    <row r="8" spans="1:5" x14ac:dyDescent="0.3">
      <c r="B8" s="119">
        <v>49.6</v>
      </c>
      <c r="C8" s="132"/>
      <c r="D8" s="132">
        <v>48.1</v>
      </c>
      <c r="E8" s="120"/>
    </row>
    <row r="9" spans="1:5" x14ac:dyDescent="0.3">
      <c r="B9" s="41"/>
      <c r="C9" s="41"/>
      <c r="D9" s="41"/>
      <c r="E9" s="41"/>
    </row>
    <row r="10" spans="1:5" x14ac:dyDescent="0.3">
      <c r="A10" t="s">
        <v>138</v>
      </c>
      <c r="B10" s="41"/>
      <c r="C10" s="41"/>
      <c r="D10" s="41"/>
      <c r="E10" s="41"/>
    </row>
    <row r="11" spans="1:5" x14ac:dyDescent="0.3">
      <c r="A11" s="116" t="s">
        <v>139</v>
      </c>
      <c r="B11" s="60" t="s">
        <v>51</v>
      </c>
      <c r="C11" s="61" t="s">
        <v>124</v>
      </c>
      <c r="D11" s="61" t="s">
        <v>125</v>
      </c>
      <c r="E11" s="62" t="s">
        <v>126</v>
      </c>
    </row>
    <row r="12" spans="1:5" x14ac:dyDescent="0.3">
      <c r="B12" s="117">
        <v>1.92</v>
      </c>
      <c r="C12" s="5">
        <v>24</v>
      </c>
      <c r="D12" s="5">
        <v>7.58</v>
      </c>
      <c r="E12" s="118">
        <v>15.3</v>
      </c>
    </row>
    <row r="13" spans="1:5" x14ac:dyDescent="0.3">
      <c r="B13" s="117">
        <v>1.43</v>
      </c>
      <c r="C13" s="5">
        <v>18.100000000000001</v>
      </c>
      <c r="D13" s="5">
        <v>10.1</v>
      </c>
      <c r="E13" s="118">
        <v>20.399999999999999</v>
      </c>
    </row>
    <row r="14" spans="1:5" x14ac:dyDescent="0.3">
      <c r="B14" s="117">
        <v>0.92</v>
      </c>
      <c r="C14" s="5">
        <v>14.9</v>
      </c>
      <c r="D14" s="5">
        <v>7.11</v>
      </c>
      <c r="E14" s="118">
        <v>12.5</v>
      </c>
    </row>
    <row r="15" spans="1:5" x14ac:dyDescent="0.3">
      <c r="B15" s="119">
        <v>0.84</v>
      </c>
      <c r="C15" s="48"/>
      <c r="D15" s="132">
        <v>18.899999999999999</v>
      </c>
      <c r="E15" s="49"/>
    </row>
    <row r="16" spans="1:5" x14ac:dyDescent="0.3">
      <c r="B16" s="41"/>
      <c r="C16" s="41"/>
      <c r="D16" s="41"/>
      <c r="E16" s="41"/>
    </row>
    <row r="17" spans="1:5" x14ac:dyDescent="0.3">
      <c r="A17" t="s">
        <v>138</v>
      </c>
      <c r="B17" s="41"/>
      <c r="C17" s="41"/>
      <c r="D17" s="41"/>
      <c r="E17" s="41"/>
    </row>
    <row r="18" spans="1:5" x14ac:dyDescent="0.3">
      <c r="A18" s="116" t="s">
        <v>140</v>
      </c>
      <c r="B18" s="60" t="s">
        <v>51</v>
      </c>
      <c r="C18" s="61" t="s">
        <v>124</v>
      </c>
      <c r="D18" s="61" t="s">
        <v>125</v>
      </c>
      <c r="E18" s="62" t="s">
        <v>126</v>
      </c>
    </row>
    <row r="19" spans="1:5" x14ac:dyDescent="0.3">
      <c r="B19" s="117">
        <v>4.3499999999999996</v>
      </c>
      <c r="C19" s="5">
        <v>24</v>
      </c>
      <c r="D19" s="5">
        <v>23.1</v>
      </c>
      <c r="E19" s="118">
        <v>20.3</v>
      </c>
    </row>
    <row r="20" spans="1:5" x14ac:dyDescent="0.3">
      <c r="B20" s="117">
        <v>8.4499999999999993</v>
      </c>
      <c r="C20" s="5">
        <v>13.9</v>
      </c>
      <c r="D20" s="5">
        <v>25</v>
      </c>
      <c r="E20" s="118">
        <v>24.1</v>
      </c>
    </row>
    <row r="21" spans="1:5" x14ac:dyDescent="0.3">
      <c r="B21" s="117">
        <v>5.53</v>
      </c>
      <c r="C21" s="5">
        <v>24.9</v>
      </c>
      <c r="D21" s="5">
        <v>27.1</v>
      </c>
      <c r="E21" s="118">
        <v>17.7</v>
      </c>
    </row>
    <row r="22" spans="1:5" x14ac:dyDescent="0.3">
      <c r="B22" s="119">
        <v>4.75</v>
      </c>
      <c r="C22" s="132"/>
      <c r="D22" s="132">
        <v>20</v>
      </c>
      <c r="E22" s="49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EB76C-6C55-4998-9087-1B6F9831AD4F}">
  <dimension ref="A1:E29"/>
  <sheetViews>
    <sheetView workbookViewId="0">
      <selection activeCell="B4" sqref="B4:E4"/>
    </sheetView>
  </sheetViews>
  <sheetFormatPr defaultRowHeight="14.4" x14ac:dyDescent="0.3"/>
  <cols>
    <col min="1" max="1" width="34.88671875" customWidth="1"/>
    <col min="2" max="2" width="9.88671875" bestFit="1" customWidth="1"/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41</v>
      </c>
    </row>
    <row r="3" spans="1:5" x14ac:dyDescent="0.3">
      <c r="A3" t="s">
        <v>142</v>
      </c>
    </row>
    <row r="4" spans="1:5" ht="16.2" x14ac:dyDescent="0.3">
      <c r="A4" s="116" t="s">
        <v>143</v>
      </c>
      <c r="B4" s="60" t="s">
        <v>51</v>
      </c>
      <c r="C4" s="61" t="s">
        <v>124</v>
      </c>
      <c r="D4" s="61" t="s">
        <v>125</v>
      </c>
      <c r="E4" s="62" t="s">
        <v>126</v>
      </c>
    </row>
    <row r="5" spans="1:5" x14ac:dyDescent="0.3">
      <c r="B5" s="117">
        <v>10.3</v>
      </c>
      <c r="C5" s="5">
        <v>10.1</v>
      </c>
      <c r="D5" s="5">
        <v>26.1</v>
      </c>
      <c r="E5" s="118">
        <v>3.3</v>
      </c>
    </row>
    <row r="6" spans="1:5" x14ac:dyDescent="0.3">
      <c r="B6" s="117">
        <v>5.28</v>
      </c>
      <c r="C6" s="5">
        <v>22.5</v>
      </c>
      <c r="D6" s="5">
        <v>15.6</v>
      </c>
      <c r="E6" s="118">
        <v>3.23</v>
      </c>
    </row>
    <row r="7" spans="1:5" x14ac:dyDescent="0.3">
      <c r="B7" s="117">
        <v>2.52</v>
      </c>
      <c r="C7" s="5">
        <v>15.8</v>
      </c>
      <c r="D7" s="5">
        <v>21.3</v>
      </c>
      <c r="E7" s="118">
        <v>5.29</v>
      </c>
    </row>
    <row r="8" spans="1:5" x14ac:dyDescent="0.3">
      <c r="B8" s="119">
        <v>1.83</v>
      </c>
      <c r="C8" s="64"/>
      <c r="D8" s="132">
        <v>12.1</v>
      </c>
      <c r="E8" s="65"/>
    </row>
    <row r="10" spans="1:5" x14ac:dyDescent="0.3">
      <c r="A10" t="s">
        <v>142</v>
      </c>
    </row>
    <row r="11" spans="1:5" ht="16.2" x14ac:dyDescent="0.3">
      <c r="A11" s="116" t="s">
        <v>144</v>
      </c>
      <c r="B11" s="60" t="s">
        <v>51</v>
      </c>
      <c r="C11" s="61" t="s">
        <v>124</v>
      </c>
      <c r="D11" s="61" t="s">
        <v>125</v>
      </c>
      <c r="E11" s="62" t="s">
        <v>126</v>
      </c>
    </row>
    <row r="12" spans="1:5" x14ac:dyDescent="0.3">
      <c r="B12" s="117">
        <v>1258.24</v>
      </c>
      <c r="C12" s="5">
        <v>62685</v>
      </c>
      <c r="D12" s="5">
        <v>33028.800000000003</v>
      </c>
      <c r="E12" s="118">
        <v>18747.84</v>
      </c>
    </row>
    <row r="13" spans="1:5" x14ac:dyDescent="0.3">
      <c r="B13" s="117">
        <v>2398.2199999999998</v>
      </c>
      <c r="C13" s="5">
        <v>194438.39999999999</v>
      </c>
      <c r="D13" s="5">
        <v>37506</v>
      </c>
      <c r="E13" s="118">
        <v>10564.4</v>
      </c>
    </row>
    <row r="14" spans="1:5" x14ac:dyDescent="0.3">
      <c r="B14" s="117">
        <v>645.40800000000002</v>
      </c>
      <c r="C14" s="5">
        <v>56601</v>
      </c>
      <c r="D14" s="5">
        <v>35781.199999999997</v>
      </c>
      <c r="E14" s="118">
        <v>8901</v>
      </c>
    </row>
    <row r="15" spans="1:5" x14ac:dyDescent="0.3">
      <c r="B15" s="119">
        <v>260.32830000000001</v>
      </c>
      <c r="C15" s="64"/>
      <c r="D15" s="132">
        <v>150433.79999999999</v>
      </c>
      <c r="E15" s="65"/>
    </row>
    <row r="17" spans="1:5" x14ac:dyDescent="0.3">
      <c r="A17" t="s">
        <v>145</v>
      </c>
    </row>
    <row r="18" spans="1:5" x14ac:dyDescent="0.3">
      <c r="A18" s="116" t="s">
        <v>146</v>
      </c>
      <c r="B18" s="60" t="s">
        <v>51</v>
      </c>
      <c r="C18" s="61" t="s">
        <v>124</v>
      </c>
      <c r="D18" s="61" t="s">
        <v>125</v>
      </c>
      <c r="E18" s="62" t="s">
        <v>126</v>
      </c>
    </row>
    <row r="19" spans="1:5" x14ac:dyDescent="0.3">
      <c r="B19" s="117">
        <v>17.2</v>
      </c>
      <c r="C19" s="5">
        <v>48</v>
      </c>
      <c r="D19" s="5">
        <v>38.9</v>
      </c>
      <c r="E19" s="118">
        <v>34.6</v>
      </c>
    </row>
    <row r="20" spans="1:5" x14ac:dyDescent="0.3">
      <c r="B20" s="117">
        <v>31.7</v>
      </c>
      <c r="C20" s="5">
        <v>33.299999999999997</v>
      </c>
      <c r="D20" s="5">
        <v>43.2</v>
      </c>
      <c r="E20" s="118">
        <v>28</v>
      </c>
    </row>
    <row r="21" spans="1:5" x14ac:dyDescent="0.3">
      <c r="B21" s="117">
        <v>10.8</v>
      </c>
      <c r="C21" s="5">
        <v>35.5</v>
      </c>
      <c r="D21" s="5">
        <v>37.700000000000003</v>
      </c>
      <c r="E21" s="118">
        <v>46.2</v>
      </c>
    </row>
    <row r="22" spans="1:5" x14ac:dyDescent="0.3">
      <c r="B22" s="119">
        <v>5.18</v>
      </c>
      <c r="C22" s="64"/>
      <c r="D22" s="132">
        <v>36</v>
      </c>
      <c r="E22" s="65"/>
    </row>
    <row r="24" spans="1:5" x14ac:dyDescent="0.3">
      <c r="A24" t="s">
        <v>145</v>
      </c>
    </row>
    <row r="25" spans="1:5" x14ac:dyDescent="0.3">
      <c r="A25" s="116" t="s">
        <v>147</v>
      </c>
      <c r="B25" s="60" t="s">
        <v>51</v>
      </c>
      <c r="C25" s="61" t="s">
        <v>124</v>
      </c>
      <c r="D25" s="61" t="s">
        <v>125</v>
      </c>
      <c r="E25" s="62" t="s">
        <v>126</v>
      </c>
    </row>
    <row r="26" spans="1:5" x14ac:dyDescent="0.3">
      <c r="B26" s="117">
        <v>2162.6</v>
      </c>
      <c r="C26" s="5">
        <v>299495</v>
      </c>
      <c r="D26" s="5">
        <v>48363.6</v>
      </c>
      <c r="E26" s="118">
        <v>197011.20000000001</v>
      </c>
    </row>
    <row r="27" spans="1:5" x14ac:dyDescent="0.3">
      <c r="B27" s="117">
        <v>14171.3</v>
      </c>
      <c r="C27" s="5">
        <v>286915.20000000001</v>
      </c>
      <c r="D27" s="5">
        <v>105016.8</v>
      </c>
      <c r="E27" s="118">
        <v>92708</v>
      </c>
    </row>
    <row r="28" spans="1:5" x14ac:dyDescent="0.3">
      <c r="B28" s="117">
        <v>2689.2</v>
      </c>
      <c r="C28" s="5">
        <v>128295.6</v>
      </c>
      <c r="D28" s="5">
        <v>63895</v>
      </c>
      <c r="E28" s="118">
        <v>76647.5</v>
      </c>
    </row>
    <row r="29" spans="1:5" x14ac:dyDescent="0.3">
      <c r="B29" s="119">
        <v>738.52</v>
      </c>
      <c r="C29" s="64"/>
      <c r="D29" s="132">
        <v>446742.8</v>
      </c>
      <c r="E29" s="65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858DE-7A59-4D15-A5D9-BA06C672902D}">
  <dimension ref="A1:E22"/>
  <sheetViews>
    <sheetView workbookViewId="0"/>
  </sheetViews>
  <sheetFormatPr defaultRowHeight="14.4" x14ac:dyDescent="0.3"/>
  <cols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48</v>
      </c>
    </row>
    <row r="4" spans="1:5" x14ac:dyDescent="0.3">
      <c r="A4" t="s">
        <v>149</v>
      </c>
      <c r="B4" s="60" t="s">
        <v>51</v>
      </c>
      <c r="C4" s="61" t="s">
        <v>124</v>
      </c>
      <c r="D4" s="61" t="s">
        <v>125</v>
      </c>
      <c r="E4" s="62" t="s">
        <v>126</v>
      </c>
    </row>
    <row r="5" spans="1:5" x14ac:dyDescent="0.3">
      <c r="B5" s="117">
        <v>998</v>
      </c>
      <c r="C5" s="5">
        <v>987</v>
      </c>
      <c r="D5" s="5">
        <v>1326</v>
      </c>
      <c r="E5" s="118">
        <v>1002</v>
      </c>
    </row>
    <row r="6" spans="1:5" x14ac:dyDescent="0.3">
      <c r="B6" s="117">
        <v>1002</v>
      </c>
      <c r="C6" s="5">
        <v>1524</v>
      </c>
      <c r="D6" s="5">
        <v>1281</v>
      </c>
      <c r="E6" s="118">
        <v>806</v>
      </c>
    </row>
    <row r="7" spans="1:5" x14ac:dyDescent="0.3">
      <c r="B7" s="117">
        <v>846</v>
      </c>
      <c r="C7" s="5">
        <v>1775</v>
      </c>
      <c r="D7" s="5">
        <v>1008</v>
      </c>
      <c r="E7" s="118">
        <v>1375</v>
      </c>
    </row>
    <row r="8" spans="1:5" x14ac:dyDescent="0.3">
      <c r="B8" s="117">
        <v>1108</v>
      </c>
      <c r="C8" s="5">
        <v>1342</v>
      </c>
      <c r="D8" s="5">
        <v>1453</v>
      </c>
      <c r="E8" s="118">
        <v>1224</v>
      </c>
    </row>
    <row r="9" spans="1:5" x14ac:dyDescent="0.3">
      <c r="B9" s="117">
        <v>903</v>
      </c>
      <c r="C9" s="5">
        <v>1553</v>
      </c>
      <c r="D9" s="5">
        <v>1100</v>
      </c>
      <c r="E9" s="118">
        <v>926</v>
      </c>
    </row>
    <row r="10" spans="1:5" x14ac:dyDescent="0.3">
      <c r="B10" s="117">
        <v>952</v>
      </c>
      <c r="C10" s="5">
        <v>1447</v>
      </c>
      <c r="D10" s="5">
        <v>1345</v>
      </c>
      <c r="E10" s="118">
        <v>988</v>
      </c>
    </row>
    <row r="11" spans="1:5" x14ac:dyDescent="0.3">
      <c r="B11" s="117">
        <v>974</v>
      </c>
      <c r="C11" s="5">
        <v>1469</v>
      </c>
      <c r="D11" s="5">
        <v>1006</v>
      </c>
      <c r="E11" s="118">
        <v>1104</v>
      </c>
    </row>
    <row r="12" spans="1:5" x14ac:dyDescent="0.3">
      <c r="B12" s="119">
        <v>1013</v>
      </c>
      <c r="C12" s="132">
        <v>953</v>
      </c>
      <c r="D12" s="132">
        <v>1168</v>
      </c>
      <c r="E12" s="120">
        <v>1062</v>
      </c>
    </row>
    <row r="14" spans="1:5" x14ac:dyDescent="0.3">
      <c r="A14" t="s">
        <v>150</v>
      </c>
      <c r="B14" s="60" t="s">
        <v>51</v>
      </c>
      <c r="C14" s="61" t="s">
        <v>124</v>
      </c>
      <c r="D14" s="61" t="s">
        <v>125</v>
      </c>
      <c r="E14" s="62" t="s">
        <v>126</v>
      </c>
    </row>
    <row r="15" spans="1:5" x14ac:dyDescent="0.3">
      <c r="B15" s="117">
        <v>55</v>
      </c>
      <c r="C15" s="5">
        <v>104</v>
      </c>
      <c r="D15" s="5">
        <v>72</v>
      </c>
      <c r="E15" s="118">
        <v>61</v>
      </c>
    </row>
    <row r="16" spans="1:5" x14ac:dyDescent="0.3">
      <c r="B16" s="117">
        <v>62</v>
      </c>
      <c r="C16" s="5">
        <v>111</v>
      </c>
      <c r="D16" s="5">
        <v>105</v>
      </c>
      <c r="E16" s="118">
        <v>78</v>
      </c>
    </row>
    <row r="17" spans="2:5" x14ac:dyDescent="0.3">
      <c r="B17" s="117">
        <v>71</v>
      </c>
      <c r="C17" s="5">
        <v>91</v>
      </c>
      <c r="D17" s="5">
        <v>88</v>
      </c>
      <c r="E17" s="118">
        <v>64</v>
      </c>
    </row>
    <row r="18" spans="2:5" x14ac:dyDescent="0.3">
      <c r="B18" s="117">
        <v>60</v>
      </c>
      <c r="C18" s="5">
        <v>80</v>
      </c>
      <c r="D18" s="5">
        <v>92</v>
      </c>
      <c r="E18" s="118">
        <v>101</v>
      </c>
    </row>
    <row r="19" spans="2:5" x14ac:dyDescent="0.3">
      <c r="B19" s="117">
        <v>65</v>
      </c>
      <c r="C19" s="5">
        <v>136</v>
      </c>
      <c r="D19" s="5">
        <v>102</v>
      </c>
      <c r="E19" s="118">
        <v>81</v>
      </c>
    </row>
    <row r="20" spans="2:5" x14ac:dyDescent="0.3">
      <c r="B20" s="117">
        <v>68</v>
      </c>
      <c r="C20" s="5">
        <v>124</v>
      </c>
      <c r="D20" s="5">
        <v>98</v>
      </c>
      <c r="E20" s="118">
        <v>98</v>
      </c>
    </row>
    <row r="21" spans="2:5" x14ac:dyDescent="0.3">
      <c r="B21" s="117">
        <v>57</v>
      </c>
      <c r="C21" s="5">
        <v>85</v>
      </c>
      <c r="D21" s="5">
        <v>86</v>
      </c>
      <c r="E21" s="118">
        <v>63</v>
      </c>
    </row>
    <row r="22" spans="2:5" x14ac:dyDescent="0.3">
      <c r="B22" s="119">
        <v>70</v>
      </c>
      <c r="C22" s="132">
        <v>105</v>
      </c>
      <c r="D22" s="132">
        <v>112</v>
      </c>
      <c r="E22" s="120"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07433-64F0-40D5-B361-465C10F0300C}">
  <dimension ref="A1:M10"/>
  <sheetViews>
    <sheetView workbookViewId="0">
      <selection sqref="A1:M1048576"/>
    </sheetView>
  </sheetViews>
  <sheetFormatPr defaultRowHeight="14.4" x14ac:dyDescent="0.3"/>
  <cols>
    <col min="1" max="13" width="8.88671875" style="41"/>
  </cols>
  <sheetData>
    <row r="1" spans="1:13" ht="19.2" x14ac:dyDescent="0.3">
      <c r="A1" s="46" t="s">
        <v>15</v>
      </c>
    </row>
    <row r="3" spans="1:13" x14ac:dyDescent="0.3">
      <c r="A3" s="27" t="s">
        <v>16</v>
      </c>
      <c r="B3" s="163" t="s">
        <v>10</v>
      </c>
      <c r="C3" s="164"/>
      <c r="D3" s="165"/>
      <c r="E3" s="163" t="s">
        <v>17</v>
      </c>
      <c r="F3" s="164"/>
      <c r="G3" s="165"/>
      <c r="H3" s="163" t="s">
        <v>18</v>
      </c>
      <c r="I3" s="164"/>
      <c r="J3" s="165"/>
      <c r="K3" s="164" t="s">
        <v>19</v>
      </c>
      <c r="L3" s="164"/>
      <c r="M3" s="165"/>
    </row>
    <row r="4" spans="1:13" x14ac:dyDescent="0.3">
      <c r="A4" s="28">
        <v>200</v>
      </c>
      <c r="B4" s="28">
        <v>2.0819999999999999</v>
      </c>
      <c r="C4" s="29">
        <v>1.9990000000000001</v>
      </c>
      <c r="D4" s="30">
        <v>1.921</v>
      </c>
      <c r="E4" s="28">
        <v>1.7829999999999999</v>
      </c>
      <c r="F4" s="29">
        <v>1.669</v>
      </c>
      <c r="G4" s="30">
        <v>1.8520000000000001</v>
      </c>
      <c r="H4" s="28">
        <v>1.6870000000000001</v>
      </c>
      <c r="I4" s="29">
        <v>1.7889999999999999</v>
      </c>
      <c r="J4" s="30">
        <v>1.6910000000000001</v>
      </c>
      <c r="K4" s="29">
        <v>1.248</v>
      </c>
      <c r="L4" s="29">
        <v>1.339</v>
      </c>
      <c r="M4" s="30">
        <v>1.546</v>
      </c>
    </row>
    <row r="5" spans="1:13" x14ac:dyDescent="0.3">
      <c r="A5" s="28">
        <v>100</v>
      </c>
      <c r="B5" s="28">
        <v>1.8360000000000001</v>
      </c>
      <c r="C5" s="29">
        <v>1.9419999999999999</v>
      </c>
      <c r="D5" s="30">
        <v>1.8560000000000001</v>
      </c>
      <c r="E5" s="28">
        <v>1.627</v>
      </c>
      <c r="F5" s="29">
        <v>1.4690000000000001</v>
      </c>
      <c r="G5" s="30">
        <v>1.5489999999999999</v>
      </c>
      <c r="H5" s="28">
        <v>1.456</v>
      </c>
      <c r="I5" s="29">
        <v>1.534</v>
      </c>
      <c r="J5" s="30">
        <v>1.4450000000000001</v>
      </c>
      <c r="K5" s="29">
        <v>0.88600000000000001</v>
      </c>
      <c r="L5" s="29">
        <v>0.96299999999999997</v>
      </c>
      <c r="M5" s="30">
        <v>1.0549999999999999</v>
      </c>
    </row>
    <row r="6" spans="1:13" x14ac:dyDescent="0.3">
      <c r="A6" s="28">
        <v>50</v>
      </c>
      <c r="B6" s="28">
        <v>1.671</v>
      </c>
      <c r="C6" s="29">
        <v>1.506</v>
      </c>
      <c r="D6" s="30">
        <v>1.5820000000000001</v>
      </c>
      <c r="E6" s="28">
        <v>1.2549999999999999</v>
      </c>
      <c r="F6" s="29">
        <v>1.2270000000000001</v>
      </c>
      <c r="G6" s="30">
        <v>1.133</v>
      </c>
      <c r="H6" s="28">
        <v>0.97099999999999997</v>
      </c>
      <c r="I6" s="29">
        <v>1.0960000000000001</v>
      </c>
      <c r="J6" s="30">
        <v>1.083</v>
      </c>
      <c r="K6" s="29">
        <v>0.68899999999999995</v>
      </c>
      <c r="L6" s="29">
        <v>0.64300000000000002</v>
      </c>
      <c r="M6" s="30">
        <v>0.77200000000000002</v>
      </c>
    </row>
    <row r="7" spans="1:13" x14ac:dyDescent="0.3">
      <c r="A7" s="28">
        <v>25</v>
      </c>
      <c r="B7" s="28">
        <v>0.82599999999999996</v>
      </c>
      <c r="C7" s="29">
        <v>0.89900000000000002</v>
      </c>
      <c r="D7" s="30">
        <v>0.97299999999999998</v>
      </c>
      <c r="E7" s="28">
        <v>0.98199999999999998</v>
      </c>
      <c r="F7" s="29">
        <v>0.72599999999999998</v>
      </c>
      <c r="G7" s="30">
        <v>0.78600000000000003</v>
      </c>
      <c r="H7" s="28">
        <v>0.748</v>
      </c>
      <c r="I7" s="29">
        <v>0.77500000000000002</v>
      </c>
      <c r="J7" s="30">
        <v>0.64200000000000002</v>
      </c>
      <c r="K7" s="29">
        <v>0.56899999999999995</v>
      </c>
      <c r="L7" s="29">
        <v>0.55400000000000005</v>
      </c>
      <c r="M7" s="30">
        <v>0.628</v>
      </c>
    </row>
    <row r="8" spans="1:13" x14ac:dyDescent="0.3">
      <c r="A8" s="28">
        <v>10</v>
      </c>
      <c r="B8" s="28">
        <v>0.40799999999999997</v>
      </c>
      <c r="C8" s="29">
        <v>0.377</v>
      </c>
      <c r="D8" s="30">
        <v>0.28399999999999997</v>
      </c>
      <c r="E8" s="28">
        <v>0.374</v>
      </c>
      <c r="F8" s="29">
        <v>0.248</v>
      </c>
      <c r="G8" s="30">
        <v>0.15</v>
      </c>
      <c r="H8" s="28">
        <v>0.29899999999999999</v>
      </c>
      <c r="I8" s="29">
        <v>0.38700000000000001</v>
      </c>
      <c r="J8" s="30">
        <v>0.20200000000000001</v>
      </c>
      <c r="K8" s="29">
        <v>5.8000000000000003E-2</v>
      </c>
      <c r="L8" s="29">
        <v>4.8000000000000001E-2</v>
      </c>
      <c r="M8" s="30">
        <v>5.1999999999999998E-2</v>
      </c>
    </row>
    <row r="9" spans="1:13" x14ac:dyDescent="0.3">
      <c r="A9" s="28">
        <v>5</v>
      </c>
      <c r="B9" s="28">
        <v>0.15</v>
      </c>
      <c r="C9" s="29">
        <v>3.5999999999999997E-2</v>
      </c>
      <c r="D9" s="30">
        <v>9.1999999999999998E-2</v>
      </c>
      <c r="E9" s="28">
        <v>8.1000000000000003E-2</v>
      </c>
      <c r="F9" s="29">
        <v>0</v>
      </c>
      <c r="G9" s="30">
        <v>8.0000000000000002E-3</v>
      </c>
      <c r="H9" s="28">
        <v>2.1000000000000001E-2</v>
      </c>
      <c r="I9" s="29">
        <v>7.3999999999999996E-2</v>
      </c>
      <c r="J9" s="30">
        <v>0</v>
      </c>
      <c r="K9" s="29">
        <v>4.0000000000000001E-3</v>
      </c>
      <c r="L9" s="29">
        <v>0</v>
      </c>
      <c r="M9" s="30">
        <v>0</v>
      </c>
    </row>
    <row r="10" spans="1:13" x14ac:dyDescent="0.3">
      <c r="A10" s="31">
        <v>0</v>
      </c>
      <c r="B10" s="31">
        <v>0</v>
      </c>
      <c r="C10" s="32">
        <v>0</v>
      </c>
      <c r="D10" s="33">
        <v>0</v>
      </c>
      <c r="E10" s="31">
        <v>0</v>
      </c>
      <c r="F10" s="32">
        <v>0</v>
      </c>
      <c r="G10" s="33">
        <v>0</v>
      </c>
      <c r="H10" s="31">
        <v>4.0000000000000001E-3</v>
      </c>
      <c r="I10" s="32">
        <v>0</v>
      </c>
      <c r="J10" s="33">
        <v>0</v>
      </c>
      <c r="K10" s="32">
        <v>0</v>
      </c>
      <c r="L10" s="32">
        <v>0</v>
      </c>
      <c r="M10" s="33">
        <v>0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32DC1-E645-4627-A85A-8B3844D0E1E5}">
  <dimension ref="A1:E13"/>
  <sheetViews>
    <sheetView workbookViewId="0">
      <selection activeCell="A3" sqref="A3:E3"/>
    </sheetView>
  </sheetViews>
  <sheetFormatPr defaultRowHeight="14.4" x14ac:dyDescent="0.3"/>
  <cols>
    <col min="1" max="1" width="25.109375" customWidth="1"/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51</v>
      </c>
    </row>
    <row r="3" spans="1:5" x14ac:dyDescent="0.3">
      <c r="A3" t="s">
        <v>153</v>
      </c>
      <c r="B3" s="60" t="s">
        <v>51</v>
      </c>
      <c r="C3" s="61" t="s">
        <v>124</v>
      </c>
      <c r="D3" s="61" t="s">
        <v>125</v>
      </c>
      <c r="E3" s="62" t="s">
        <v>126</v>
      </c>
    </row>
    <row r="4" spans="1:5" x14ac:dyDescent="0.3">
      <c r="A4" t="s">
        <v>152</v>
      </c>
      <c r="B4" s="117">
        <v>3.31</v>
      </c>
      <c r="C4" s="5">
        <v>45</v>
      </c>
      <c r="D4" s="5">
        <v>40.799999999999997</v>
      </c>
      <c r="E4" s="118">
        <v>37.799999999999997</v>
      </c>
    </row>
    <row r="5" spans="1:5" x14ac:dyDescent="0.3">
      <c r="B5" s="117">
        <v>20.399999999999999</v>
      </c>
      <c r="C5" s="5">
        <v>46.1</v>
      </c>
      <c r="D5" s="5">
        <v>53.9</v>
      </c>
      <c r="E5" s="118">
        <v>32.299999999999997</v>
      </c>
    </row>
    <row r="6" spans="1:5" x14ac:dyDescent="0.3">
      <c r="B6" s="117">
        <v>19.100000000000001</v>
      </c>
      <c r="C6" s="5">
        <v>38.799999999999997</v>
      </c>
      <c r="D6" s="5">
        <v>49.7</v>
      </c>
      <c r="E6" s="118">
        <v>27.8</v>
      </c>
    </row>
    <row r="7" spans="1:5" x14ac:dyDescent="0.3">
      <c r="B7" s="119">
        <v>21</v>
      </c>
      <c r="C7" s="64"/>
      <c r="D7" s="132">
        <v>38.5</v>
      </c>
      <c r="E7" s="65"/>
    </row>
    <row r="9" spans="1:5" x14ac:dyDescent="0.3">
      <c r="A9" t="s">
        <v>153</v>
      </c>
      <c r="B9" s="60" t="s">
        <v>51</v>
      </c>
      <c r="C9" s="61" t="s">
        <v>124</v>
      </c>
      <c r="D9" s="61" t="s">
        <v>125</v>
      </c>
      <c r="E9" s="62" t="s">
        <v>126</v>
      </c>
    </row>
    <row r="10" spans="1:5" ht="16.2" x14ac:dyDescent="0.3">
      <c r="A10" t="s">
        <v>154</v>
      </c>
      <c r="B10" s="117">
        <v>31.9</v>
      </c>
      <c r="C10" s="5">
        <v>23</v>
      </c>
      <c r="D10" s="5">
        <v>30.1</v>
      </c>
      <c r="E10" s="118">
        <v>25.6</v>
      </c>
    </row>
    <row r="11" spans="1:5" x14ac:dyDescent="0.3">
      <c r="B11" s="117">
        <v>18.2</v>
      </c>
      <c r="C11" s="5">
        <v>25.2</v>
      </c>
      <c r="D11" s="5">
        <v>19.7</v>
      </c>
      <c r="E11" s="118">
        <v>25.3</v>
      </c>
    </row>
    <row r="12" spans="1:5" x14ac:dyDescent="0.3">
      <c r="B12" s="117">
        <v>34.700000000000003</v>
      </c>
      <c r="C12" s="5">
        <v>30.2</v>
      </c>
      <c r="D12" s="5">
        <v>19.899999999999999</v>
      </c>
      <c r="E12" s="118">
        <v>25.3</v>
      </c>
    </row>
    <row r="13" spans="1:5" x14ac:dyDescent="0.3">
      <c r="B13" s="119">
        <v>29.9</v>
      </c>
      <c r="C13" s="64"/>
      <c r="D13" s="132">
        <v>22.7</v>
      </c>
      <c r="E13" s="6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7A06D-BA07-4950-9206-C073A668E156}">
  <dimension ref="A1:E13"/>
  <sheetViews>
    <sheetView workbookViewId="0">
      <selection activeCell="B3" sqref="B3:E3"/>
    </sheetView>
  </sheetViews>
  <sheetFormatPr defaultRowHeight="14.4" x14ac:dyDescent="0.3"/>
  <cols>
    <col min="1" max="1" width="10.77734375" customWidth="1"/>
    <col min="3" max="3" width="22.44140625" bestFit="1" customWidth="1"/>
    <col min="4" max="4" width="40.5546875" bestFit="1" customWidth="1"/>
    <col min="5" max="5" width="20.6640625" bestFit="1" customWidth="1"/>
  </cols>
  <sheetData>
    <row r="1" spans="1:5" ht="19.2" x14ac:dyDescent="0.3">
      <c r="A1" s="46" t="s">
        <v>155</v>
      </c>
    </row>
    <row r="3" spans="1:5" x14ac:dyDescent="0.3">
      <c r="A3" s="5" t="s">
        <v>156</v>
      </c>
      <c r="B3" s="60" t="s">
        <v>51</v>
      </c>
      <c r="C3" s="61" t="s">
        <v>124</v>
      </c>
      <c r="D3" s="61" t="s">
        <v>125</v>
      </c>
      <c r="E3" s="62" t="s">
        <v>126</v>
      </c>
    </row>
    <row r="4" spans="1:5" x14ac:dyDescent="0.3">
      <c r="A4" s="5"/>
      <c r="B4" s="117">
        <v>18.2</v>
      </c>
      <c r="C4" s="5">
        <v>34.799999999999997</v>
      </c>
      <c r="D4" s="5">
        <v>38.5</v>
      </c>
      <c r="E4" s="118">
        <v>10.199999999999999</v>
      </c>
    </row>
    <row r="5" spans="1:5" x14ac:dyDescent="0.3">
      <c r="A5" s="5"/>
      <c r="B5" s="117">
        <v>30.6</v>
      </c>
      <c r="C5" s="5">
        <v>43.6</v>
      </c>
      <c r="D5" s="5">
        <v>20.3</v>
      </c>
      <c r="E5" s="118">
        <v>17.8</v>
      </c>
    </row>
    <row r="6" spans="1:5" x14ac:dyDescent="0.3">
      <c r="A6" s="5"/>
      <c r="B6" s="117">
        <v>22.7</v>
      </c>
      <c r="C6" s="5">
        <v>34.9</v>
      </c>
      <c r="D6" s="5">
        <v>20.399999999999999</v>
      </c>
      <c r="E6" s="118">
        <v>31.5</v>
      </c>
    </row>
    <row r="7" spans="1:5" x14ac:dyDescent="0.3">
      <c r="A7" s="5"/>
      <c r="B7" s="119">
        <v>28.2</v>
      </c>
      <c r="C7" s="132"/>
      <c r="D7" s="132">
        <v>28.6</v>
      </c>
      <c r="E7" s="120"/>
    </row>
    <row r="8" spans="1:5" x14ac:dyDescent="0.3">
      <c r="A8" s="5"/>
      <c r="B8" s="5"/>
      <c r="C8" s="5"/>
      <c r="D8" s="5"/>
      <c r="E8" s="5"/>
    </row>
    <row r="9" spans="1:5" x14ac:dyDescent="0.3">
      <c r="A9" s="5" t="s">
        <v>157</v>
      </c>
      <c r="B9" s="60" t="s">
        <v>51</v>
      </c>
      <c r="C9" s="61" t="s">
        <v>124</v>
      </c>
      <c r="D9" s="61" t="s">
        <v>125</v>
      </c>
      <c r="E9" s="62" t="s">
        <v>126</v>
      </c>
    </row>
    <row r="10" spans="1:5" x14ac:dyDescent="0.3">
      <c r="A10" s="5"/>
      <c r="B10" s="117">
        <v>64.3</v>
      </c>
      <c r="C10" s="5">
        <v>29.9</v>
      </c>
      <c r="D10" s="5">
        <v>17.600000000000001</v>
      </c>
      <c r="E10" s="118">
        <v>26.1</v>
      </c>
    </row>
    <row r="11" spans="1:5" x14ac:dyDescent="0.3">
      <c r="A11" s="5"/>
      <c r="B11" s="117">
        <v>51.8</v>
      </c>
      <c r="C11" s="5">
        <v>31.1</v>
      </c>
      <c r="D11" s="5">
        <v>18.399999999999999</v>
      </c>
      <c r="E11" s="118">
        <v>27</v>
      </c>
    </row>
    <row r="12" spans="1:5" x14ac:dyDescent="0.3">
      <c r="A12" s="5"/>
      <c r="B12" s="117">
        <v>38.6</v>
      </c>
      <c r="C12" s="5">
        <v>19.100000000000001</v>
      </c>
      <c r="D12" s="5">
        <v>18.600000000000001</v>
      </c>
      <c r="E12" s="118">
        <v>25.8</v>
      </c>
    </row>
    <row r="13" spans="1:5" x14ac:dyDescent="0.3">
      <c r="A13" s="5"/>
      <c r="B13" s="119">
        <v>35.799999999999997</v>
      </c>
      <c r="C13" s="64"/>
      <c r="D13" s="132">
        <v>29.9</v>
      </c>
      <c r="E13" s="65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1BB3A-3028-4373-91C4-0D462C67BAD1}">
  <dimension ref="A1:D9"/>
  <sheetViews>
    <sheetView workbookViewId="0">
      <selection activeCell="F11" sqref="F11"/>
    </sheetView>
  </sheetViews>
  <sheetFormatPr defaultRowHeight="14.4" x14ac:dyDescent="0.3"/>
  <sheetData>
    <row r="1" spans="1:4" ht="19.2" x14ac:dyDescent="0.3">
      <c r="A1" s="46" t="s">
        <v>158</v>
      </c>
    </row>
    <row r="3" spans="1:4" x14ac:dyDescent="0.3">
      <c r="B3" s="148" t="s">
        <v>161</v>
      </c>
      <c r="C3" s="152" t="s">
        <v>162</v>
      </c>
      <c r="D3" s="149" t="s">
        <v>163</v>
      </c>
    </row>
    <row r="4" spans="1:4" x14ac:dyDescent="0.3">
      <c r="B4" s="111">
        <v>1923</v>
      </c>
      <c r="C4" s="150">
        <v>6587</v>
      </c>
      <c r="D4" s="112">
        <v>1222</v>
      </c>
    </row>
    <row r="5" spans="1:4" x14ac:dyDescent="0.3">
      <c r="B5" s="111">
        <v>2007</v>
      </c>
      <c r="C5" s="150">
        <v>6678</v>
      </c>
      <c r="D5" s="112">
        <v>1383</v>
      </c>
    </row>
    <row r="6" spans="1:4" x14ac:dyDescent="0.3">
      <c r="B6" s="111">
        <v>1824</v>
      </c>
      <c r="C6" s="150">
        <v>6413</v>
      </c>
      <c r="D6" s="112">
        <v>1297</v>
      </c>
    </row>
    <row r="7" spans="1:4" x14ac:dyDescent="0.3">
      <c r="B7" s="111">
        <v>2017</v>
      </c>
      <c r="C7" s="150">
        <v>6824</v>
      </c>
      <c r="D7" s="112">
        <v>1467</v>
      </c>
    </row>
    <row r="8" spans="1:4" x14ac:dyDescent="0.3">
      <c r="B8" s="111">
        <v>1992</v>
      </c>
      <c r="C8" s="150">
        <v>6213</v>
      </c>
      <c r="D8" s="112">
        <v>1602</v>
      </c>
    </row>
    <row r="9" spans="1:4" x14ac:dyDescent="0.3">
      <c r="B9" s="113">
        <v>2089</v>
      </c>
      <c r="C9" s="151">
        <v>6520</v>
      </c>
      <c r="D9" s="114">
        <v>115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D793A-C9C5-4FC3-8F85-D4132487834E}">
  <dimension ref="A1:H11"/>
  <sheetViews>
    <sheetView workbookViewId="0">
      <selection activeCell="F17" sqref="F17"/>
    </sheetView>
  </sheetViews>
  <sheetFormatPr defaultRowHeight="14.4" x14ac:dyDescent="0.3"/>
  <cols>
    <col min="3" max="8" width="12.77734375" customWidth="1"/>
  </cols>
  <sheetData>
    <row r="1" spans="1:8" ht="19.2" x14ac:dyDescent="0.3">
      <c r="A1" s="46" t="s">
        <v>159</v>
      </c>
    </row>
    <row r="3" spans="1:8" x14ac:dyDescent="0.3">
      <c r="A3" t="s">
        <v>167</v>
      </c>
      <c r="B3" s="121" t="s">
        <v>90</v>
      </c>
      <c r="C3" s="161" t="s">
        <v>165</v>
      </c>
      <c r="D3" s="161"/>
      <c r="E3" s="161"/>
      <c r="F3" s="161" t="s">
        <v>166</v>
      </c>
      <c r="G3" s="161"/>
      <c r="H3" s="162"/>
    </row>
    <row r="4" spans="1:8" x14ac:dyDescent="0.3">
      <c r="B4" s="7">
        <v>1</v>
      </c>
      <c r="C4" s="16">
        <v>998</v>
      </c>
      <c r="D4" s="16">
        <v>1014</v>
      </c>
      <c r="E4" s="16">
        <v>984</v>
      </c>
      <c r="F4" s="16">
        <v>976</v>
      </c>
      <c r="G4" s="16">
        <v>948</v>
      </c>
      <c r="H4" s="17">
        <v>965</v>
      </c>
    </row>
    <row r="5" spans="1:8" x14ac:dyDescent="0.3">
      <c r="B5" s="7">
        <v>6</v>
      </c>
      <c r="C5" s="16">
        <v>9506</v>
      </c>
      <c r="D5" s="16">
        <v>9678</v>
      </c>
      <c r="E5" s="16">
        <v>9487</v>
      </c>
      <c r="F5" s="16">
        <v>9291</v>
      </c>
      <c r="G5" s="16">
        <v>9452</v>
      </c>
      <c r="H5" s="17">
        <v>9337</v>
      </c>
    </row>
    <row r="6" spans="1:8" x14ac:dyDescent="0.3">
      <c r="B6" s="9">
        <v>24</v>
      </c>
      <c r="C6" s="18">
        <v>1400</v>
      </c>
      <c r="D6" s="18">
        <v>1624</v>
      </c>
      <c r="E6" s="18">
        <v>1647</v>
      </c>
      <c r="F6" s="18">
        <v>2022</v>
      </c>
      <c r="G6" s="18">
        <v>2577</v>
      </c>
      <c r="H6" s="19">
        <v>2326</v>
      </c>
    </row>
    <row r="8" spans="1:8" x14ac:dyDescent="0.3">
      <c r="A8" t="s">
        <v>169</v>
      </c>
      <c r="B8" s="60" t="s">
        <v>22</v>
      </c>
      <c r="C8" s="61" t="s">
        <v>27</v>
      </c>
      <c r="D8" s="62" t="s">
        <v>168</v>
      </c>
    </row>
    <row r="9" spans="1:8" x14ac:dyDescent="0.3">
      <c r="B9" s="117">
        <v>804</v>
      </c>
      <c r="C9" s="5">
        <v>1201</v>
      </c>
      <c r="D9" s="118">
        <v>971</v>
      </c>
    </row>
    <row r="10" spans="1:8" x14ac:dyDescent="0.3">
      <c r="B10" s="117">
        <v>799</v>
      </c>
      <c r="C10" s="5">
        <v>1302</v>
      </c>
      <c r="D10" s="118">
        <v>916</v>
      </c>
    </row>
    <row r="11" spans="1:8" x14ac:dyDescent="0.3">
      <c r="B11" s="119">
        <v>823</v>
      </c>
      <c r="C11" s="132">
        <v>1224</v>
      </c>
      <c r="D11" s="120">
        <v>954</v>
      </c>
    </row>
  </sheetData>
  <mergeCells count="2">
    <mergeCell ref="C3:E3"/>
    <mergeCell ref="F3:H3"/>
  </mergeCells>
  <pageMargins left="0.7" right="0.7" top="0.75" bottom="0.75" header="0.3" footer="0.3"/>
  <ignoredErrors>
    <ignoredError sqref="B8:D8" numberStoredAsText="1"/>
  </ignoredError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A9003-E891-420E-A788-DB6F893C4F00}">
  <dimension ref="A1:C9"/>
  <sheetViews>
    <sheetView workbookViewId="0">
      <selection activeCell="F10" sqref="F10"/>
    </sheetView>
  </sheetViews>
  <sheetFormatPr defaultRowHeight="14.4" x14ac:dyDescent="0.3"/>
  <sheetData>
    <row r="1" spans="1:3" ht="19.2" x14ac:dyDescent="0.3">
      <c r="A1" s="46" t="s">
        <v>160</v>
      </c>
    </row>
    <row r="3" spans="1:3" x14ac:dyDescent="0.3">
      <c r="B3" s="60" t="s">
        <v>170</v>
      </c>
      <c r="C3" s="62" t="s">
        <v>171</v>
      </c>
    </row>
    <row r="4" spans="1:3" x14ac:dyDescent="0.3">
      <c r="B4" s="117">
        <v>2726</v>
      </c>
      <c r="C4" s="118">
        <v>7878</v>
      </c>
    </row>
    <row r="5" spans="1:3" x14ac:dyDescent="0.3">
      <c r="B5" s="117">
        <v>2655</v>
      </c>
      <c r="C5" s="118">
        <v>7447</v>
      </c>
    </row>
    <row r="6" spans="1:3" x14ac:dyDescent="0.3">
      <c r="B6" s="117">
        <v>2837</v>
      </c>
      <c r="C6" s="118">
        <v>7563</v>
      </c>
    </row>
    <row r="7" spans="1:3" x14ac:dyDescent="0.3">
      <c r="B7" s="117">
        <v>2713</v>
      </c>
      <c r="C7" s="118">
        <v>7931</v>
      </c>
    </row>
    <row r="8" spans="1:3" x14ac:dyDescent="0.3">
      <c r="B8" s="117">
        <v>2685</v>
      </c>
      <c r="C8" s="118">
        <v>7322</v>
      </c>
    </row>
    <row r="9" spans="1:3" x14ac:dyDescent="0.3">
      <c r="B9" s="119">
        <v>2539</v>
      </c>
      <c r="C9" s="120">
        <v>764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05C78-F4E3-47C1-946F-D19FC379811C}">
  <dimension ref="A1:C11"/>
  <sheetViews>
    <sheetView workbookViewId="0"/>
  </sheetViews>
  <sheetFormatPr defaultRowHeight="14.4" x14ac:dyDescent="0.3"/>
  <cols>
    <col min="2" max="2" width="10.6640625" customWidth="1"/>
    <col min="3" max="3" width="10.5546875" customWidth="1"/>
  </cols>
  <sheetData>
    <row r="1" spans="1:3" ht="19.2" x14ac:dyDescent="0.3">
      <c r="A1" s="46" t="s">
        <v>164</v>
      </c>
    </row>
    <row r="3" spans="1:3" x14ac:dyDescent="0.3">
      <c r="A3" t="s">
        <v>172</v>
      </c>
      <c r="B3" s="60" t="s">
        <v>92</v>
      </c>
      <c r="C3" s="62" t="s">
        <v>3</v>
      </c>
    </row>
    <row r="4" spans="1:3" x14ac:dyDescent="0.3">
      <c r="B4" s="153">
        <v>0.90139999999999998</v>
      </c>
      <c r="C4" s="154">
        <v>0.3518</v>
      </c>
    </row>
    <row r="5" spans="1:3" x14ac:dyDescent="0.3">
      <c r="B5" s="153">
        <v>0.83499999999999996</v>
      </c>
      <c r="C5" s="154">
        <v>0.379</v>
      </c>
    </row>
    <row r="6" spans="1:3" x14ac:dyDescent="0.3">
      <c r="B6" s="155">
        <v>0.91649999999999998</v>
      </c>
      <c r="C6" s="156">
        <v>0.35809999999999997</v>
      </c>
    </row>
    <row r="8" spans="1:3" x14ac:dyDescent="0.3">
      <c r="A8" t="s">
        <v>173</v>
      </c>
      <c r="B8" s="60" t="s">
        <v>92</v>
      </c>
      <c r="C8" s="62" t="s">
        <v>3</v>
      </c>
    </row>
    <row r="9" spans="1:3" x14ac:dyDescent="0.3">
      <c r="B9" s="117">
        <v>683</v>
      </c>
      <c r="C9" s="118">
        <v>7041</v>
      </c>
    </row>
    <row r="10" spans="1:3" x14ac:dyDescent="0.3">
      <c r="B10" s="117">
        <v>688</v>
      </c>
      <c r="C10" s="118">
        <v>6978</v>
      </c>
    </row>
    <row r="11" spans="1:3" x14ac:dyDescent="0.3">
      <c r="B11" s="119">
        <v>682</v>
      </c>
      <c r="C11" s="120">
        <v>705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E49C7-2359-43BE-B081-9C6E7F456FFE}">
  <dimension ref="A1:C12"/>
  <sheetViews>
    <sheetView workbookViewId="0"/>
  </sheetViews>
  <sheetFormatPr defaultRowHeight="14.4" x14ac:dyDescent="0.3"/>
  <cols>
    <col min="2" max="2" width="10.33203125" customWidth="1"/>
    <col min="3" max="3" width="9.44140625" customWidth="1"/>
  </cols>
  <sheetData>
    <row r="1" spans="1:3" ht="19.2" x14ac:dyDescent="0.3">
      <c r="A1" s="46" t="s">
        <v>174</v>
      </c>
    </row>
    <row r="3" spans="1:3" x14ac:dyDescent="0.3">
      <c r="B3" s="60" t="s">
        <v>91</v>
      </c>
      <c r="C3" s="62" t="s">
        <v>3</v>
      </c>
    </row>
    <row r="4" spans="1:3" x14ac:dyDescent="0.3">
      <c r="B4" s="117">
        <v>0.23</v>
      </c>
      <c r="C4" s="118">
        <v>53.63</v>
      </c>
    </row>
    <row r="5" spans="1:3" x14ac:dyDescent="0.3">
      <c r="B5" s="117">
        <v>0.33</v>
      </c>
      <c r="C5" s="118">
        <v>54.75</v>
      </c>
    </row>
    <row r="6" spans="1:3" x14ac:dyDescent="0.3">
      <c r="B6" s="117">
        <v>3.26</v>
      </c>
      <c r="C6" s="118">
        <v>60.41</v>
      </c>
    </row>
    <row r="7" spans="1:3" x14ac:dyDescent="0.3">
      <c r="B7" s="117">
        <v>0.63</v>
      </c>
      <c r="C7" s="118">
        <v>15.43</v>
      </c>
    </row>
    <row r="8" spans="1:3" x14ac:dyDescent="0.3">
      <c r="B8" s="117">
        <v>0.75</v>
      </c>
      <c r="C8" s="118">
        <v>15.68</v>
      </c>
    </row>
    <row r="9" spans="1:3" x14ac:dyDescent="0.3">
      <c r="B9" s="117">
        <v>1.43</v>
      </c>
      <c r="C9" s="118">
        <v>57.89</v>
      </c>
    </row>
    <row r="10" spans="1:3" x14ac:dyDescent="0.3">
      <c r="B10" s="117">
        <v>1.25</v>
      </c>
      <c r="C10" s="118">
        <v>25.6</v>
      </c>
    </row>
    <row r="11" spans="1:3" x14ac:dyDescent="0.3">
      <c r="B11" s="117">
        <v>2.77</v>
      </c>
      <c r="C11" s="118">
        <v>10.49</v>
      </c>
    </row>
    <row r="12" spans="1:3" x14ac:dyDescent="0.3">
      <c r="B12" s="119">
        <v>1.97</v>
      </c>
      <c r="C12" s="120">
        <v>15.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B6B01-AF9F-4561-A746-4815EC43375E}">
  <dimension ref="A1:L304"/>
  <sheetViews>
    <sheetView workbookViewId="0"/>
  </sheetViews>
  <sheetFormatPr defaultRowHeight="14.4" x14ac:dyDescent="0.3"/>
  <cols>
    <col min="2" max="2" width="18.44140625" style="5" customWidth="1"/>
    <col min="3" max="3" width="11.109375" style="5" customWidth="1"/>
    <col min="4" max="4" width="17.33203125" style="5" bestFit="1" customWidth="1"/>
    <col min="5" max="5" width="18.21875" style="5" customWidth="1"/>
    <col min="6" max="6" width="23.88671875" style="5" customWidth="1"/>
    <col min="9" max="9" width="15.88671875" bestFit="1" customWidth="1"/>
    <col min="10" max="10" width="17.77734375" bestFit="1" customWidth="1"/>
    <col min="11" max="11" width="17.33203125" bestFit="1" customWidth="1"/>
    <col min="12" max="12" width="24" bestFit="1" customWidth="1"/>
  </cols>
  <sheetData>
    <row r="1" spans="1:12" ht="19.2" x14ac:dyDescent="0.3">
      <c r="A1" s="46" t="s">
        <v>175</v>
      </c>
    </row>
    <row r="3" spans="1:12" x14ac:dyDescent="0.3">
      <c r="A3" t="s">
        <v>178</v>
      </c>
      <c r="B3" s="60" t="s">
        <v>9</v>
      </c>
      <c r="C3" s="61" t="s">
        <v>11</v>
      </c>
      <c r="D3" s="61" t="s">
        <v>93</v>
      </c>
      <c r="E3" s="61" t="s">
        <v>176</v>
      </c>
      <c r="F3" s="62" t="s">
        <v>177</v>
      </c>
      <c r="H3" t="s">
        <v>179</v>
      </c>
      <c r="I3" s="60" t="s">
        <v>180</v>
      </c>
      <c r="J3" s="61" t="s">
        <v>181</v>
      </c>
      <c r="K3" s="61" t="s">
        <v>93</v>
      </c>
      <c r="L3" s="62" t="s">
        <v>177</v>
      </c>
    </row>
    <row r="4" spans="1:12" x14ac:dyDescent="0.3">
      <c r="B4" s="117">
        <v>250</v>
      </c>
      <c r="C4" s="5">
        <v>0.85199999999999998</v>
      </c>
      <c r="D4" s="5">
        <v>1.3120000000000001</v>
      </c>
      <c r="E4" s="5">
        <v>1.9656</v>
      </c>
      <c r="F4" s="118">
        <v>2.1498729999999999</v>
      </c>
      <c r="I4" s="117">
        <v>200</v>
      </c>
      <c r="J4" s="5">
        <v>2.9000000000000001E-2</v>
      </c>
      <c r="K4" s="5">
        <v>0.309</v>
      </c>
      <c r="L4" s="118">
        <v>0.32100000000000001</v>
      </c>
    </row>
    <row r="5" spans="1:12" x14ac:dyDescent="0.3">
      <c r="B5" s="117">
        <v>250.5</v>
      </c>
      <c r="C5" s="5">
        <v>0.85</v>
      </c>
      <c r="D5" s="5">
        <v>1.284</v>
      </c>
      <c r="E5" s="5">
        <v>1.9476</v>
      </c>
      <c r="F5" s="118">
        <v>2.1277080000000002</v>
      </c>
      <c r="I5" s="117">
        <v>100</v>
      </c>
      <c r="J5" s="5">
        <v>1.2999999999999999E-2</v>
      </c>
      <c r="K5" s="5">
        <v>0.17699999999999999</v>
      </c>
      <c r="L5" s="118">
        <v>0.18099999999999999</v>
      </c>
    </row>
    <row r="6" spans="1:12" x14ac:dyDescent="0.3">
      <c r="B6" s="117">
        <v>251</v>
      </c>
      <c r="C6" s="5">
        <v>0.85</v>
      </c>
      <c r="D6" s="5">
        <v>1.252</v>
      </c>
      <c r="E6" s="5">
        <v>1.9332</v>
      </c>
      <c r="F6" s="118">
        <v>2.1136050000000002</v>
      </c>
      <c r="I6" s="117">
        <v>50</v>
      </c>
      <c r="J6" s="5">
        <v>8.0000000000000002E-3</v>
      </c>
      <c r="K6" s="5">
        <v>8.6999999999999994E-2</v>
      </c>
      <c r="L6" s="118">
        <v>9.5000000000000001E-2</v>
      </c>
    </row>
    <row r="7" spans="1:12" x14ac:dyDescent="0.3">
      <c r="B7" s="117">
        <v>251.5</v>
      </c>
      <c r="C7" s="5">
        <v>0.85</v>
      </c>
      <c r="D7" s="5">
        <v>1.222</v>
      </c>
      <c r="E7" s="5">
        <v>1.9152</v>
      </c>
      <c r="F7" s="118">
        <v>2.09144</v>
      </c>
      <c r="I7" s="117">
        <v>25</v>
      </c>
      <c r="J7" s="5">
        <v>4.0000000000000001E-3</v>
      </c>
      <c r="K7" s="5">
        <v>4.7E-2</v>
      </c>
      <c r="L7" s="118">
        <v>4.8000000000000001E-2</v>
      </c>
    </row>
    <row r="8" spans="1:12" x14ac:dyDescent="0.3">
      <c r="B8" s="117">
        <v>252</v>
      </c>
      <c r="C8" s="5">
        <v>0.85399999999999998</v>
      </c>
      <c r="D8" s="5">
        <v>1.208</v>
      </c>
      <c r="E8" s="5">
        <v>1.9008</v>
      </c>
      <c r="F8" s="118">
        <v>2.077337</v>
      </c>
      <c r="I8" s="117">
        <v>12.5</v>
      </c>
      <c r="J8" s="5">
        <v>3.0000000000000001E-3</v>
      </c>
      <c r="K8" s="5">
        <v>2.1000000000000001E-2</v>
      </c>
      <c r="L8" s="118">
        <v>2.3E-2</v>
      </c>
    </row>
    <row r="9" spans="1:12" x14ac:dyDescent="0.3">
      <c r="B9" s="117">
        <v>252.5</v>
      </c>
      <c r="C9" s="5">
        <v>0.85599999999999998</v>
      </c>
      <c r="D9" s="5">
        <v>1.1919999999999999</v>
      </c>
      <c r="E9" s="5">
        <v>1.881</v>
      </c>
      <c r="F9" s="118">
        <v>2.053159</v>
      </c>
      <c r="I9" s="119">
        <v>0</v>
      </c>
      <c r="J9" s="132">
        <v>2E-3</v>
      </c>
      <c r="K9" s="132">
        <v>2E-3</v>
      </c>
      <c r="L9" s="120">
        <v>2E-3</v>
      </c>
    </row>
    <row r="10" spans="1:12" x14ac:dyDescent="0.3">
      <c r="B10" s="117">
        <v>253</v>
      </c>
      <c r="C10" s="5">
        <v>0.86199999999999999</v>
      </c>
      <c r="D10" s="5">
        <v>1.194</v>
      </c>
      <c r="E10" s="5">
        <v>1.8666</v>
      </c>
      <c r="F10" s="118">
        <v>2.053159</v>
      </c>
    </row>
    <row r="11" spans="1:12" x14ac:dyDescent="0.3">
      <c r="B11" s="117">
        <v>253.5</v>
      </c>
      <c r="C11" s="5">
        <v>0.872</v>
      </c>
      <c r="D11" s="5">
        <v>1.1839999999999999</v>
      </c>
      <c r="E11" s="5">
        <v>1.8504</v>
      </c>
      <c r="F11" s="118">
        <v>2.0430830000000002</v>
      </c>
    </row>
    <row r="12" spans="1:12" x14ac:dyDescent="0.3">
      <c r="B12" s="117">
        <v>254</v>
      </c>
      <c r="C12" s="5">
        <v>0.88800000000000001</v>
      </c>
      <c r="D12" s="5">
        <v>1.1839999999999999</v>
      </c>
      <c r="E12" s="5">
        <v>1.8468</v>
      </c>
      <c r="F12" s="118">
        <v>2.03301</v>
      </c>
    </row>
    <row r="13" spans="1:12" x14ac:dyDescent="0.3">
      <c r="B13" s="117">
        <v>254.5</v>
      </c>
      <c r="C13" s="5">
        <v>0.90200000000000002</v>
      </c>
      <c r="D13" s="5">
        <v>1.1839999999999999</v>
      </c>
      <c r="E13" s="5">
        <v>1.8413999999999999</v>
      </c>
      <c r="F13" s="118">
        <v>2.0309940000000002</v>
      </c>
    </row>
    <row r="14" spans="1:12" x14ac:dyDescent="0.3">
      <c r="B14" s="117">
        <v>255</v>
      </c>
      <c r="C14" s="5">
        <v>0.91800000000000004</v>
      </c>
      <c r="D14" s="5">
        <v>1.1819999999999999</v>
      </c>
      <c r="E14" s="5">
        <v>1.8360000000000001</v>
      </c>
      <c r="F14" s="118">
        <v>2.0249510000000002</v>
      </c>
    </row>
    <row r="15" spans="1:12" x14ac:dyDescent="0.3">
      <c r="B15" s="117">
        <v>255.5</v>
      </c>
      <c r="C15" s="5">
        <v>0.94</v>
      </c>
      <c r="D15" s="5">
        <v>1.1859999999999999</v>
      </c>
      <c r="E15" s="5">
        <v>1.8360000000000001</v>
      </c>
      <c r="F15" s="118">
        <v>2.0229349999999999</v>
      </c>
    </row>
    <row r="16" spans="1:12" x14ac:dyDescent="0.3">
      <c r="B16" s="117">
        <v>256</v>
      </c>
      <c r="C16" s="5">
        <v>0.96199999999999997</v>
      </c>
      <c r="D16" s="5">
        <v>1.1759999999999999</v>
      </c>
      <c r="E16" s="5">
        <v>1.8324</v>
      </c>
      <c r="F16" s="118">
        <v>2.0309940000000002</v>
      </c>
    </row>
    <row r="17" spans="2:6" x14ac:dyDescent="0.3">
      <c r="B17" s="117">
        <v>256.5</v>
      </c>
      <c r="C17" s="5">
        <v>0.98799999999999999</v>
      </c>
      <c r="D17" s="5">
        <v>1.1919999999999999</v>
      </c>
      <c r="E17" s="5">
        <v>1.8342000000000001</v>
      </c>
      <c r="F17" s="118">
        <v>2.03301</v>
      </c>
    </row>
    <row r="18" spans="2:6" x14ac:dyDescent="0.3">
      <c r="B18" s="117">
        <v>257</v>
      </c>
      <c r="C18" s="5">
        <v>1.01</v>
      </c>
      <c r="D18" s="5">
        <v>1.1839999999999999</v>
      </c>
      <c r="E18" s="5">
        <v>1.8395999999999999</v>
      </c>
      <c r="F18" s="118">
        <v>2.0350239999999999</v>
      </c>
    </row>
    <row r="19" spans="2:6" x14ac:dyDescent="0.3">
      <c r="B19" s="117">
        <v>257.5</v>
      </c>
      <c r="C19" s="5">
        <v>1.038</v>
      </c>
      <c r="D19" s="5">
        <v>1.2</v>
      </c>
      <c r="E19" s="5">
        <v>1.8413999999999999</v>
      </c>
      <c r="F19" s="118">
        <v>2.0430830000000002</v>
      </c>
    </row>
    <row r="20" spans="2:6" x14ac:dyDescent="0.3">
      <c r="B20" s="117">
        <v>258</v>
      </c>
      <c r="C20" s="5">
        <v>1.0580000000000001</v>
      </c>
      <c r="D20" s="5">
        <v>1.216</v>
      </c>
      <c r="E20" s="5">
        <v>1.8468</v>
      </c>
      <c r="F20" s="118">
        <v>2.047113</v>
      </c>
    </row>
    <row r="21" spans="2:6" x14ac:dyDescent="0.3">
      <c r="B21" s="117">
        <v>258.5</v>
      </c>
      <c r="C21" s="5">
        <v>1.0780000000000001</v>
      </c>
      <c r="D21" s="5">
        <v>1.236</v>
      </c>
      <c r="E21" s="5">
        <v>1.8504</v>
      </c>
      <c r="F21" s="118">
        <v>2.0551729999999999</v>
      </c>
    </row>
    <row r="22" spans="2:6" x14ac:dyDescent="0.3">
      <c r="B22" s="117">
        <v>259</v>
      </c>
      <c r="C22" s="5">
        <v>1.0980000000000001</v>
      </c>
      <c r="D22" s="5">
        <v>1.244</v>
      </c>
      <c r="E22" s="5">
        <v>1.8575999999999999</v>
      </c>
      <c r="F22" s="118">
        <v>2.0612180000000002</v>
      </c>
    </row>
    <row r="23" spans="2:6" x14ac:dyDescent="0.3">
      <c r="B23" s="117">
        <v>259.5</v>
      </c>
      <c r="C23" s="5">
        <v>1.1180000000000001</v>
      </c>
      <c r="D23" s="5">
        <v>1.26</v>
      </c>
      <c r="E23" s="5">
        <v>1.8648</v>
      </c>
      <c r="F23" s="118">
        <v>2.0733079999999999</v>
      </c>
    </row>
    <row r="24" spans="2:6" x14ac:dyDescent="0.3">
      <c r="B24" s="117">
        <v>260</v>
      </c>
      <c r="C24" s="5">
        <v>1.1379999999999999</v>
      </c>
      <c r="D24" s="5">
        <v>1.292</v>
      </c>
      <c r="E24" s="5">
        <v>1.8737999999999999</v>
      </c>
      <c r="F24" s="118">
        <v>2.0813670000000002</v>
      </c>
    </row>
    <row r="25" spans="2:6" x14ac:dyDescent="0.3">
      <c r="B25" s="117">
        <v>260.5</v>
      </c>
      <c r="C25" s="5">
        <v>1.1539999999999999</v>
      </c>
      <c r="D25" s="5">
        <v>1.32</v>
      </c>
      <c r="E25" s="5">
        <v>1.881</v>
      </c>
      <c r="F25" s="118">
        <v>2.0874109999999999</v>
      </c>
    </row>
    <row r="26" spans="2:6" x14ac:dyDescent="0.3">
      <c r="B26" s="117">
        <v>261</v>
      </c>
      <c r="C26" s="5">
        <v>1.1719999999999999</v>
      </c>
      <c r="D26" s="5">
        <v>1.3480000000000001</v>
      </c>
      <c r="E26" s="5">
        <v>1.8882000000000001</v>
      </c>
      <c r="F26" s="118">
        <v>2.0934560000000002</v>
      </c>
    </row>
    <row r="27" spans="2:6" x14ac:dyDescent="0.3">
      <c r="B27" s="117">
        <v>261.5</v>
      </c>
      <c r="C27" s="5">
        <v>1.1879999999999999</v>
      </c>
      <c r="D27" s="5">
        <v>1.3779999999999999</v>
      </c>
      <c r="E27" s="5">
        <v>1.8935999999999999</v>
      </c>
      <c r="F27" s="118">
        <v>2.1055459999999999</v>
      </c>
    </row>
    <row r="28" spans="2:6" x14ac:dyDescent="0.3">
      <c r="B28" s="117">
        <v>262</v>
      </c>
      <c r="C28" s="5">
        <v>1.21</v>
      </c>
      <c r="D28" s="5">
        <v>1.4059999999999999</v>
      </c>
      <c r="E28" s="5">
        <v>1.9044000000000001</v>
      </c>
      <c r="F28" s="118">
        <v>2.1136050000000002</v>
      </c>
    </row>
    <row r="29" spans="2:6" x14ac:dyDescent="0.3">
      <c r="B29" s="117">
        <v>262.5</v>
      </c>
      <c r="C29" s="5">
        <v>1.232</v>
      </c>
      <c r="D29" s="5">
        <v>1.4419999999999999</v>
      </c>
      <c r="E29" s="5">
        <v>1.9116</v>
      </c>
      <c r="F29" s="118">
        <v>2.1293869999999999</v>
      </c>
    </row>
    <row r="30" spans="2:6" x14ac:dyDescent="0.3">
      <c r="B30" s="117">
        <v>263</v>
      </c>
      <c r="C30" s="5">
        <v>1.258</v>
      </c>
      <c r="D30" s="5">
        <v>1.478</v>
      </c>
      <c r="E30" s="5">
        <v>1.9224000000000001</v>
      </c>
      <c r="F30" s="118">
        <v>2.1455060000000001</v>
      </c>
    </row>
    <row r="31" spans="2:6" x14ac:dyDescent="0.3">
      <c r="B31" s="117">
        <v>263.5</v>
      </c>
      <c r="C31" s="5">
        <v>1.288</v>
      </c>
      <c r="D31" s="5">
        <v>1.532</v>
      </c>
      <c r="E31" s="5">
        <v>1.9368000000000001</v>
      </c>
      <c r="F31" s="118">
        <v>2.1619619999999999</v>
      </c>
    </row>
    <row r="32" spans="2:6" x14ac:dyDescent="0.3">
      <c r="B32" s="117">
        <v>264</v>
      </c>
      <c r="C32" s="5">
        <v>1.3240000000000001</v>
      </c>
      <c r="D32" s="5">
        <v>1.58</v>
      </c>
      <c r="E32" s="5">
        <v>1.9530000000000001</v>
      </c>
      <c r="F32" s="118">
        <v>2.1821109999999999</v>
      </c>
    </row>
    <row r="33" spans="2:6" x14ac:dyDescent="0.3">
      <c r="B33" s="117">
        <v>264.5</v>
      </c>
      <c r="C33" s="5">
        <v>1.3680000000000001</v>
      </c>
      <c r="D33" s="5">
        <v>1.6339999999999999</v>
      </c>
      <c r="E33" s="5">
        <v>1.9710000000000001</v>
      </c>
      <c r="F33" s="118">
        <v>2.2042730000000001</v>
      </c>
    </row>
    <row r="34" spans="2:6" x14ac:dyDescent="0.3">
      <c r="B34" s="117">
        <v>265</v>
      </c>
      <c r="C34" s="5">
        <v>1.4139999999999999</v>
      </c>
      <c r="D34" s="5">
        <v>1.69</v>
      </c>
      <c r="E34" s="5">
        <v>1.9925999999999999</v>
      </c>
      <c r="F34" s="118">
        <v>2.2284519999999999</v>
      </c>
    </row>
    <row r="35" spans="2:6" x14ac:dyDescent="0.3">
      <c r="B35" s="117">
        <v>265.5</v>
      </c>
      <c r="C35" s="5">
        <v>1.464</v>
      </c>
      <c r="D35" s="5">
        <v>1.738</v>
      </c>
      <c r="E35" s="5">
        <v>2.0124</v>
      </c>
      <c r="F35" s="118">
        <v>2.2546460000000002</v>
      </c>
    </row>
    <row r="36" spans="2:6" x14ac:dyDescent="0.3">
      <c r="B36" s="117">
        <v>266</v>
      </c>
      <c r="C36" s="5">
        <v>1.512</v>
      </c>
      <c r="D36" s="5">
        <v>1.778</v>
      </c>
      <c r="E36" s="5">
        <v>2.0358000000000001</v>
      </c>
      <c r="F36" s="118">
        <v>2.2848679999999999</v>
      </c>
    </row>
    <row r="37" spans="2:6" x14ac:dyDescent="0.3">
      <c r="B37" s="117">
        <v>266.5</v>
      </c>
      <c r="C37" s="5">
        <v>1.556</v>
      </c>
      <c r="D37" s="5">
        <v>1.8220000000000001</v>
      </c>
      <c r="E37" s="5">
        <v>2.0592000000000001</v>
      </c>
      <c r="F37" s="118">
        <v>2.3009870000000001</v>
      </c>
    </row>
    <row r="38" spans="2:6" x14ac:dyDescent="0.3">
      <c r="B38" s="117">
        <v>267</v>
      </c>
      <c r="C38" s="5">
        <v>1.5920000000000001</v>
      </c>
      <c r="D38" s="5">
        <v>1.8680000000000001</v>
      </c>
      <c r="E38" s="5">
        <v>2.0771999999999999</v>
      </c>
      <c r="F38" s="118">
        <v>2.3231519999999999</v>
      </c>
    </row>
    <row r="39" spans="2:6" x14ac:dyDescent="0.3">
      <c r="B39" s="117">
        <v>267.5</v>
      </c>
      <c r="C39" s="5">
        <v>1.6319999999999999</v>
      </c>
      <c r="D39" s="5">
        <v>1.9119999999999999</v>
      </c>
      <c r="E39" s="5">
        <v>2.0988000000000002</v>
      </c>
      <c r="F39" s="118">
        <v>2.3493439999999999</v>
      </c>
    </row>
    <row r="40" spans="2:6" x14ac:dyDescent="0.3">
      <c r="B40" s="117">
        <v>268</v>
      </c>
      <c r="C40" s="5">
        <v>1.6739999999999999</v>
      </c>
      <c r="D40" s="5">
        <v>1.954</v>
      </c>
      <c r="E40" s="5">
        <v>2.1221999999999999</v>
      </c>
      <c r="F40" s="118">
        <v>2.3755389999999998</v>
      </c>
    </row>
    <row r="41" spans="2:6" x14ac:dyDescent="0.3">
      <c r="B41" s="117">
        <v>268.5</v>
      </c>
      <c r="C41" s="5">
        <v>1.714</v>
      </c>
      <c r="D41" s="5">
        <v>1.992</v>
      </c>
      <c r="E41" s="5">
        <v>2.1456</v>
      </c>
      <c r="F41" s="118">
        <v>2.405761</v>
      </c>
    </row>
    <row r="42" spans="2:6" x14ac:dyDescent="0.3">
      <c r="B42" s="117">
        <v>269</v>
      </c>
      <c r="C42" s="5">
        <v>1.75</v>
      </c>
      <c r="D42" s="5">
        <v>2.024</v>
      </c>
      <c r="E42" s="5">
        <v>2.169</v>
      </c>
      <c r="F42" s="118">
        <v>2.4279259999999998</v>
      </c>
    </row>
    <row r="43" spans="2:6" x14ac:dyDescent="0.3">
      <c r="B43" s="117">
        <v>269.5</v>
      </c>
      <c r="C43" s="5">
        <v>1.782</v>
      </c>
      <c r="D43" s="5">
        <v>2.0539999999999998</v>
      </c>
      <c r="E43" s="5">
        <v>2.1888000000000001</v>
      </c>
      <c r="F43" s="118">
        <v>2.4480740000000001</v>
      </c>
    </row>
    <row r="44" spans="2:6" x14ac:dyDescent="0.3">
      <c r="B44" s="117">
        <v>270</v>
      </c>
      <c r="C44" s="5">
        <v>1.8120000000000001</v>
      </c>
      <c r="D44" s="5">
        <v>2.0859999999999999</v>
      </c>
      <c r="E44" s="5">
        <v>2.2086000000000001</v>
      </c>
      <c r="F44" s="118">
        <v>2.4722529999999998</v>
      </c>
    </row>
    <row r="45" spans="2:6" x14ac:dyDescent="0.3">
      <c r="B45" s="117">
        <v>270.5</v>
      </c>
      <c r="C45" s="5">
        <v>1.84</v>
      </c>
      <c r="D45" s="5">
        <v>2.1139999999999999</v>
      </c>
      <c r="E45" s="5">
        <v>2.2302</v>
      </c>
      <c r="F45" s="118">
        <v>2.494415</v>
      </c>
    </row>
    <row r="46" spans="2:6" x14ac:dyDescent="0.3">
      <c r="B46" s="117">
        <v>271</v>
      </c>
      <c r="C46" s="5">
        <v>1.87</v>
      </c>
      <c r="D46" s="5">
        <v>2.1419999999999999</v>
      </c>
      <c r="E46" s="5">
        <v>2.2517999999999998</v>
      </c>
      <c r="F46" s="118">
        <v>2.522624</v>
      </c>
    </row>
    <row r="47" spans="2:6" x14ac:dyDescent="0.3">
      <c r="B47" s="117">
        <v>271.5</v>
      </c>
      <c r="C47" s="5">
        <v>1.9</v>
      </c>
      <c r="D47" s="5">
        <v>2.1739999999999999</v>
      </c>
      <c r="E47" s="5">
        <v>2.2751999999999999</v>
      </c>
      <c r="F47" s="118">
        <v>2.546802</v>
      </c>
    </row>
    <row r="48" spans="2:6" x14ac:dyDescent="0.3">
      <c r="B48" s="117">
        <v>272</v>
      </c>
      <c r="C48" s="5">
        <v>1.9259999999999999</v>
      </c>
      <c r="D48" s="5">
        <v>2.202</v>
      </c>
      <c r="E48" s="5">
        <v>2.2968000000000002</v>
      </c>
      <c r="F48" s="118">
        <v>2.5709810000000002</v>
      </c>
    </row>
    <row r="49" spans="2:6" x14ac:dyDescent="0.3">
      <c r="B49" s="117">
        <v>272.5</v>
      </c>
      <c r="C49" s="5">
        <v>1.954</v>
      </c>
      <c r="D49" s="5">
        <v>2.2280000000000002</v>
      </c>
      <c r="E49" s="5">
        <v>2.3166000000000002</v>
      </c>
      <c r="F49" s="118">
        <v>2.5931449999999998</v>
      </c>
    </row>
    <row r="50" spans="2:6" x14ac:dyDescent="0.3">
      <c r="B50" s="117">
        <v>273</v>
      </c>
      <c r="C50" s="5">
        <v>1.98</v>
      </c>
      <c r="D50" s="5">
        <v>2.2559999999999998</v>
      </c>
      <c r="E50" s="5">
        <v>2.3328000000000002</v>
      </c>
      <c r="F50" s="118">
        <v>2.611278</v>
      </c>
    </row>
    <row r="51" spans="2:6" x14ac:dyDescent="0.3">
      <c r="B51" s="117">
        <v>273.5</v>
      </c>
      <c r="C51" s="5">
        <v>1.998</v>
      </c>
      <c r="D51" s="5">
        <v>2.27</v>
      </c>
      <c r="E51" s="5">
        <v>2.3490000000000002</v>
      </c>
      <c r="F51" s="118">
        <v>2.629413</v>
      </c>
    </row>
    <row r="52" spans="2:6" x14ac:dyDescent="0.3">
      <c r="B52" s="117">
        <v>274</v>
      </c>
      <c r="C52" s="5">
        <v>2.024</v>
      </c>
      <c r="D52" s="5">
        <v>2.29</v>
      </c>
      <c r="E52" s="5">
        <v>2.3652000000000002</v>
      </c>
      <c r="F52" s="118">
        <v>2.6475460000000002</v>
      </c>
    </row>
    <row r="53" spans="2:6" x14ac:dyDescent="0.3">
      <c r="B53" s="117">
        <v>274.5</v>
      </c>
      <c r="C53" s="5">
        <v>2.0419999999999998</v>
      </c>
      <c r="D53" s="5">
        <v>2.31</v>
      </c>
      <c r="E53" s="5">
        <v>2.3814000000000002</v>
      </c>
      <c r="F53" s="118">
        <v>2.6656810000000002</v>
      </c>
    </row>
    <row r="54" spans="2:6" x14ac:dyDescent="0.3">
      <c r="B54" s="117">
        <v>275</v>
      </c>
      <c r="C54" s="5">
        <v>2.056</v>
      </c>
      <c r="D54" s="5">
        <v>2.33</v>
      </c>
      <c r="E54" s="5">
        <v>2.3940000000000001</v>
      </c>
      <c r="F54" s="118">
        <v>2.6797840000000002</v>
      </c>
    </row>
    <row r="55" spans="2:6" x14ac:dyDescent="0.3">
      <c r="B55" s="117">
        <v>275.5</v>
      </c>
      <c r="C55" s="5">
        <v>2.0739999999999998</v>
      </c>
      <c r="D55" s="5">
        <v>2.3479999999999999</v>
      </c>
      <c r="E55" s="5">
        <v>2.4066000000000001</v>
      </c>
      <c r="F55" s="118">
        <v>2.693889</v>
      </c>
    </row>
    <row r="56" spans="2:6" x14ac:dyDescent="0.3">
      <c r="B56" s="117">
        <v>276</v>
      </c>
      <c r="C56" s="5">
        <v>2.09</v>
      </c>
      <c r="D56" s="5">
        <v>2.36</v>
      </c>
      <c r="E56" s="5">
        <v>2.4192</v>
      </c>
      <c r="F56" s="118">
        <v>2.707992</v>
      </c>
    </row>
    <row r="57" spans="2:6" x14ac:dyDescent="0.3">
      <c r="B57" s="117">
        <v>276.5</v>
      </c>
      <c r="C57" s="5">
        <v>2.1059999999999999</v>
      </c>
      <c r="D57" s="5">
        <v>2.3740000000000001</v>
      </c>
      <c r="E57" s="5">
        <v>2.4300000000000002</v>
      </c>
      <c r="F57" s="118">
        <v>2.720081</v>
      </c>
    </row>
    <row r="58" spans="2:6" x14ac:dyDescent="0.3">
      <c r="B58" s="117">
        <v>277</v>
      </c>
      <c r="C58" s="5">
        <v>2.1179999999999999</v>
      </c>
      <c r="D58" s="5">
        <v>2.3780000000000001</v>
      </c>
      <c r="E58" s="5">
        <v>2.4371999999999998</v>
      </c>
      <c r="F58" s="118">
        <v>2.7281409999999999</v>
      </c>
    </row>
    <row r="59" spans="2:6" x14ac:dyDescent="0.3">
      <c r="B59" s="117">
        <v>277.5</v>
      </c>
      <c r="C59" s="5">
        <v>2.1280000000000001</v>
      </c>
      <c r="D59" s="5">
        <v>2.38</v>
      </c>
      <c r="E59" s="5">
        <v>2.4426000000000001</v>
      </c>
      <c r="F59" s="118">
        <v>2.7341869999999999</v>
      </c>
    </row>
    <row r="60" spans="2:6" x14ac:dyDescent="0.3">
      <c r="B60" s="117">
        <v>278</v>
      </c>
      <c r="C60" s="5">
        <v>2.1320000000000001</v>
      </c>
      <c r="D60" s="5">
        <v>2.3839999999999999</v>
      </c>
      <c r="E60" s="5">
        <v>2.448</v>
      </c>
      <c r="F60" s="118">
        <v>2.7402299999999999</v>
      </c>
    </row>
    <row r="61" spans="2:6" x14ac:dyDescent="0.3">
      <c r="B61" s="117">
        <v>278.5</v>
      </c>
      <c r="C61" s="5">
        <v>2.1339999999999999</v>
      </c>
      <c r="D61" s="5">
        <v>2.3919999999999999</v>
      </c>
      <c r="E61" s="5">
        <v>2.448</v>
      </c>
      <c r="F61" s="118">
        <v>2.7402299999999999</v>
      </c>
    </row>
    <row r="62" spans="2:6" x14ac:dyDescent="0.3">
      <c r="B62" s="117">
        <v>279</v>
      </c>
      <c r="C62" s="5">
        <v>2.1360000000000001</v>
      </c>
      <c r="D62" s="5">
        <v>2.3919999999999999</v>
      </c>
      <c r="E62" s="5">
        <v>2.448</v>
      </c>
      <c r="F62" s="118">
        <v>2.7402299999999999</v>
      </c>
    </row>
    <row r="63" spans="2:6" x14ac:dyDescent="0.3">
      <c r="B63" s="117">
        <v>279.5</v>
      </c>
      <c r="C63" s="5">
        <v>2.1360000000000001</v>
      </c>
      <c r="D63" s="5">
        <v>2.3839999999999999</v>
      </c>
      <c r="E63" s="5">
        <v>2.4462000000000002</v>
      </c>
      <c r="F63" s="118">
        <v>2.738216</v>
      </c>
    </row>
    <row r="64" spans="2:6" x14ac:dyDescent="0.3">
      <c r="B64" s="117">
        <v>280</v>
      </c>
      <c r="C64" s="5">
        <v>2.1360000000000001</v>
      </c>
      <c r="D64" s="5">
        <v>2.3820000000000001</v>
      </c>
      <c r="E64" s="5">
        <v>2.4443999999999999</v>
      </c>
      <c r="F64" s="118">
        <v>2.738216</v>
      </c>
    </row>
    <row r="65" spans="2:6" x14ac:dyDescent="0.3">
      <c r="B65" s="117">
        <v>280.5</v>
      </c>
      <c r="C65" s="5">
        <v>2.1320000000000001</v>
      </c>
      <c r="D65" s="5">
        <v>2.3759999999999999</v>
      </c>
      <c r="E65" s="5">
        <v>2.4462000000000002</v>
      </c>
      <c r="F65" s="118">
        <v>2.7321710000000001</v>
      </c>
    </row>
    <row r="66" spans="2:6" x14ac:dyDescent="0.3">
      <c r="B66" s="117">
        <v>281</v>
      </c>
      <c r="C66" s="5">
        <v>2.1259999999999999</v>
      </c>
      <c r="D66" s="5">
        <v>2.3519999999999999</v>
      </c>
      <c r="E66" s="5">
        <v>2.4407999999999999</v>
      </c>
      <c r="F66" s="118">
        <v>2.7241110000000002</v>
      </c>
    </row>
    <row r="67" spans="2:6" x14ac:dyDescent="0.3">
      <c r="B67" s="117">
        <v>281.5</v>
      </c>
      <c r="C67" s="5">
        <v>2.1179999999999999</v>
      </c>
      <c r="D67" s="5">
        <v>2.3380000000000001</v>
      </c>
      <c r="E67" s="5">
        <v>2.4336000000000002</v>
      </c>
      <c r="F67" s="118">
        <v>2.7100080000000002</v>
      </c>
    </row>
    <row r="68" spans="2:6" x14ac:dyDescent="0.3">
      <c r="B68" s="117">
        <v>282</v>
      </c>
      <c r="C68" s="5">
        <v>2.1059999999999999</v>
      </c>
      <c r="D68" s="5">
        <v>2.3340000000000001</v>
      </c>
      <c r="E68" s="5">
        <v>2.4209999999999998</v>
      </c>
      <c r="F68" s="118">
        <v>2.6959029999999999</v>
      </c>
    </row>
    <row r="69" spans="2:6" x14ac:dyDescent="0.3">
      <c r="B69" s="117">
        <v>282.5</v>
      </c>
      <c r="C69" s="5">
        <v>2.0880000000000001</v>
      </c>
      <c r="D69" s="5">
        <v>2.2919999999999998</v>
      </c>
      <c r="E69" s="5">
        <v>2.4083999999999999</v>
      </c>
      <c r="F69" s="118">
        <v>2.6777700000000002</v>
      </c>
    </row>
    <row r="70" spans="2:6" x14ac:dyDescent="0.3">
      <c r="B70" s="117">
        <v>283</v>
      </c>
      <c r="C70" s="5">
        <v>2.0640000000000001</v>
      </c>
      <c r="D70" s="5">
        <v>2.274</v>
      </c>
      <c r="E70" s="5">
        <v>2.3921999999999999</v>
      </c>
      <c r="F70" s="118">
        <v>2.6576209999999998</v>
      </c>
    </row>
    <row r="71" spans="2:6" x14ac:dyDescent="0.3">
      <c r="B71" s="117">
        <v>283.5</v>
      </c>
      <c r="C71" s="5">
        <v>2.036</v>
      </c>
      <c r="D71" s="5">
        <v>2.2240000000000002</v>
      </c>
      <c r="E71" s="5">
        <v>2.3742000000000001</v>
      </c>
      <c r="F71" s="118">
        <v>2.637473</v>
      </c>
    </row>
    <row r="72" spans="2:6" x14ac:dyDescent="0.3">
      <c r="B72" s="117">
        <v>284</v>
      </c>
      <c r="C72" s="5">
        <v>2.004</v>
      </c>
      <c r="D72" s="5">
        <v>2.1859999999999999</v>
      </c>
      <c r="E72" s="5">
        <v>2.3561999999999999</v>
      </c>
      <c r="F72" s="118">
        <v>2.6153080000000002</v>
      </c>
    </row>
    <row r="73" spans="2:6" x14ac:dyDescent="0.3">
      <c r="B73" s="117">
        <v>284.5</v>
      </c>
      <c r="C73" s="5">
        <v>1.968</v>
      </c>
      <c r="D73" s="5">
        <v>2.1459999999999999</v>
      </c>
      <c r="E73" s="5">
        <v>2.3363999999999998</v>
      </c>
      <c r="F73" s="118">
        <v>2.591129</v>
      </c>
    </row>
    <row r="74" spans="2:6" x14ac:dyDescent="0.3">
      <c r="B74" s="117">
        <v>285</v>
      </c>
      <c r="C74" s="5">
        <v>1.9319999999999999</v>
      </c>
      <c r="D74" s="5">
        <v>2.11</v>
      </c>
      <c r="E74" s="5">
        <v>2.3148</v>
      </c>
      <c r="F74" s="118">
        <v>2.564937</v>
      </c>
    </row>
    <row r="75" spans="2:6" x14ac:dyDescent="0.3">
      <c r="B75" s="117">
        <v>285.5</v>
      </c>
      <c r="C75" s="5">
        <v>1.8919999999999999</v>
      </c>
      <c r="D75" s="5">
        <v>2.0659999999999998</v>
      </c>
      <c r="E75" s="5">
        <v>2.2913999999999999</v>
      </c>
      <c r="F75" s="118">
        <v>2.5387430000000002</v>
      </c>
    </row>
    <row r="76" spans="2:6" x14ac:dyDescent="0.3">
      <c r="B76" s="117">
        <v>286</v>
      </c>
      <c r="C76" s="5">
        <v>1.8540000000000001</v>
      </c>
      <c r="D76" s="5">
        <v>2.0259999999999998</v>
      </c>
      <c r="E76" s="5">
        <v>2.2679999999999998</v>
      </c>
      <c r="F76" s="118">
        <v>2.5105339999999998</v>
      </c>
    </row>
    <row r="77" spans="2:6" x14ac:dyDescent="0.3">
      <c r="B77" s="117">
        <v>286.5</v>
      </c>
      <c r="C77" s="5">
        <v>1.81</v>
      </c>
      <c r="D77" s="5">
        <v>1.98</v>
      </c>
      <c r="E77" s="5">
        <v>2.2427999999999999</v>
      </c>
      <c r="F77" s="118">
        <v>2.4742670000000002</v>
      </c>
    </row>
    <row r="78" spans="2:6" x14ac:dyDescent="0.3">
      <c r="B78" s="117">
        <v>287</v>
      </c>
      <c r="C78" s="5">
        <v>1.758</v>
      </c>
      <c r="D78" s="5">
        <v>1.9259999999999999</v>
      </c>
      <c r="E78" s="5">
        <v>2.2103999999999999</v>
      </c>
      <c r="F78" s="118">
        <v>2.437999</v>
      </c>
    </row>
    <row r="79" spans="2:6" x14ac:dyDescent="0.3">
      <c r="B79" s="117">
        <v>287.5</v>
      </c>
      <c r="C79" s="5">
        <v>1.704</v>
      </c>
      <c r="D79" s="5">
        <v>1.87</v>
      </c>
      <c r="E79" s="5">
        <v>2.1779999999999999</v>
      </c>
      <c r="F79" s="118">
        <v>2.405761</v>
      </c>
    </row>
    <row r="80" spans="2:6" x14ac:dyDescent="0.3">
      <c r="B80" s="117">
        <v>288</v>
      </c>
      <c r="C80" s="5">
        <v>1.6519999999999999</v>
      </c>
      <c r="D80" s="5">
        <v>1.8160000000000001</v>
      </c>
      <c r="E80" s="5">
        <v>2.1492</v>
      </c>
      <c r="F80" s="118">
        <v>2.3715090000000001</v>
      </c>
    </row>
    <row r="81" spans="2:6" x14ac:dyDescent="0.3">
      <c r="B81" s="117">
        <v>288.5</v>
      </c>
      <c r="C81" s="5">
        <v>1.6020000000000001</v>
      </c>
      <c r="D81" s="5">
        <v>1.762</v>
      </c>
      <c r="E81" s="5">
        <v>2.1185999999999998</v>
      </c>
      <c r="F81" s="118">
        <v>2.3352409999999999</v>
      </c>
    </row>
    <row r="82" spans="2:6" x14ac:dyDescent="0.3">
      <c r="B82" s="117">
        <v>289</v>
      </c>
      <c r="C82" s="5">
        <v>1.546</v>
      </c>
      <c r="D82" s="5">
        <v>1.698</v>
      </c>
      <c r="E82" s="5">
        <v>2.0861999999999998</v>
      </c>
      <c r="F82" s="118">
        <v>2.3009870000000001</v>
      </c>
    </row>
    <row r="83" spans="2:6" x14ac:dyDescent="0.3">
      <c r="B83" s="117">
        <v>289.5</v>
      </c>
      <c r="C83" s="5">
        <v>1.494</v>
      </c>
      <c r="D83" s="5">
        <v>1.64</v>
      </c>
      <c r="E83" s="5">
        <v>2.0556000000000001</v>
      </c>
      <c r="F83" s="118">
        <v>2.2606899999999999</v>
      </c>
    </row>
    <row r="84" spans="2:6" x14ac:dyDescent="0.3">
      <c r="B84" s="117">
        <v>290</v>
      </c>
      <c r="C84" s="5">
        <v>1.4379999999999999</v>
      </c>
      <c r="D84" s="5">
        <v>1.5740000000000001</v>
      </c>
      <c r="E84" s="5">
        <v>2.0196000000000001</v>
      </c>
      <c r="F84" s="118">
        <v>2.2183790000000001</v>
      </c>
    </row>
    <row r="85" spans="2:6" x14ac:dyDescent="0.3">
      <c r="B85" s="117">
        <v>290.5</v>
      </c>
      <c r="C85" s="5">
        <v>1.3759999999999999</v>
      </c>
      <c r="D85" s="5">
        <v>1.508</v>
      </c>
      <c r="E85" s="5">
        <v>1.9818</v>
      </c>
      <c r="F85" s="118">
        <v>2.1760649999999999</v>
      </c>
    </row>
    <row r="86" spans="2:6" x14ac:dyDescent="0.3">
      <c r="B86" s="117">
        <v>291</v>
      </c>
      <c r="C86" s="5">
        <v>1.3160000000000001</v>
      </c>
      <c r="D86" s="5">
        <v>1.444</v>
      </c>
      <c r="E86" s="5">
        <v>1.944</v>
      </c>
      <c r="F86" s="118">
        <v>2.123678</v>
      </c>
    </row>
    <row r="87" spans="2:6" x14ac:dyDescent="0.3">
      <c r="B87" s="117">
        <v>291.5</v>
      </c>
      <c r="C87" s="5">
        <v>1.252</v>
      </c>
      <c r="D87" s="5">
        <v>1.37</v>
      </c>
      <c r="E87" s="5">
        <v>1.8972</v>
      </c>
      <c r="F87" s="118">
        <v>2.0753210000000002</v>
      </c>
    </row>
    <row r="88" spans="2:6" x14ac:dyDescent="0.3">
      <c r="B88" s="117">
        <v>292</v>
      </c>
      <c r="C88" s="5">
        <v>1.19</v>
      </c>
      <c r="D88" s="5">
        <v>1.3</v>
      </c>
      <c r="E88" s="5">
        <v>1.8540000000000001</v>
      </c>
      <c r="F88" s="118">
        <v>2.0229349999999999</v>
      </c>
    </row>
    <row r="89" spans="2:6" x14ac:dyDescent="0.3">
      <c r="B89" s="117">
        <v>292.5</v>
      </c>
      <c r="C89" s="5">
        <v>1.1259999999999999</v>
      </c>
      <c r="D89" s="5">
        <v>1.228</v>
      </c>
      <c r="E89" s="5">
        <v>1.8071999999999999</v>
      </c>
      <c r="F89" s="118">
        <v>1.972564</v>
      </c>
    </row>
    <row r="90" spans="2:6" x14ac:dyDescent="0.3">
      <c r="B90" s="117">
        <v>293</v>
      </c>
      <c r="C90" s="5">
        <v>1.0720000000000001</v>
      </c>
      <c r="D90" s="5">
        <v>1.1679999999999999</v>
      </c>
      <c r="E90" s="5">
        <v>1.7622</v>
      </c>
      <c r="F90" s="118">
        <v>1.912118</v>
      </c>
    </row>
    <row r="91" spans="2:6" x14ac:dyDescent="0.3">
      <c r="B91" s="117">
        <v>293.5</v>
      </c>
      <c r="C91" s="5">
        <v>1.01</v>
      </c>
      <c r="D91" s="5">
        <v>1.0980000000000001</v>
      </c>
      <c r="E91" s="5">
        <v>1.7081999999999999</v>
      </c>
      <c r="F91" s="118">
        <v>1.853685</v>
      </c>
    </row>
    <row r="92" spans="2:6" x14ac:dyDescent="0.3">
      <c r="B92" s="117">
        <v>294</v>
      </c>
      <c r="C92" s="5">
        <v>0.94399999999999995</v>
      </c>
      <c r="D92" s="5">
        <v>1.028</v>
      </c>
      <c r="E92" s="5">
        <v>1.6559999999999999</v>
      </c>
      <c r="F92" s="118">
        <v>1.793239</v>
      </c>
    </row>
    <row r="93" spans="2:6" x14ac:dyDescent="0.3">
      <c r="B93" s="117">
        <v>294.5</v>
      </c>
      <c r="C93" s="5">
        <v>0.88200000000000001</v>
      </c>
      <c r="D93" s="5">
        <v>0.96</v>
      </c>
      <c r="E93" s="5">
        <v>1.6020000000000001</v>
      </c>
      <c r="F93" s="118">
        <v>1.732793</v>
      </c>
    </row>
    <row r="94" spans="2:6" x14ac:dyDescent="0.3">
      <c r="B94" s="117">
        <v>295</v>
      </c>
      <c r="C94" s="5">
        <v>0.82199999999999995</v>
      </c>
      <c r="D94" s="5">
        <v>0.89200000000000002</v>
      </c>
      <c r="E94" s="5">
        <v>1.548</v>
      </c>
      <c r="F94" s="118">
        <v>1.6723460000000001</v>
      </c>
    </row>
    <row r="95" spans="2:6" x14ac:dyDescent="0.3">
      <c r="B95" s="117">
        <v>295.5</v>
      </c>
      <c r="C95" s="5">
        <v>0.75800000000000001</v>
      </c>
      <c r="D95" s="5">
        <v>0.82</v>
      </c>
      <c r="E95" s="5">
        <v>1.494</v>
      </c>
      <c r="F95" s="118">
        <v>1.6179460000000001</v>
      </c>
    </row>
    <row r="96" spans="2:6" x14ac:dyDescent="0.3">
      <c r="B96" s="117">
        <v>296</v>
      </c>
      <c r="C96" s="5">
        <v>0.70199999999999996</v>
      </c>
      <c r="D96" s="5">
        <v>0.76</v>
      </c>
      <c r="E96" s="5">
        <v>1.4454</v>
      </c>
      <c r="F96" s="118">
        <v>1.5655589999999999</v>
      </c>
    </row>
    <row r="97" spans="2:6" x14ac:dyDescent="0.3">
      <c r="B97" s="117">
        <v>296.5</v>
      </c>
      <c r="C97" s="5">
        <v>0.65200000000000002</v>
      </c>
      <c r="D97" s="5">
        <v>0.7</v>
      </c>
      <c r="E97" s="5">
        <v>1.3986000000000001</v>
      </c>
      <c r="F97" s="118">
        <v>1.5151859999999999</v>
      </c>
    </row>
    <row r="98" spans="2:6" x14ac:dyDescent="0.3">
      <c r="B98" s="117">
        <v>297</v>
      </c>
      <c r="C98" s="5">
        <v>0.60199999999999998</v>
      </c>
      <c r="D98" s="5">
        <v>0.65</v>
      </c>
      <c r="E98" s="5">
        <v>1.3535999999999999</v>
      </c>
      <c r="F98" s="118">
        <v>1.4708589999999999</v>
      </c>
    </row>
    <row r="99" spans="2:6" x14ac:dyDescent="0.3">
      <c r="B99" s="117">
        <v>297.5</v>
      </c>
      <c r="C99" s="5">
        <v>0.55800000000000005</v>
      </c>
      <c r="D99" s="5">
        <v>0.59599999999999997</v>
      </c>
      <c r="E99" s="5">
        <v>1.3140000000000001</v>
      </c>
      <c r="F99" s="118">
        <v>1.430561</v>
      </c>
    </row>
    <row r="100" spans="2:6" x14ac:dyDescent="0.3">
      <c r="B100" s="117">
        <v>298</v>
      </c>
      <c r="C100" s="5">
        <v>0.52400000000000002</v>
      </c>
      <c r="D100" s="5">
        <v>0.55600000000000005</v>
      </c>
      <c r="E100" s="5">
        <v>1.278</v>
      </c>
      <c r="F100" s="118">
        <v>1.386234</v>
      </c>
    </row>
    <row r="101" spans="2:6" x14ac:dyDescent="0.3">
      <c r="B101" s="117">
        <v>298.5</v>
      </c>
      <c r="C101" s="5">
        <v>0.48599999999999999</v>
      </c>
      <c r="D101" s="5">
        <v>0.51800000000000002</v>
      </c>
      <c r="E101" s="5">
        <v>1.2383999999999999</v>
      </c>
      <c r="F101" s="118">
        <v>1.343923</v>
      </c>
    </row>
    <row r="102" spans="2:6" x14ac:dyDescent="0.3">
      <c r="B102" s="117">
        <v>299</v>
      </c>
      <c r="C102" s="5">
        <v>0.44800000000000001</v>
      </c>
      <c r="D102" s="5">
        <v>0.47399999999999998</v>
      </c>
      <c r="E102" s="5">
        <v>1.2005999999999999</v>
      </c>
      <c r="F102" s="118">
        <v>1.305639</v>
      </c>
    </row>
    <row r="103" spans="2:6" x14ac:dyDescent="0.3">
      <c r="B103" s="117">
        <v>299.5</v>
      </c>
      <c r="C103" s="5">
        <v>0.41399999999999998</v>
      </c>
      <c r="D103" s="5">
        <v>0.436</v>
      </c>
      <c r="E103" s="5">
        <v>1.1664000000000001</v>
      </c>
      <c r="F103" s="118">
        <v>1.269371</v>
      </c>
    </row>
    <row r="104" spans="2:6" x14ac:dyDescent="0.3">
      <c r="B104" s="117">
        <v>300</v>
      </c>
      <c r="C104" s="5">
        <v>0.38</v>
      </c>
      <c r="D104" s="5">
        <v>0.39600000000000002</v>
      </c>
      <c r="E104" s="5">
        <v>1.1339999999999999</v>
      </c>
      <c r="F104" s="118">
        <v>1.23512</v>
      </c>
    </row>
    <row r="105" spans="2:6" x14ac:dyDescent="0.3">
      <c r="B105" s="117">
        <v>300.5</v>
      </c>
      <c r="C105" s="5">
        <v>0.34799999999999998</v>
      </c>
      <c r="D105" s="5">
        <v>0.36</v>
      </c>
      <c r="E105" s="5">
        <v>1.1033999999999999</v>
      </c>
      <c r="F105" s="118">
        <v>1.208925</v>
      </c>
    </row>
    <row r="106" spans="2:6" x14ac:dyDescent="0.3">
      <c r="B106" s="117">
        <v>301</v>
      </c>
      <c r="C106" s="5">
        <v>0.32</v>
      </c>
      <c r="D106" s="5">
        <v>0.32600000000000001</v>
      </c>
      <c r="E106" s="5">
        <v>1.08</v>
      </c>
      <c r="F106" s="118">
        <v>1.182733</v>
      </c>
    </row>
    <row r="107" spans="2:6" x14ac:dyDescent="0.3">
      <c r="B107" s="117">
        <v>301.5</v>
      </c>
      <c r="C107" s="5">
        <v>0.29599999999999999</v>
      </c>
      <c r="D107" s="5">
        <v>0.3</v>
      </c>
      <c r="E107" s="5">
        <v>1.0566</v>
      </c>
      <c r="F107" s="118">
        <v>1.1565380000000001</v>
      </c>
    </row>
    <row r="108" spans="2:6" x14ac:dyDescent="0.3">
      <c r="B108" s="117">
        <v>302</v>
      </c>
      <c r="C108" s="5">
        <v>0.26800000000000002</v>
      </c>
      <c r="D108" s="5">
        <v>0.26800000000000002</v>
      </c>
      <c r="E108" s="5">
        <v>1.0331999999999999</v>
      </c>
      <c r="F108" s="118">
        <v>1.13236</v>
      </c>
    </row>
    <row r="109" spans="2:6" x14ac:dyDescent="0.3">
      <c r="B109" s="117">
        <v>302.5</v>
      </c>
      <c r="C109" s="5">
        <v>0.24399999999999999</v>
      </c>
      <c r="D109" s="5">
        <v>0.24</v>
      </c>
      <c r="E109" s="5">
        <v>1.0116000000000001</v>
      </c>
      <c r="F109" s="118">
        <v>1.1122110000000001</v>
      </c>
    </row>
    <row r="110" spans="2:6" x14ac:dyDescent="0.3">
      <c r="B110" s="117">
        <v>303</v>
      </c>
      <c r="C110" s="5">
        <v>0.222</v>
      </c>
      <c r="D110" s="5">
        <v>0.216</v>
      </c>
      <c r="E110" s="5">
        <v>0.99360000000000004</v>
      </c>
      <c r="F110" s="118">
        <v>1.0920620000000001</v>
      </c>
    </row>
    <row r="111" spans="2:6" x14ac:dyDescent="0.3">
      <c r="B111" s="117">
        <v>303.5</v>
      </c>
      <c r="C111" s="5">
        <v>0.2</v>
      </c>
      <c r="D111" s="5">
        <v>0.19</v>
      </c>
      <c r="E111" s="5">
        <v>0.97560000000000002</v>
      </c>
      <c r="F111" s="118">
        <v>1.0819890000000001</v>
      </c>
    </row>
    <row r="112" spans="2:6" x14ac:dyDescent="0.3">
      <c r="B112" s="117">
        <v>304</v>
      </c>
      <c r="C112" s="5">
        <v>0.184</v>
      </c>
      <c r="D112" s="5">
        <v>0.17</v>
      </c>
      <c r="E112" s="5">
        <v>0.96660000000000001</v>
      </c>
      <c r="F112" s="118">
        <v>1.07325</v>
      </c>
    </row>
    <row r="113" spans="2:6" x14ac:dyDescent="0.3">
      <c r="B113" s="117">
        <v>304.5</v>
      </c>
      <c r="C113" s="5">
        <v>0.16800000000000001</v>
      </c>
      <c r="D113" s="5">
        <v>0.152</v>
      </c>
      <c r="E113" s="5">
        <v>0.95579999999999998</v>
      </c>
      <c r="F113" s="118">
        <v>1.0687500000000001</v>
      </c>
    </row>
    <row r="114" spans="2:6" x14ac:dyDescent="0.3">
      <c r="B114" s="117">
        <v>305</v>
      </c>
      <c r="C114" s="5">
        <v>0.156</v>
      </c>
      <c r="D114" s="5">
        <v>0.13600000000000001</v>
      </c>
      <c r="E114" s="5">
        <v>0.95399999999999996</v>
      </c>
      <c r="F114" s="118">
        <v>1.0642499999999999</v>
      </c>
    </row>
    <row r="115" spans="2:6" x14ac:dyDescent="0.3">
      <c r="B115" s="117">
        <v>305.5</v>
      </c>
      <c r="C115" s="5">
        <v>0.14399999999999999</v>
      </c>
      <c r="D115" s="5">
        <v>0.122</v>
      </c>
      <c r="E115" s="5">
        <v>0.9486</v>
      </c>
      <c r="F115" s="118">
        <v>1.062854</v>
      </c>
    </row>
    <row r="116" spans="2:6" x14ac:dyDescent="0.3">
      <c r="B116" s="117">
        <v>306</v>
      </c>
      <c r="C116" s="5">
        <v>0.128</v>
      </c>
      <c r="D116" s="5">
        <v>0.1</v>
      </c>
      <c r="E116" s="5">
        <v>0.9486</v>
      </c>
      <c r="F116" s="118">
        <v>1.06125</v>
      </c>
    </row>
    <row r="117" spans="2:6" x14ac:dyDescent="0.3">
      <c r="B117" s="117">
        <v>306.5</v>
      </c>
      <c r="C117" s="5">
        <v>0.12</v>
      </c>
      <c r="D117" s="5">
        <v>8.7999999999999995E-2</v>
      </c>
      <c r="E117" s="5">
        <v>0.95040000000000002</v>
      </c>
      <c r="F117" s="118">
        <v>1.0618399999999999</v>
      </c>
    </row>
    <row r="118" spans="2:6" x14ac:dyDescent="0.3">
      <c r="B118" s="117">
        <v>307</v>
      </c>
      <c r="C118" s="5">
        <v>0.11</v>
      </c>
      <c r="D118" s="5">
        <v>7.3999999999999996E-2</v>
      </c>
      <c r="E118" s="5">
        <v>0.95040000000000002</v>
      </c>
      <c r="F118" s="118">
        <v>1.0604</v>
      </c>
    </row>
    <row r="119" spans="2:6" x14ac:dyDescent="0.3">
      <c r="B119" s="117">
        <v>307.5</v>
      </c>
      <c r="C119" s="5">
        <v>0.104</v>
      </c>
      <c r="D119" s="5">
        <v>6.6000000000000003E-2</v>
      </c>
      <c r="E119" s="5">
        <v>0.9486</v>
      </c>
      <c r="F119" s="118">
        <v>1.0598240000000001</v>
      </c>
    </row>
    <row r="120" spans="2:6" x14ac:dyDescent="0.3">
      <c r="B120" s="117">
        <v>308</v>
      </c>
      <c r="C120" s="5">
        <v>0.1</v>
      </c>
      <c r="D120" s="5">
        <v>6.2E-2</v>
      </c>
      <c r="E120" s="5">
        <v>0.94679999999999997</v>
      </c>
      <c r="F120" s="118">
        <v>1.0578110000000001</v>
      </c>
    </row>
    <row r="121" spans="2:6" x14ac:dyDescent="0.3">
      <c r="B121" s="117">
        <v>308.5</v>
      </c>
      <c r="C121" s="5">
        <v>9.6000000000000002E-2</v>
      </c>
      <c r="D121" s="5">
        <v>5.6000000000000001E-2</v>
      </c>
      <c r="E121" s="5">
        <v>0.94499999999999995</v>
      </c>
      <c r="F121" s="118">
        <v>1.0578110000000001</v>
      </c>
    </row>
    <row r="122" spans="2:6" x14ac:dyDescent="0.3">
      <c r="B122" s="117">
        <v>309</v>
      </c>
      <c r="C122" s="5">
        <v>0.09</v>
      </c>
      <c r="D122" s="5">
        <v>0.05</v>
      </c>
      <c r="E122" s="5">
        <v>0.94140000000000001</v>
      </c>
      <c r="F122" s="118">
        <v>1.0618380000000001</v>
      </c>
    </row>
    <row r="123" spans="2:6" x14ac:dyDescent="0.3">
      <c r="B123" s="117">
        <v>309.5</v>
      </c>
      <c r="C123" s="5">
        <v>8.5999999999999993E-2</v>
      </c>
      <c r="D123" s="5">
        <v>4.2000000000000003E-2</v>
      </c>
      <c r="E123" s="5">
        <v>0.93240000000000001</v>
      </c>
      <c r="F123" s="118">
        <v>1.0608</v>
      </c>
    </row>
    <row r="124" spans="2:6" x14ac:dyDescent="0.3">
      <c r="B124" s="117">
        <v>310</v>
      </c>
      <c r="C124" s="5">
        <v>8.4000000000000005E-2</v>
      </c>
      <c r="D124" s="5">
        <v>3.5999999999999997E-2</v>
      </c>
      <c r="E124" s="5">
        <v>0.9234</v>
      </c>
      <c r="F124" s="118">
        <v>1.0582199999999999</v>
      </c>
    </row>
    <row r="125" spans="2:6" x14ac:dyDescent="0.3">
      <c r="B125" s="117">
        <v>310.5</v>
      </c>
      <c r="C125" s="5">
        <v>0.08</v>
      </c>
      <c r="D125" s="5">
        <v>0.03</v>
      </c>
      <c r="E125" s="5">
        <v>0.91259999999999997</v>
      </c>
      <c r="F125" s="118">
        <v>1.0553999999999999</v>
      </c>
    </row>
    <row r="126" spans="2:6" x14ac:dyDescent="0.3">
      <c r="B126" s="117">
        <v>311</v>
      </c>
      <c r="C126" s="5">
        <v>7.5999999999999998E-2</v>
      </c>
      <c r="D126" s="5">
        <v>2.5999999999999999E-2</v>
      </c>
      <c r="E126" s="5">
        <v>0.89639999999999997</v>
      </c>
      <c r="F126" s="118">
        <v>1.0517669999999999</v>
      </c>
    </row>
    <row r="127" spans="2:6" x14ac:dyDescent="0.3">
      <c r="B127" s="117">
        <v>311.5</v>
      </c>
      <c r="C127" s="5">
        <v>7.1999999999999995E-2</v>
      </c>
      <c r="D127" s="5">
        <v>2.4E-2</v>
      </c>
      <c r="E127" s="5">
        <v>0.87839999999999996</v>
      </c>
      <c r="F127" s="118">
        <v>1.0416890000000001</v>
      </c>
    </row>
    <row r="128" spans="2:6" x14ac:dyDescent="0.3">
      <c r="B128" s="117">
        <v>312</v>
      </c>
      <c r="C128" s="5">
        <v>6.8000000000000005E-2</v>
      </c>
      <c r="D128" s="5">
        <v>1.6E-2</v>
      </c>
      <c r="E128" s="5">
        <v>0.85680000000000001</v>
      </c>
      <c r="F128" s="118">
        <v>1.0316179999999999</v>
      </c>
    </row>
    <row r="129" spans="2:6" x14ac:dyDescent="0.3">
      <c r="B129" s="117">
        <v>312.5</v>
      </c>
      <c r="C129" s="5">
        <v>6.4000000000000001E-2</v>
      </c>
      <c r="D129" s="5">
        <v>1.4E-2</v>
      </c>
      <c r="E129" s="5">
        <v>0.83160000000000001</v>
      </c>
      <c r="F129" s="118">
        <v>1.0175129999999999</v>
      </c>
    </row>
    <row r="130" spans="2:6" x14ac:dyDescent="0.3">
      <c r="B130" s="117">
        <v>313</v>
      </c>
      <c r="C130" s="5">
        <v>6.2E-2</v>
      </c>
      <c r="D130" s="5">
        <v>8.0000000000000002E-3</v>
      </c>
      <c r="E130" s="5">
        <v>0.80640000000000001</v>
      </c>
      <c r="F130" s="118">
        <v>0.99333199999999999</v>
      </c>
    </row>
    <row r="131" spans="2:6" x14ac:dyDescent="0.3">
      <c r="B131" s="117">
        <v>313.5</v>
      </c>
      <c r="C131" s="5">
        <v>6.2E-2</v>
      </c>
      <c r="D131" s="5">
        <v>8.0000000000000002E-3</v>
      </c>
      <c r="E131" s="5">
        <v>0.77939999999999998</v>
      </c>
      <c r="F131" s="118">
        <v>0.973186</v>
      </c>
    </row>
    <row r="132" spans="2:6" x14ac:dyDescent="0.3">
      <c r="B132" s="117">
        <v>314</v>
      </c>
      <c r="C132" s="5">
        <v>6.2E-2</v>
      </c>
      <c r="D132" s="5">
        <v>8.0000000000000002E-3</v>
      </c>
      <c r="E132" s="5">
        <v>0.75060000000000004</v>
      </c>
      <c r="F132" s="118">
        <v>0.94699100000000003</v>
      </c>
    </row>
    <row r="133" spans="2:6" x14ac:dyDescent="0.3">
      <c r="B133" s="117">
        <v>314.5</v>
      </c>
      <c r="C133" s="5">
        <v>0.06</v>
      </c>
      <c r="D133" s="5">
        <v>8.0000000000000002E-3</v>
      </c>
      <c r="E133" s="5">
        <v>0.71640000000000004</v>
      </c>
      <c r="F133" s="118">
        <v>0.91273700000000002</v>
      </c>
    </row>
    <row r="134" spans="2:6" x14ac:dyDescent="0.3">
      <c r="B134" s="117">
        <v>315</v>
      </c>
      <c r="C134" s="5">
        <v>0.06</v>
      </c>
      <c r="D134" s="5">
        <v>8.0000000000000002E-3</v>
      </c>
      <c r="E134" s="5">
        <v>0.68400000000000005</v>
      </c>
      <c r="F134" s="118">
        <v>0.88251500000000005</v>
      </c>
    </row>
    <row r="135" spans="2:6" x14ac:dyDescent="0.3">
      <c r="B135" s="117">
        <v>315.5</v>
      </c>
      <c r="C135" s="5">
        <v>0.06</v>
      </c>
      <c r="D135" s="5">
        <v>8.0000000000000002E-3</v>
      </c>
      <c r="E135" s="5">
        <v>0.64980000000000004</v>
      </c>
      <c r="F135" s="118">
        <v>0.84826400000000002</v>
      </c>
    </row>
    <row r="136" spans="2:6" x14ac:dyDescent="0.3">
      <c r="B136" s="117">
        <v>316</v>
      </c>
      <c r="C136" s="5">
        <v>5.8000000000000003E-2</v>
      </c>
      <c r="D136" s="5">
        <v>1.4E-2</v>
      </c>
      <c r="E136" s="5">
        <v>0.61199999999999999</v>
      </c>
      <c r="F136" s="118">
        <v>0.80191999999999997</v>
      </c>
    </row>
    <row r="137" spans="2:6" x14ac:dyDescent="0.3">
      <c r="B137" s="117">
        <v>316.5</v>
      </c>
      <c r="C137" s="5">
        <v>5.6000000000000001E-2</v>
      </c>
      <c r="D137" s="5">
        <v>1.4E-2</v>
      </c>
      <c r="E137" s="5">
        <v>0.57599999999999996</v>
      </c>
      <c r="F137" s="118">
        <v>0.76565300000000003</v>
      </c>
    </row>
    <row r="138" spans="2:6" x14ac:dyDescent="0.3">
      <c r="B138" s="117">
        <v>317</v>
      </c>
      <c r="C138" s="5">
        <v>5.6000000000000001E-2</v>
      </c>
      <c r="D138" s="5">
        <v>1.4E-2</v>
      </c>
      <c r="E138" s="5">
        <v>0.54179999999999995</v>
      </c>
      <c r="F138" s="118">
        <v>0.72737099999999999</v>
      </c>
    </row>
    <row r="139" spans="2:6" x14ac:dyDescent="0.3">
      <c r="B139" s="117">
        <v>317.5</v>
      </c>
      <c r="C139" s="5">
        <v>5.6000000000000001E-2</v>
      </c>
      <c r="D139" s="5">
        <v>1.4E-2</v>
      </c>
      <c r="E139" s="5">
        <v>0.50760000000000005</v>
      </c>
      <c r="F139" s="118">
        <v>0.68505799999999994</v>
      </c>
    </row>
    <row r="140" spans="2:6" x14ac:dyDescent="0.3">
      <c r="B140" s="117">
        <v>318</v>
      </c>
      <c r="C140" s="5">
        <v>5.8000000000000003E-2</v>
      </c>
      <c r="D140" s="5">
        <v>1.4E-2</v>
      </c>
      <c r="E140" s="5">
        <v>0.48060000000000003</v>
      </c>
      <c r="F140" s="118">
        <v>0.64476</v>
      </c>
    </row>
    <row r="141" spans="2:6" x14ac:dyDescent="0.3">
      <c r="B141" s="117">
        <v>318.5</v>
      </c>
      <c r="C141" s="5">
        <v>5.8000000000000003E-2</v>
      </c>
      <c r="D141" s="5">
        <v>1.4E-2</v>
      </c>
      <c r="E141" s="5">
        <v>0.4536</v>
      </c>
      <c r="F141" s="118">
        <v>0.60647899999999999</v>
      </c>
    </row>
    <row r="142" spans="2:6" x14ac:dyDescent="0.3">
      <c r="B142" s="117">
        <v>319</v>
      </c>
      <c r="C142" s="5">
        <v>6.2E-2</v>
      </c>
      <c r="D142" s="5">
        <v>1.6E-2</v>
      </c>
      <c r="E142" s="5">
        <v>0.42659999999999998</v>
      </c>
      <c r="F142" s="118">
        <v>0.56819500000000001</v>
      </c>
    </row>
    <row r="143" spans="2:6" x14ac:dyDescent="0.3">
      <c r="B143" s="117">
        <v>319.5</v>
      </c>
      <c r="C143" s="5">
        <v>6.2E-2</v>
      </c>
      <c r="D143" s="5">
        <v>1.6E-2</v>
      </c>
      <c r="E143" s="5">
        <v>0.4032</v>
      </c>
      <c r="F143" s="118">
        <v>0.53797300000000003</v>
      </c>
    </row>
    <row r="144" spans="2:6" x14ac:dyDescent="0.3">
      <c r="B144" s="117">
        <v>320</v>
      </c>
      <c r="C144" s="5">
        <v>6.2E-2</v>
      </c>
      <c r="D144" s="5">
        <v>1.6E-2</v>
      </c>
      <c r="E144" s="5">
        <v>0.378</v>
      </c>
      <c r="F144" s="118">
        <v>0.50774900000000001</v>
      </c>
    </row>
    <row r="145" spans="2:6" x14ac:dyDescent="0.3">
      <c r="B145" s="117">
        <v>320.5</v>
      </c>
      <c r="C145" s="5">
        <v>6.2E-2</v>
      </c>
      <c r="D145" s="5">
        <v>1.6E-2</v>
      </c>
      <c r="E145" s="5">
        <v>0.35639999999999999</v>
      </c>
      <c r="F145" s="118">
        <v>0.47752699999999998</v>
      </c>
    </row>
    <row r="146" spans="2:6" x14ac:dyDescent="0.3">
      <c r="B146" s="117">
        <v>321</v>
      </c>
      <c r="C146" s="5">
        <v>0.06</v>
      </c>
      <c r="D146" s="5">
        <v>1.6E-2</v>
      </c>
      <c r="E146" s="5">
        <v>0.33479999999999999</v>
      </c>
      <c r="F146" s="118">
        <v>0.45133200000000001</v>
      </c>
    </row>
    <row r="147" spans="2:6" x14ac:dyDescent="0.3">
      <c r="B147" s="117">
        <v>321.5</v>
      </c>
      <c r="C147" s="5">
        <v>5.8000000000000003E-2</v>
      </c>
      <c r="D147" s="5">
        <v>1.6E-2</v>
      </c>
      <c r="E147" s="5">
        <v>0.315</v>
      </c>
      <c r="F147" s="118">
        <v>0.423124</v>
      </c>
    </row>
    <row r="148" spans="2:6" x14ac:dyDescent="0.3">
      <c r="B148" s="117">
        <v>322</v>
      </c>
      <c r="C148" s="5">
        <v>5.3999999999999999E-2</v>
      </c>
      <c r="D148" s="5">
        <v>1.6E-2</v>
      </c>
      <c r="E148" s="5">
        <v>0.30059999999999998</v>
      </c>
      <c r="F148" s="118">
        <v>0.39894499999999999</v>
      </c>
    </row>
    <row r="149" spans="2:6" x14ac:dyDescent="0.3">
      <c r="B149" s="117">
        <v>322.5</v>
      </c>
      <c r="C149" s="5">
        <v>5.3999999999999999E-2</v>
      </c>
      <c r="D149" s="5">
        <v>1.6E-2</v>
      </c>
      <c r="E149" s="5">
        <v>0.28439999999999999</v>
      </c>
      <c r="F149" s="118">
        <v>0.37476700000000002</v>
      </c>
    </row>
    <row r="150" spans="2:6" x14ac:dyDescent="0.3">
      <c r="B150" s="117">
        <v>323</v>
      </c>
      <c r="C150" s="5">
        <v>5.1999999999999998E-2</v>
      </c>
      <c r="D150" s="5">
        <v>1.6E-2</v>
      </c>
      <c r="E150" s="5">
        <v>0.27179999999999999</v>
      </c>
      <c r="F150" s="118">
        <v>0.35260399999999997</v>
      </c>
    </row>
    <row r="151" spans="2:6" x14ac:dyDescent="0.3">
      <c r="B151" s="117">
        <v>323.5</v>
      </c>
      <c r="C151" s="5">
        <v>5.3999999999999999E-2</v>
      </c>
      <c r="D151" s="5">
        <v>1.6E-2</v>
      </c>
      <c r="E151" s="5">
        <v>0.26279999999999998</v>
      </c>
      <c r="F151" s="118">
        <v>0.33648499999999998</v>
      </c>
    </row>
    <row r="152" spans="2:6" x14ac:dyDescent="0.3">
      <c r="B152" s="117">
        <v>324</v>
      </c>
      <c r="C152" s="5">
        <v>5.3999999999999999E-2</v>
      </c>
      <c r="D152" s="5">
        <v>1.6E-2</v>
      </c>
      <c r="E152" s="5">
        <v>0.24840000000000001</v>
      </c>
      <c r="F152" s="118">
        <v>0.31835000000000002</v>
      </c>
    </row>
    <row r="153" spans="2:6" x14ac:dyDescent="0.3">
      <c r="B153" s="117">
        <v>324.5</v>
      </c>
      <c r="C153" s="5">
        <v>5.6000000000000001E-2</v>
      </c>
      <c r="D153" s="5">
        <v>0.02</v>
      </c>
      <c r="E153" s="5">
        <v>0.2394</v>
      </c>
      <c r="F153" s="118">
        <v>0.30424699999999999</v>
      </c>
    </row>
    <row r="154" spans="2:6" x14ac:dyDescent="0.3">
      <c r="B154" s="117">
        <v>325</v>
      </c>
      <c r="C154" s="5">
        <v>5.3999999999999999E-2</v>
      </c>
      <c r="D154" s="5">
        <v>2.2137E-2</v>
      </c>
      <c r="E154" s="5">
        <v>0.2286</v>
      </c>
      <c r="F154" s="118">
        <v>0.29417199999999999</v>
      </c>
    </row>
    <row r="155" spans="2:6" x14ac:dyDescent="0.3">
      <c r="B155" s="117">
        <v>325.5</v>
      </c>
      <c r="C155" s="5">
        <v>0.05</v>
      </c>
      <c r="D155" s="5">
        <v>3.0196000000000001E-2</v>
      </c>
      <c r="E155" s="5">
        <v>0.21959999999999999</v>
      </c>
      <c r="F155" s="118">
        <v>0.27805299999999999</v>
      </c>
    </row>
    <row r="156" spans="2:6" x14ac:dyDescent="0.3">
      <c r="B156" s="117">
        <v>326</v>
      </c>
      <c r="C156" s="5">
        <v>0.05</v>
      </c>
      <c r="D156" s="5">
        <v>3.8255999999999998E-2</v>
      </c>
      <c r="E156" s="5">
        <v>0.21240000000000001</v>
      </c>
      <c r="F156" s="118">
        <v>0.26798</v>
      </c>
    </row>
    <row r="157" spans="2:6" x14ac:dyDescent="0.3">
      <c r="B157" s="117">
        <v>326.5</v>
      </c>
      <c r="C157" s="5">
        <v>4.8000000000000001E-2</v>
      </c>
      <c r="D157" s="5">
        <v>4.4302000000000001E-2</v>
      </c>
      <c r="E157" s="5">
        <v>0.20880000000000001</v>
      </c>
      <c r="F157" s="118">
        <v>0.25589000000000001</v>
      </c>
    </row>
    <row r="158" spans="2:6" x14ac:dyDescent="0.3">
      <c r="B158" s="117">
        <v>327</v>
      </c>
      <c r="C158" s="5">
        <v>4.5999999999999999E-2</v>
      </c>
      <c r="D158" s="5">
        <v>4.8330999999999999E-2</v>
      </c>
      <c r="E158" s="5">
        <v>0.2016</v>
      </c>
      <c r="F158" s="118">
        <v>0.24581500000000001</v>
      </c>
    </row>
    <row r="159" spans="2:6" x14ac:dyDescent="0.3">
      <c r="B159" s="117">
        <v>327.5</v>
      </c>
      <c r="C159" s="5">
        <v>4.5999999999999999E-2</v>
      </c>
      <c r="D159" s="5">
        <v>5.2360999999999998E-2</v>
      </c>
      <c r="E159" s="5">
        <v>0.19439999999999999</v>
      </c>
      <c r="F159" s="118">
        <v>0.23775499999999999</v>
      </c>
    </row>
    <row r="160" spans="2:6" x14ac:dyDescent="0.3">
      <c r="B160" s="117">
        <v>328</v>
      </c>
      <c r="C160" s="5">
        <v>4.5999999999999999E-2</v>
      </c>
      <c r="D160" s="5">
        <v>5.6390999999999997E-2</v>
      </c>
      <c r="E160" s="5">
        <v>0.189</v>
      </c>
      <c r="F160" s="118">
        <v>0.23372599999999999</v>
      </c>
    </row>
    <row r="161" spans="2:6" x14ac:dyDescent="0.3">
      <c r="B161" s="117">
        <v>328.5</v>
      </c>
      <c r="C161" s="5">
        <v>4.3999999999999997E-2</v>
      </c>
      <c r="D161" s="5">
        <v>6.0891000000000001E-2</v>
      </c>
      <c r="E161" s="5">
        <v>0.18179999999999999</v>
      </c>
      <c r="F161" s="118">
        <v>0.22566600000000001</v>
      </c>
    </row>
    <row r="162" spans="2:6" x14ac:dyDescent="0.3">
      <c r="B162" s="117">
        <v>329</v>
      </c>
      <c r="C162" s="5">
        <v>0.04</v>
      </c>
      <c r="D162" s="5">
        <v>6.5391000000000005E-2</v>
      </c>
      <c r="E162" s="5">
        <v>0.17460000000000001</v>
      </c>
      <c r="F162" s="118">
        <v>0.21760699999999999</v>
      </c>
    </row>
    <row r="163" spans="2:6" x14ac:dyDescent="0.3">
      <c r="B163" s="117">
        <v>329.5</v>
      </c>
      <c r="C163" s="5">
        <v>0.04</v>
      </c>
      <c r="D163" s="5">
        <v>6.7641000000000007E-2</v>
      </c>
      <c r="E163" s="5">
        <v>0.16919999999999999</v>
      </c>
      <c r="F163" s="118">
        <v>0.211563</v>
      </c>
    </row>
    <row r="164" spans="2:6" x14ac:dyDescent="0.3">
      <c r="B164" s="117">
        <v>330</v>
      </c>
      <c r="C164" s="5">
        <v>0.04</v>
      </c>
      <c r="D164" s="5">
        <v>7.4157000000000001E-2</v>
      </c>
      <c r="E164" s="5">
        <v>0.1656</v>
      </c>
      <c r="F164" s="118">
        <v>0.20350399999999999</v>
      </c>
    </row>
    <row r="165" spans="2:6" x14ac:dyDescent="0.3">
      <c r="B165" s="117">
        <v>330.5</v>
      </c>
      <c r="C165" s="5">
        <v>3.7999999999999999E-2</v>
      </c>
      <c r="D165" s="5">
        <v>8.5170999999999997E-2</v>
      </c>
      <c r="E165" s="5">
        <v>0.16200000000000001</v>
      </c>
      <c r="F165" s="118">
        <v>0.19544400000000001</v>
      </c>
    </row>
    <row r="166" spans="2:6" x14ac:dyDescent="0.3">
      <c r="B166" s="117">
        <v>331</v>
      </c>
      <c r="C166" s="5">
        <v>0.04</v>
      </c>
      <c r="D166" s="5">
        <v>8.8700000000000001E-2</v>
      </c>
      <c r="E166" s="5">
        <v>0.16020000000000001</v>
      </c>
      <c r="F166" s="118">
        <v>0.18939800000000001</v>
      </c>
    </row>
    <row r="167" spans="2:6" x14ac:dyDescent="0.3">
      <c r="B167" s="117">
        <v>331.5</v>
      </c>
      <c r="C167" s="5">
        <v>0.04</v>
      </c>
      <c r="D167" s="5">
        <v>9.0609999999999996E-2</v>
      </c>
      <c r="E167" s="5">
        <v>0.15840000000000001</v>
      </c>
      <c r="F167" s="118">
        <v>0.18607499999999999</v>
      </c>
    </row>
    <row r="168" spans="2:6" x14ac:dyDescent="0.3">
      <c r="B168" s="117">
        <v>332</v>
      </c>
      <c r="C168" s="5">
        <v>0.04</v>
      </c>
      <c r="D168" s="5">
        <v>9.1450000000000004E-2</v>
      </c>
      <c r="E168" s="5">
        <v>0.15840000000000001</v>
      </c>
      <c r="F168" s="118">
        <v>0.18536900000000001</v>
      </c>
    </row>
    <row r="169" spans="2:6" x14ac:dyDescent="0.3">
      <c r="B169" s="117">
        <v>332.5</v>
      </c>
      <c r="C169" s="5">
        <v>4.3999999999999997E-2</v>
      </c>
      <c r="D169" s="5">
        <v>9.3936000000000006E-2</v>
      </c>
      <c r="E169" s="5">
        <v>0.15840000000000001</v>
      </c>
      <c r="F169" s="118">
        <v>0.181339</v>
      </c>
    </row>
    <row r="170" spans="2:6" x14ac:dyDescent="0.3">
      <c r="B170" s="117">
        <v>333</v>
      </c>
      <c r="C170" s="5">
        <v>4.2000000000000003E-2</v>
      </c>
      <c r="D170" s="5">
        <v>9.4170000000000004E-2</v>
      </c>
      <c r="E170" s="5">
        <v>0.15840000000000001</v>
      </c>
      <c r="F170" s="118">
        <v>0.18002899999999999</v>
      </c>
    </row>
    <row r="171" spans="2:6" x14ac:dyDescent="0.3">
      <c r="B171" s="117">
        <v>333.5</v>
      </c>
      <c r="C171" s="5">
        <v>0.04</v>
      </c>
      <c r="D171" s="5">
        <v>9.5454999999999998E-2</v>
      </c>
      <c r="E171" s="5">
        <v>0.15659999999999999</v>
      </c>
      <c r="F171" s="118">
        <v>0.179559</v>
      </c>
    </row>
    <row r="172" spans="2:6" x14ac:dyDescent="0.3">
      <c r="B172" s="117">
        <v>334</v>
      </c>
      <c r="C172" s="5">
        <v>0.04</v>
      </c>
      <c r="D172" s="5">
        <v>9.9511000000000002E-2</v>
      </c>
      <c r="E172" s="5">
        <v>0.15479999999999999</v>
      </c>
      <c r="F172" s="118">
        <v>0.176236</v>
      </c>
    </row>
    <row r="173" spans="2:6" x14ac:dyDescent="0.3">
      <c r="B173" s="117">
        <v>334.5</v>
      </c>
      <c r="C173" s="5">
        <v>4.2000000000000003E-2</v>
      </c>
      <c r="D173" s="5">
        <v>0.10302600000000001</v>
      </c>
      <c r="E173" s="5">
        <v>0.1512</v>
      </c>
      <c r="F173" s="118">
        <v>0.17646999999999999</v>
      </c>
    </row>
    <row r="174" spans="2:6" x14ac:dyDescent="0.3">
      <c r="B174" s="117">
        <v>335</v>
      </c>
      <c r="C174" s="5">
        <v>4.3999999999999997E-2</v>
      </c>
      <c r="D174" s="5">
        <v>0.106822</v>
      </c>
      <c r="E174" s="5">
        <v>0.14940000000000001</v>
      </c>
      <c r="F174" s="118">
        <v>0.17422000000000001</v>
      </c>
    </row>
    <row r="175" spans="2:6" x14ac:dyDescent="0.3">
      <c r="B175" s="117">
        <v>335.5</v>
      </c>
      <c r="C175" s="5">
        <v>4.2000000000000003E-2</v>
      </c>
      <c r="D175" s="5">
        <v>0.114789</v>
      </c>
      <c r="E175" s="5">
        <v>0.14760000000000001</v>
      </c>
      <c r="F175" s="118">
        <v>0.17374999999999999</v>
      </c>
    </row>
    <row r="176" spans="2:6" x14ac:dyDescent="0.3">
      <c r="B176" s="117">
        <v>336</v>
      </c>
      <c r="C176" s="5">
        <v>4.2000000000000003E-2</v>
      </c>
      <c r="D176" s="5">
        <v>0.1157</v>
      </c>
      <c r="E176" s="5">
        <v>0.14760000000000001</v>
      </c>
      <c r="F176" s="118">
        <v>0.17280899999999999</v>
      </c>
    </row>
    <row r="177" spans="2:6" x14ac:dyDescent="0.3">
      <c r="B177" s="117">
        <v>336.5</v>
      </c>
      <c r="C177" s="5">
        <v>4.3999999999999997E-2</v>
      </c>
      <c r="D177" s="5">
        <v>0.120796</v>
      </c>
      <c r="E177" s="5">
        <v>0.14399999999999999</v>
      </c>
      <c r="F177" s="118">
        <v>0.17291000000000001</v>
      </c>
    </row>
    <row r="178" spans="2:6" x14ac:dyDescent="0.3">
      <c r="B178" s="117">
        <v>337</v>
      </c>
      <c r="C178" s="5">
        <v>4.3999999999999997E-2</v>
      </c>
      <c r="D178" s="5">
        <v>0.12529599999999999</v>
      </c>
      <c r="E178" s="5">
        <v>0.14399999999999999</v>
      </c>
      <c r="F178" s="118">
        <v>0.17452000000000001</v>
      </c>
    </row>
    <row r="179" spans="2:6" x14ac:dyDescent="0.3">
      <c r="B179" s="117">
        <v>337.5</v>
      </c>
      <c r="C179" s="5">
        <v>4.3999999999999997E-2</v>
      </c>
      <c r="D179" s="5">
        <v>0.12803200000000001</v>
      </c>
      <c r="E179" s="5">
        <v>0.14399999999999999</v>
      </c>
      <c r="F179" s="118">
        <v>0.177755</v>
      </c>
    </row>
    <row r="180" spans="2:6" x14ac:dyDescent="0.3">
      <c r="B180" s="117">
        <v>338</v>
      </c>
      <c r="C180" s="5">
        <v>4.3999999999999997E-2</v>
      </c>
      <c r="D180" s="5">
        <v>0.13264000000000001</v>
      </c>
      <c r="E180" s="5">
        <v>0.1404</v>
      </c>
      <c r="F180" s="118">
        <v>0.181811</v>
      </c>
    </row>
    <row r="181" spans="2:6" x14ac:dyDescent="0.3">
      <c r="B181" s="117">
        <v>338.5</v>
      </c>
      <c r="C181" s="5">
        <v>4.2000000000000003E-2</v>
      </c>
      <c r="D181" s="5">
        <v>0.13772799999999999</v>
      </c>
      <c r="E181" s="5">
        <v>0.1404</v>
      </c>
      <c r="F181" s="118">
        <v>0.18532599999999999</v>
      </c>
    </row>
    <row r="182" spans="2:6" x14ac:dyDescent="0.3">
      <c r="B182" s="117">
        <v>339</v>
      </c>
      <c r="C182" s="5">
        <v>4.3999999999999997E-2</v>
      </c>
      <c r="D182" s="5">
        <v>0.14105300000000001</v>
      </c>
      <c r="E182" s="5">
        <v>0.1386</v>
      </c>
      <c r="F182" s="118">
        <v>0.18912200000000001</v>
      </c>
    </row>
    <row r="183" spans="2:6" x14ac:dyDescent="0.3">
      <c r="B183" s="117">
        <v>339.5</v>
      </c>
      <c r="C183" s="5">
        <v>4.3999999999999997E-2</v>
      </c>
      <c r="D183" s="5">
        <v>0.14874100000000001</v>
      </c>
      <c r="E183" s="5">
        <v>0.1368</v>
      </c>
      <c r="F183" s="118">
        <v>0.19708899999999999</v>
      </c>
    </row>
    <row r="184" spans="2:6" x14ac:dyDescent="0.3">
      <c r="B184" s="117">
        <v>340</v>
      </c>
      <c r="C184" s="5">
        <v>4.2000000000000003E-2</v>
      </c>
      <c r="D184" s="5">
        <v>0.15324099999999999</v>
      </c>
      <c r="E184" s="5">
        <v>0.13320000000000001</v>
      </c>
      <c r="F184" s="118">
        <v>0.19800000000000001</v>
      </c>
    </row>
    <row r="185" spans="2:6" x14ac:dyDescent="0.3">
      <c r="B185" s="117">
        <v>340.5</v>
      </c>
      <c r="C185" s="5">
        <v>4.2000000000000003E-2</v>
      </c>
      <c r="D185" s="5">
        <v>0.158225</v>
      </c>
      <c r="E185" s="5">
        <v>0.12959999999999999</v>
      </c>
      <c r="F185" s="118">
        <v>0.203096</v>
      </c>
    </row>
    <row r="186" spans="2:6" x14ac:dyDescent="0.3">
      <c r="B186" s="117">
        <v>341</v>
      </c>
      <c r="C186" s="5">
        <v>4.2000000000000003E-2</v>
      </c>
      <c r="D186" s="5">
        <v>0.16250000000000001</v>
      </c>
      <c r="E186" s="5">
        <v>0.1278</v>
      </c>
      <c r="F186" s="118">
        <v>0.207596</v>
      </c>
    </row>
    <row r="187" spans="2:6" x14ac:dyDescent="0.3">
      <c r="B187" s="117">
        <v>341.5</v>
      </c>
      <c r="C187" s="5">
        <v>4.3999999999999997E-2</v>
      </c>
      <c r="D187" s="5">
        <v>0.16677500000000001</v>
      </c>
      <c r="E187" s="5">
        <v>0.126</v>
      </c>
      <c r="F187" s="118">
        <v>0.21033199999999999</v>
      </c>
    </row>
    <row r="188" spans="2:6" x14ac:dyDescent="0.3">
      <c r="B188" s="117">
        <v>342</v>
      </c>
      <c r="C188" s="5">
        <v>4.2000000000000003E-2</v>
      </c>
      <c r="D188" s="5">
        <v>0.170433</v>
      </c>
      <c r="E188" s="5">
        <v>0.126</v>
      </c>
      <c r="F188" s="118">
        <v>0.220028</v>
      </c>
    </row>
    <row r="189" spans="2:6" x14ac:dyDescent="0.3">
      <c r="B189" s="117">
        <v>342.5</v>
      </c>
      <c r="C189" s="5">
        <v>4.3999999999999997E-2</v>
      </c>
      <c r="D189" s="5">
        <v>0.17455999999999999</v>
      </c>
      <c r="E189" s="5">
        <v>0.1278</v>
      </c>
      <c r="F189" s="118">
        <v>0.223353</v>
      </c>
    </row>
    <row r="190" spans="2:6" x14ac:dyDescent="0.3">
      <c r="B190" s="117">
        <v>343</v>
      </c>
      <c r="C190" s="5">
        <v>4.3999999999999997E-2</v>
      </c>
      <c r="D190" s="5">
        <v>0.1787</v>
      </c>
      <c r="E190" s="5">
        <v>0.1242</v>
      </c>
      <c r="F190" s="118">
        <v>0.231041</v>
      </c>
    </row>
    <row r="191" spans="2:6" x14ac:dyDescent="0.3">
      <c r="B191" s="117">
        <v>343.5</v>
      </c>
      <c r="C191" s="5">
        <v>4.3999999999999997E-2</v>
      </c>
      <c r="D191" s="5">
        <v>0.18371999999999999</v>
      </c>
      <c r="E191" s="5">
        <v>0.126</v>
      </c>
      <c r="F191" s="118">
        <v>0.235541</v>
      </c>
    </row>
    <row r="192" spans="2:6" x14ac:dyDescent="0.3">
      <c r="B192" s="117">
        <v>344</v>
      </c>
      <c r="C192" s="5">
        <v>4.5999999999999999E-2</v>
      </c>
      <c r="D192" s="5">
        <v>0.188</v>
      </c>
      <c r="E192" s="5">
        <v>0.126</v>
      </c>
      <c r="F192" s="118">
        <v>0.24052499999999999</v>
      </c>
    </row>
    <row r="193" spans="2:6" x14ac:dyDescent="0.3">
      <c r="B193" s="117">
        <v>344.5</v>
      </c>
      <c r="C193" s="5">
        <v>4.5999999999999999E-2</v>
      </c>
      <c r="D193" s="5">
        <v>0.19220000000000001</v>
      </c>
      <c r="E193" s="5">
        <v>0.126</v>
      </c>
      <c r="F193" s="118">
        <v>0.24479999999999999</v>
      </c>
    </row>
    <row r="194" spans="2:6" x14ac:dyDescent="0.3">
      <c r="B194" s="117">
        <v>345</v>
      </c>
      <c r="C194" s="5">
        <v>4.5999999999999999E-2</v>
      </c>
      <c r="D194" s="5">
        <v>0.20705000000000001</v>
      </c>
      <c r="E194" s="5">
        <v>0.12239999999999999</v>
      </c>
      <c r="F194" s="118">
        <v>0.24907499999999999</v>
      </c>
    </row>
    <row r="195" spans="2:6" x14ac:dyDescent="0.3">
      <c r="B195" s="117">
        <v>345.5</v>
      </c>
      <c r="C195" s="5">
        <v>4.8000000000000001E-2</v>
      </c>
      <c r="D195" s="5">
        <v>0.2147</v>
      </c>
      <c r="E195" s="5">
        <v>0.1242</v>
      </c>
      <c r="F195" s="118">
        <v>0.25419999999999998</v>
      </c>
    </row>
    <row r="196" spans="2:6" x14ac:dyDescent="0.3">
      <c r="B196" s="117">
        <v>346</v>
      </c>
      <c r="C196" s="5">
        <v>4.8000000000000001E-2</v>
      </c>
      <c r="D196" s="5">
        <v>0.22220000000000001</v>
      </c>
      <c r="E196" s="5">
        <v>0.12239999999999999</v>
      </c>
      <c r="F196" s="118">
        <v>0.26100000000000001</v>
      </c>
    </row>
    <row r="197" spans="2:6" x14ac:dyDescent="0.3">
      <c r="B197" s="117">
        <v>346.5</v>
      </c>
      <c r="C197" s="5">
        <v>0.05</v>
      </c>
      <c r="D197" s="5">
        <v>0.22819999999999999</v>
      </c>
      <c r="E197" s="5">
        <v>0.1188</v>
      </c>
      <c r="F197" s="118">
        <v>0.26600000000000001</v>
      </c>
    </row>
    <row r="198" spans="2:6" x14ac:dyDescent="0.3">
      <c r="B198" s="117">
        <v>347</v>
      </c>
      <c r="C198" s="5">
        <v>4.8000000000000001E-2</v>
      </c>
      <c r="D198" s="5">
        <v>0.23569999999999999</v>
      </c>
      <c r="E198" s="5">
        <v>0.1152</v>
      </c>
      <c r="F198" s="118">
        <v>0.27450000000000002</v>
      </c>
    </row>
    <row r="199" spans="2:6" x14ac:dyDescent="0.3">
      <c r="B199" s="117">
        <v>347.5</v>
      </c>
      <c r="C199" s="5">
        <v>4.5999999999999999E-2</v>
      </c>
      <c r="D199" s="5">
        <v>0.24395</v>
      </c>
      <c r="E199" s="5">
        <v>0.1152</v>
      </c>
      <c r="F199" s="118">
        <v>0.27550000000000002</v>
      </c>
    </row>
    <row r="200" spans="2:6" x14ac:dyDescent="0.3">
      <c r="B200" s="117">
        <v>348</v>
      </c>
      <c r="C200" s="5">
        <v>4.5999999999999999E-2</v>
      </c>
      <c r="D200" s="5">
        <v>0.25069999999999998</v>
      </c>
      <c r="E200" s="5">
        <v>0.1152</v>
      </c>
      <c r="F200" s="118">
        <v>0.28935</v>
      </c>
    </row>
    <row r="201" spans="2:6" x14ac:dyDescent="0.3">
      <c r="B201" s="117">
        <v>348.5</v>
      </c>
      <c r="C201" s="5">
        <v>4.5999999999999999E-2</v>
      </c>
      <c r="D201" s="5">
        <v>0.25797500000000001</v>
      </c>
      <c r="E201" s="5">
        <v>0.1134</v>
      </c>
      <c r="F201" s="118">
        <v>0.29035</v>
      </c>
    </row>
    <row r="202" spans="2:6" x14ac:dyDescent="0.3">
      <c r="B202" s="117">
        <v>349</v>
      </c>
      <c r="C202" s="5">
        <v>4.5999999999999999E-2</v>
      </c>
      <c r="D202" s="5">
        <v>0.26392500000000002</v>
      </c>
      <c r="E202" s="5">
        <v>0.1134</v>
      </c>
      <c r="F202" s="118">
        <v>0.29699999999999999</v>
      </c>
    </row>
    <row r="203" spans="2:6" x14ac:dyDescent="0.3">
      <c r="B203" s="117">
        <v>349.5</v>
      </c>
      <c r="C203" s="5">
        <v>4.5999999999999999E-2</v>
      </c>
      <c r="D203" s="5">
        <v>0.26902500000000001</v>
      </c>
      <c r="E203" s="5">
        <v>0.1134</v>
      </c>
      <c r="F203" s="118">
        <v>0.29909999999999998</v>
      </c>
    </row>
    <row r="204" spans="2:6" x14ac:dyDescent="0.3">
      <c r="B204" s="117">
        <v>350</v>
      </c>
      <c r="C204" s="5">
        <v>4.3999999999999997E-2</v>
      </c>
      <c r="D204" s="5">
        <v>0.27731299999999998</v>
      </c>
      <c r="E204" s="5">
        <v>0.10979999999999999</v>
      </c>
      <c r="F204" s="118">
        <v>0.30349999999999999</v>
      </c>
    </row>
    <row r="205" spans="2:6" x14ac:dyDescent="0.3">
      <c r="B205" s="117">
        <v>350.5</v>
      </c>
      <c r="C205" s="5">
        <v>4.3999999999999997E-2</v>
      </c>
      <c r="D205" s="5">
        <v>0.28305000000000002</v>
      </c>
      <c r="E205" s="5">
        <v>0.10979999999999999</v>
      </c>
      <c r="F205" s="118">
        <v>0.3105</v>
      </c>
    </row>
    <row r="206" spans="2:6" x14ac:dyDescent="0.3">
      <c r="B206" s="117">
        <v>351</v>
      </c>
      <c r="C206" s="5">
        <v>4.3999999999999997E-2</v>
      </c>
      <c r="D206" s="5">
        <v>0.28747</v>
      </c>
      <c r="E206" s="5">
        <v>0.108</v>
      </c>
      <c r="F206" s="118">
        <v>0.3165</v>
      </c>
    </row>
    <row r="207" spans="2:6" x14ac:dyDescent="0.3">
      <c r="B207" s="117">
        <v>351.5</v>
      </c>
      <c r="C207" s="5">
        <v>0.04</v>
      </c>
      <c r="D207" s="5">
        <v>0.28916999999999998</v>
      </c>
      <c r="E207" s="5">
        <v>0.10440000000000001</v>
      </c>
      <c r="F207" s="118">
        <v>0.32624999999999998</v>
      </c>
    </row>
    <row r="208" spans="2:6" x14ac:dyDescent="0.3">
      <c r="B208" s="117">
        <v>352</v>
      </c>
      <c r="C208" s="5">
        <v>3.7999999999999999E-2</v>
      </c>
      <c r="D208" s="5">
        <v>0.29452499999999998</v>
      </c>
      <c r="E208" s="5">
        <v>0.1026</v>
      </c>
      <c r="F208" s="118">
        <v>0.33300000000000002</v>
      </c>
    </row>
    <row r="209" spans="2:6" x14ac:dyDescent="0.3">
      <c r="B209" s="117">
        <v>352.5</v>
      </c>
      <c r="C209" s="5">
        <v>0.04</v>
      </c>
      <c r="D209" s="5">
        <v>0.29605500000000001</v>
      </c>
      <c r="E209" s="5">
        <v>0.1026</v>
      </c>
      <c r="F209" s="118">
        <v>0.3382</v>
      </c>
    </row>
    <row r="210" spans="2:6" x14ac:dyDescent="0.3">
      <c r="B210" s="117">
        <v>353</v>
      </c>
      <c r="C210" s="5">
        <v>0.04</v>
      </c>
      <c r="D210" s="5">
        <v>0.29789100000000002</v>
      </c>
      <c r="E210" s="5">
        <v>0.1008</v>
      </c>
      <c r="F210" s="118">
        <v>0.3402</v>
      </c>
    </row>
    <row r="211" spans="2:6" x14ac:dyDescent="0.3">
      <c r="B211" s="117">
        <v>353.5</v>
      </c>
      <c r="C211" s="5">
        <v>0.04</v>
      </c>
      <c r="D211" s="5">
        <v>0.29835</v>
      </c>
      <c r="E211" s="5">
        <v>9.9000000000000005E-2</v>
      </c>
      <c r="F211" s="118">
        <v>0.34649999999999997</v>
      </c>
    </row>
    <row r="212" spans="2:6" x14ac:dyDescent="0.3">
      <c r="B212" s="117">
        <v>354</v>
      </c>
      <c r="C212" s="5">
        <v>3.7999999999999999E-2</v>
      </c>
      <c r="D212" s="5">
        <v>0.29835</v>
      </c>
      <c r="E212" s="5">
        <v>0.1008</v>
      </c>
      <c r="F212" s="118">
        <v>0.3483</v>
      </c>
    </row>
    <row r="213" spans="2:6" x14ac:dyDescent="0.3">
      <c r="B213" s="117">
        <v>354.5</v>
      </c>
      <c r="C213" s="5">
        <v>0.04</v>
      </c>
      <c r="D213" s="5">
        <v>0.29605500000000001</v>
      </c>
      <c r="E213" s="5">
        <v>0.1026</v>
      </c>
      <c r="F213" s="118">
        <v>0.35045999999999999</v>
      </c>
    </row>
    <row r="214" spans="2:6" x14ac:dyDescent="0.3">
      <c r="B214" s="117">
        <v>355</v>
      </c>
      <c r="C214" s="5">
        <v>4.2000000000000003E-2</v>
      </c>
      <c r="D214" s="5">
        <v>0.29529</v>
      </c>
      <c r="E214" s="5">
        <v>0.10440000000000001</v>
      </c>
      <c r="F214" s="118">
        <v>0.35099999999999998</v>
      </c>
    </row>
    <row r="215" spans="2:6" x14ac:dyDescent="0.3">
      <c r="B215" s="117">
        <v>355.5</v>
      </c>
      <c r="C215" s="5">
        <v>0.04</v>
      </c>
      <c r="D215" s="5">
        <v>0.29409999999999997</v>
      </c>
      <c r="E215" s="5">
        <v>0.1026</v>
      </c>
      <c r="F215" s="118">
        <v>0.35189999999999999</v>
      </c>
    </row>
    <row r="216" spans="2:6" x14ac:dyDescent="0.3">
      <c r="B216" s="117">
        <v>356</v>
      </c>
      <c r="C216" s="5">
        <v>0.04</v>
      </c>
      <c r="D216" s="5">
        <v>0.29325000000000001</v>
      </c>
      <c r="E216" s="5">
        <v>0.1008</v>
      </c>
      <c r="F216" s="118">
        <v>0.35099999999999998</v>
      </c>
    </row>
    <row r="217" spans="2:6" x14ac:dyDescent="0.3">
      <c r="B217" s="117">
        <v>356.5</v>
      </c>
      <c r="C217" s="5">
        <v>4.2000000000000003E-2</v>
      </c>
      <c r="D217" s="5">
        <v>0.29224</v>
      </c>
      <c r="E217" s="5">
        <v>0.1008</v>
      </c>
      <c r="F217" s="118">
        <v>0.3483</v>
      </c>
    </row>
    <row r="218" spans="2:6" x14ac:dyDescent="0.3">
      <c r="B218" s="117">
        <v>357</v>
      </c>
      <c r="C218" s="5">
        <v>0.04</v>
      </c>
      <c r="D218" s="5">
        <v>0.29165600000000003</v>
      </c>
      <c r="E218" s="5">
        <v>9.7199999999999995E-2</v>
      </c>
      <c r="F218" s="118">
        <v>0.34739999999999999</v>
      </c>
    </row>
    <row r="219" spans="2:6" x14ac:dyDescent="0.3">
      <c r="B219" s="117">
        <v>357.5</v>
      </c>
      <c r="C219" s="5">
        <v>4.3999999999999997E-2</v>
      </c>
      <c r="D219" s="5">
        <v>0.29078500000000002</v>
      </c>
      <c r="E219" s="5">
        <v>9.7199999999999995E-2</v>
      </c>
      <c r="F219" s="118">
        <v>0.34599999999999997</v>
      </c>
    </row>
    <row r="220" spans="2:6" x14ac:dyDescent="0.3">
      <c r="B220" s="117">
        <v>358</v>
      </c>
      <c r="C220" s="5">
        <v>4.2000000000000003E-2</v>
      </c>
      <c r="D220" s="5">
        <v>0.289935</v>
      </c>
      <c r="E220" s="5">
        <v>9.5399999999999999E-2</v>
      </c>
      <c r="F220" s="118">
        <v>0.34499999999999997</v>
      </c>
    </row>
    <row r="221" spans="2:6" x14ac:dyDescent="0.3">
      <c r="B221" s="117">
        <v>358.5</v>
      </c>
      <c r="C221" s="5">
        <v>4.2000000000000003E-2</v>
      </c>
      <c r="D221" s="5">
        <v>0.28458</v>
      </c>
      <c r="E221" s="5">
        <v>9.3600000000000003E-2</v>
      </c>
      <c r="F221" s="118">
        <v>0.34312500000000001</v>
      </c>
    </row>
    <row r="222" spans="2:6" x14ac:dyDescent="0.3">
      <c r="B222" s="117">
        <v>359</v>
      </c>
      <c r="C222" s="5">
        <v>0.04</v>
      </c>
      <c r="D222" s="5">
        <v>0.28285900000000003</v>
      </c>
      <c r="E222" s="5">
        <v>9.3600000000000003E-2</v>
      </c>
      <c r="F222" s="118">
        <v>0.34210000000000002</v>
      </c>
    </row>
    <row r="223" spans="2:6" x14ac:dyDescent="0.3">
      <c r="B223" s="117">
        <v>359.5</v>
      </c>
      <c r="C223" s="5">
        <v>0.04</v>
      </c>
      <c r="D223" s="5">
        <v>0.27731299999999998</v>
      </c>
      <c r="E223" s="5">
        <v>9.3600000000000003E-2</v>
      </c>
      <c r="F223" s="118">
        <v>0.34110000000000001</v>
      </c>
    </row>
    <row r="224" spans="2:6" x14ac:dyDescent="0.3">
      <c r="B224" s="117">
        <v>360</v>
      </c>
      <c r="C224" s="5">
        <v>0.04</v>
      </c>
      <c r="D224" s="5">
        <v>0.27367900000000001</v>
      </c>
      <c r="E224" s="5">
        <v>9.1800000000000007E-2</v>
      </c>
      <c r="F224" s="118">
        <v>0.33479999999999999</v>
      </c>
    </row>
    <row r="225" spans="2:6" x14ac:dyDescent="0.3">
      <c r="B225" s="117">
        <v>360.5</v>
      </c>
      <c r="C225" s="5">
        <v>4.2000000000000003E-2</v>
      </c>
      <c r="D225" s="5">
        <v>0.27157500000000001</v>
      </c>
      <c r="E225" s="5">
        <v>9.1800000000000007E-2</v>
      </c>
      <c r="F225" s="118">
        <v>0.33277499999999999</v>
      </c>
    </row>
    <row r="226" spans="2:6" x14ac:dyDescent="0.3">
      <c r="B226" s="117">
        <v>361</v>
      </c>
      <c r="C226" s="5">
        <v>0.04</v>
      </c>
      <c r="D226" s="5">
        <v>0.26774999999999999</v>
      </c>
      <c r="E226" s="5">
        <v>0.09</v>
      </c>
      <c r="F226" s="118">
        <v>0.32624999999999998</v>
      </c>
    </row>
    <row r="227" spans="2:6" x14ac:dyDescent="0.3">
      <c r="B227" s="117">
        <v>361.5</v>
      </c>
      <c r="C227" s="5">
        <v>4.2000000000000003E-2</v>
      </c>
      <c r="D227" s="5">
        <v>0.26392500000000002</v>
      </c>
      <c r="E227" s="5">
        <v>0.09</v>
      </c>
      <c r="F227" s="118">
        <v>0.32197500000000001</v>
      </c>
    </row>
    <row r="228" spans="2:6" x14ac:dyDescent="0.3">
      <c r="B228" s="117">
        <v>362</v>
      </c>
      <c r="C228" s="5">
        <v>4.2000000000000003E-2</v>
      </c>
      <c r="D228" s="5">
        <v>0.2601</v>
      </c>
      <c r="E228" s="5">
        <v>8.6400000000000005E-2</v>
      </c>
      <c r="F228" s="118">
        <v>0.31950000000000001</v>
      </c>
    </row>
    <row r="229" spans="2:6" x14ac:dyDescent="0.3">
      <c r="B229" s="117">
        <v>362.5</v>
      </c>
      <c r="C229" s="5">
        <v>3.7999999999999999E-2</v>
      </c>
      <c r="D229" s="5">
        <v>0.25589299999999998</v>
      </c>
      <c r="E229" s="5">
        <v>8.2799999999999999E-2</v>
      </c>
      <c r="F229" s="118">
        <v>0.315</v>
      </c>
    </row>
    <row r="230" spans="2:6" x14ac:dyDescent="0.3">
      <c r="B230" s="117">
        <v>363</v>
      </c>
      <c r="C230" s="5">
        <v>3.7999999999999999E-2</v>
      </c>
      <c r="D230" s="5">
        <v>0.25091999999999998</v>
      </c>
      <c r="E230" s="5">
        <v>8.2799999999999999E-2</v>
      </c>
      <c r="F230" s="118">
        <v>0.3105</v>
      </c>
    </row>
    <row r="231" spans="2:6" x14ac:dyDescent="0.3">
      <c r="B231" s="117">
        <v>363.5</v>
      </c>
      <c r="C231" s="5">
        <v>0.04</v>
      </c>
      <c r="D231" s="5">
        <v>0.24763099999999999</v>
      </c>
      <c r="E231" s="5">
        <v>8.1000000000000003E-2</v>
      </c>
      <c r="F231" s="118">
        <v>0.30599999999999999</v>
      </c>
    </row>
    <row r="232" spans="2:6" x14ac:dyDescent="0.3">
      <c r="B232" s="117">
        <v>364</v>
      </c>
      <c r="C232" s="5">
        <v>3.7999999999999999E-2</v>
      </c>
      <c r="D232" s="5">
        <v>0.2414</v>
      </c>
      <c r="E232" s="5">
        <v>8.1000000000000003E-2</v>
      </c>
      <c r="F232" s="118">
        <v>0.30104999999999998</v>
      </c>
    </row>
    <row r="233" spans="2:6" x14ac:dyDescent="0.3">
      <c r="B233" s="117">
        <v>364.5</v>
      </c>
      <c r="C233" s="5">
        <v>0.04</v>
      </c>
      <c r="D233" s="5">
        <v>0.23630899999999999</v>
      </c>
      <c r="E233" s="5">
        <v>8.1000000000000003E-2</v>
      </c>
      <c r="F233" s="118">
        <v>0.29520000000000002</v>
      </c>
    </row>
    <row r="234" spans="2:6" x14ac:dyDescent="0.3">
      <c r="B234" s="117">
        <v>365</v>
      </c>
      <c r="C234" s="5">
        <v>3.7999999999999999E-2</v>
      </c>
      <c r="D234" s="5">
        <v>0.229934</v>
      </c>
      <c r="E234" s="5">
        <v>8.1000000000000003E-2</v>
      </c>
      <c r="F234" s="118">
        <v>0.29132999999999998</v>
      </c>
    </row>
    <row r="235" spans="2:6" x14ac:dyDescent="0.3">
      <c r="B235" s="117">
        <v>365.5</v>
      </c>
      <c r="C235" s="5">
        <v>3.7999999999999999E-2</v>
      </c>
      <c r="D235" s="5">
        <v>0.22483400000000001</v>
      </c>
      <c r="E235" s="5">
        <v>8.1000000000000003E-2</v>
      </c>
      <c r="F235" s="118">
        <v>0.28399999999999997</v>
      </c>
    </row>
    <row r="236" spans="2:6" x14ac:dyDescent="0.3">
      <c r="B236" s="117">
        <v>366</v>
      </c>
      <c r="C236" s="5">
        <v>3.5999999999999997E-2</v>
      </c>
      <c r="D236" s="5">
        <v>0.219309</v>
      </c>
      <c r="E236" s="5">
        <v>7.9200000000000007E-2</v>
      </c>
      <c r="F236" s="118">
        <v>0.27800999999999998</v>
      </c>
    </row>
    <row r="237" spans="2:6" x14ac:dyDescent="0.3">
      <c r="B237" s="117">
        <v>366.5</v>
      </c>
      <c r="C237" s="5">
        <v>3.5999999999999997E-2</v>
      </c>
      <c r="D237" s="5">
        <v>0.209457</v>
      </c>
      <c r="E237" s="5">
        <v>7.7399999999999997E-2</v>
      </c>
      <c r="F237" s="118">
        <v>0.27050999999999997</v>
      </c>
    </row>
    <row r="238" spans="2:6" x14ac:dyDescent="0.3">
      <c r="B238" s="117">
        <v>367</v>
      </c>
      <c r="C238" s="5">
        <v>3.5999999999999997E-2</v>
      </c>
      <c r="D238" s="5">
        <v>0.20094000000000001</v>
      </c>
      <c r="E238" s="5">
        <v>7.7399999999999997E-2</v>
      </c>
      <c r="F238" s="118">
        <v>0.26451000000000002</v>
      </c>
    </row>
    <row r="239" spans="2:6" x14ac:dyDescent="0.3">
      <c r="B239" s="117">
        <v>367.5</v>
      </c>
      <c r="C239" s="5">
        <v>3.7999999999999999E-2</v>
      </c>
      <c r="D239" s="5">
        <v>0.19159000000000001</v>
      </c>
      <c r="E239" s="5">
        <v>7.7399999999999997E-2</v>
      </c>
      <c r="F239" s="118">
        <v>0.25801000000000002</v>
      </c>
    </row>
    <row r="240" spans="2:6" x14ac:dyDescent="0.3">
      <c r="B240" s="117">
        <v>368</v>
      </c>
      <c r="C240" s="5">
        <v>3.4000000000000002E-2</v>
      </c>
      <c r="D240" s="5">
        <v>0.18309</v>
      </c>
      <c r="E240" s="5">
        <v>7.7399999999999997E-2</v>
      </c>
      <c r="F240" s="118">
        <v>0.24642</v>
      </c>
    </row>
    <row r="241" spans="2:6" x14ac:dyDescent="0.3">
      <c r="B241" s="117">
        <v>368.5</v>
      </c>
      <c r="C241" s="5">
        <v>3.5999999999999997E-2</v>
      </c>
      <c r="D241" s="5">
        <v>0.16906499999999999</v>
      </c>
      <c r="E241" s="5">
        <v>7.5600000000000001E-2</v>
      </c>
      <c r="F241" s="118">
        <v>0.2364</v>
      </c>
    </row>
    <row r="242" spans="2:6" x14ac:dyDescent="0.3">
      <c r="B242" s="117">
        <v>369</v>
      </c>
      <c r="C242" s="5">
        <v>3.5999999999999997E-2</v>
      </c>
      <c r="D242" s="5">
        <v>0.15873799999999999</v>
      </c>
      <c r="E242" s="5">
        <v>7.3800000000000004E-2</v>
      </c>
      <c r="F242" s="118">
        <v>0.22539999999999999</v>
      </c>
    </row>
    <row r="243" spans="2:6" x14ac:dyDescent="0.3">
      <c r="B243" s="117">
        <v>369.5</v>
      </c>
      <c r="C243" s="5">
        <v>3.7999999999999999E-2</v>
      </c>
      <c r="D243" s="5">
        <v>0.15185299999999999</v>
      </c>
      <c r="E243" s="5">
        <v>7.3800000000000004E-2</v>
      </c>
      <c r="F243" s="118">
        <v>0.21540000000000001</v>
      </c>
    </row>
    <row r="244" spans="2:6" x14ac:dyDescent="0.3">
      <c r="B244" s="117">
        <v>370</v>
      </c>
      <c r="C244" s="5">
        <v>3.7999999999999999E-2</v>
      </c>
      <c r="D244" s="5">
        <v>0.14707100000000001</v>
      </c>
      <c r="E244" s="5">
        <v>7.3800000000000004E-2</v>
      </c>
      <c r="F244" s="118">
        <v>0.19889999999999999</v>
      </c>
    </row>
    <row r="245" spans="2:6" x14ac:dyDescent="0.3">
      <c r="B245" s="117">
        <v>370.5</v>
      </c>
      <c r="C245" s="5">
        <v>3.7999999999999999E-2</v>
      </c>
      <c r="D245" s="5">
        <v>0.131771</v>
      </c>
      <c r="E245" s="5">
        <v>7.3800000000000004E-2</v>
      </c>
      <c r="F245" s="118">
        <v>0.18675</v>
      </c>
    </row>
    <row r="246" spans="2:6" x14ac:dyDescent="0.3">
      <c r="B246" s="117">
        <v>371</v>
      </c>
      <c r="C246" s="5">
        <v>3.5999999999999997E-2</v>
      </c>
      <c r="D246" s="5">
        <v>0.13005</v>
      </c>
      <c r="E246" s="5">
        <v>7.3800000000000004E-2</v>
      </c>
      <c r="F246" s="118">
        <v>0.17865</v>
      </c>
    </row>
    <row r="247" spans="2:6" x14ac:dyDescent="0.3">
      <c r="B247" s="117">
        <v>371.5</v>
      </c>
      <c r="C247" s="5">
        <v>0.04</v>
      </c>
      <c r="D247" s="5">
        <v>0.120488</v>
      </c>
      <c r="E247" s="5">
        <v>7.0199999999999999E-2</v>
      </c>
      <c r="F247" s="118">
        <v>0.17302500000000001</v>
      </c>
    </row>
    <row r="248" spans="2:6" x14ac:dyDescent="0.3">
      <c r="B248" s="117">
        <v>372</v>
      </c>
      <c r="C248" s="5">
        <v>3.7999999999999999E-2</v>
      </c>
      <c r="D248" s="5">
        <v>0.11723600000000001</v>
      </c>
      <c r="E248" s="5">
        <v>7.1999999999999995E-2</v>
      </c>
      <c r="F248" s="118">
        <v>0.16819999999999999</v>
      </c>
    </row>
    <row r="249" spans="2:6" x14ac:dyDescent="0.3">
      <c r="B249" s="117">
        <v>372.5</v>
      </c>
      <c r="C249" s="5">
        <v>3.7999999999999999E-2</v>
      </c>
      <c r="D249" s="5">
        <v>0.11475</v>
      </c>
      <c r="E249" s="5">
        <v>7.0199999999999999E-2</v>
      </c>
      <c r="F249" s="118">
        <v>0.155025</v>
      </c>
    </row>
    <row r="250" spans="2:6" x14ac:dyDescent="0.3">
      <c r="B250" s="117">
        <v>373</v>
      </c>
      <c r="C250" s="5">
        <v>3.7999999999999999E-2</v>
      </c>
      <c r="D250" s="5">
        <v>0.112264</v>
      </c>
      <c r="E250" s="5">
        <v>7.0199999999999999E-2</v>
      </c>
      <c r="F250" s="118">
        <v>0.153</v>
      </c>
    </row>
    <row r="251" spans="2:6" x14ac:dyDescent="0.3">
      <c r="B251" s="117">
        <v>373.5</v>
      </c>
      <c r="C251" s="5">
        <v>0.04</v>
      </c>
      <c r="D251" s="5">
        <v>0.109778</v>
      </c>
      <c r="E251" s="5">
        <v>7.0199999999999999E-2</v>
      </c>
      <c r="F251" s="118">
        <v>0.14899999999999999</v>
      </c>
    </row>
    <row r="252" spans="2:6" x14ac:dyDescent="0.3">
      <c r="B252" s="117">
        <v>374</v>
      </c>
      <c r="C252" s="5">
        <v>0.04</v>
      </c>
      <c r="D252" s="5">
        <v>0.107483</v>
      </c>
      <c r="E252" s="5">
        <v>6.8400000000000002E-2</v>
      </c>
      <c r="F252" s="118">
        <v>0.14499999999999999</v>
      </c>
    </row>
    <row r="253" spans="2:6" x14ac:dyDescent="0.3">
      <c r="B253" s="117">
        <v>374.5</v>
      </c>
      <c r="C253" s="5">
        <v>0.04</v>
      </c>
      <c r="D253" s="5">
        <v>0.104473</v>
      </c>
      <c r="E253" s="5">
        <v>6.8400000000000002E-2</v>
      </c>
      <c r="F253" s="118">
        <v>0.14000000000000001</v>
      </c>
    </row>
    <row r="254" spans="2:6" x14ac:dyDescent="0.3">
      <c r="B254" s="117">
        <v>375</v>
      </c>
      <c r="C254" s="5">
        <v>4.3999999999999997E-2</v>
      </c>
      <c r="D254" s="5">
        <v>0.102759</v>
      </c>
      <c r="E254" s="5">
        <v>6.8400000000000002E-2</v>
      </c>
      <c r="F254" s="118">
        <v>0.13792499999999999</v>
      </c>
    </row>
    <row r="255" spans="2:6" x14ac:dyDescent="0.3">
      <c r="B255" s="117">
        <v>375.5</v>
      </c>
      <c r="C255" s="5">
        <v>4.5999999999999999E-2</v>
      </c>
      <c r="D255" s="5">
        <v>9.9334000000000006E-2</v>
      </c>
      <c r="E255" s="5">
        <v>6.8400000000000002E-2</v>
      </c>
      <c r="F255" s="118">
        <v>0.13500000000000001</v>
      </c>
    </row>
    <row r="256" spans="2:6" x14ac:dyDescent="0.3">
      <c r="B256" s="117">
        <v>376</v>
      </c>
      <c r="C256" s="5">
        <v>4.5999999999999999E-2</v>
      </c>
      <c r="D256" s="5">
        <v>9.7622E-2</v>
      </c>
      <c r="E256" s="5">
        <v>6.8400000000000002E-2</v>
      </c>
      <c r="F256" s="118">
        <v>0.132075</v>
      </c>
    </row>
    <row r="257" spans="2:6" x14ac:dyDescent="0.3">
      <c r="B257" s="117">
        <v>376.5</v>
      </c>
      <c r="C257" s="5">
        <v>4.3999999999999997E-2</v>
      </c>
      <c r="D257" s="5">
        <v>9.5907999999999993E-2</v>
      </c>
      <c r="E257" s="5">
        <v>6.8400000000000002E-2</v>
      </c>
      <c r="F257" s="118">
        <v>0.12914999999999999</v>
      </c>
    </row>
    <row r="258" spans="2:6" x14ac:dyDescent="0.3">
      <c r="B258" s="117">
        <v>377</v>
      </c>
      <c r="C258" s="5">
        <v>4.2000000000000003E-2</v>
      </c>
      <c r="D258" s="5">
        <v>9.5907999999999993E-2</v>
      </c>
      <c r="E258" s="5">
        <v>6.6600000000000006E-2</v>
      </c>
      <c r="F258" s="118">
        <v>0.12645000000000001</v>
      </c>
    </row>
    <row r="259" spans="2:6" x14ac:dyDescent="0.3">
      <c r="B259" s="117">
        <v>377.5</v>
      </c>
      <c r="C259" s="5">
        <v>0.04</v>
      </c>
      <c r="D259" s="5">
        <v>9.4196000000000002E-2</v>
      </c>
      <c r="E259" s="5">
        <v>6.8400000000000002E-2</v>
      </c>
      <c r="F259" s="118">
        <v>0.122909</v>
      </c>
    </row>
    <row r="260" spans="2:6" x14ac:dyDescent="0.3">
      <c r="B260" s="117">
        <v>378</v>
      </c>
      <c r="C260" s="5">
        <v>0.04</v>
      </c>
      <c r="D260" s="5">
        <v>9.2482999999999996E-2</v>
      </c>
      <c r="E260" s="5">
        <v>6.6600000000000006E-2</v>
      </c>
      <c r="F260" s="118">
        <v>0.122909</v>
      </c>
    </row>
    <row r="261" spans="2:6" x14ac:dyDescent="0.3">
      <c r="B261" s="117">
        <v>378.5</v>
      </c>
      <c r="C261" s="5">
        <v>0.04</v>
      </c>
      <c r="D261" s="5">
        <v>9.0772000000000005E-2</v>
      </c>
      <c r="E261" s="5">
        <v>6.4799999999999996E-2</v>
      </c>
      <c r="F261" s="118">
        <v>0.120893</v>
      </c>
    </row>
    <row r="262" spans="2:6" x14ac:dyDescent="0.3">
      <c r="B262" s="117">
        <v>379</v>
      </c>
      <c r="C262" s="5">
        <v>0.04</v>
      </c>
      <c r="D262" s="5">
        <v>8.9057999999999998E-2</v>
      </c>
      <c r="E262" s="5">
        <v>6.4799999999999996E-2</v>
      </c>
      <c r="F262" s="118">
        <v>0.11686299999999999</v>
      </c>
    </row>
    <row r="263" spans="2:6" x14ac:dyDescent="0.3">
      <c r="B263" s="117">
        <v>379.5</v>
      </c>
      <c r="C263" s="5">
        <v>0.04</v>
      </c>
      <c r="D263" s="5">
        <v>8.7345999999999993E-2</v>
      </c>
      <c r="E263" s="5">
        <v>6.3E-2</v>
      </c>
      <c r="F263" s="118">
        <v>0.11686299999999999</v>
      </c>
    </row>
    <row r="264" spans="2:6" x14ac:dyDescent="0.3">
      <c r="B264" s="117">
        <v>380</v>
      </c>
      <c r="C264" s="5">
        <v>0.04</v>
      </c>
      <c r="D264" s="5">
        <v>8.5632E-2</v>
      </c>
      <c r="E264" s="5">
        <v>6.3E-2</v>
      </c>
      <c r="F264" s="118">
        <v>0.11484900000000001</v>
      </c>
    </row>
    <row r="265" spans="2:6" x14ac:dyDescent="0.3">
      <c r="B265" s="117">
        <v>380.5</v>
      </c>
      <c r="C265" s="5">
        <v>3.7999999999999999E-2</v>
      </c>
      <c r="D265" s="5">
        <v>8.2207000000000002E-2</v>
      </c>
      <c r="E265" s="5">
        <v>6.1199999999999997E-2</v>
      </c>
      <c r="F265" s="118">
        <v>0.11484900000000001</v>
      </c>
    </row>
    <row r="266" spans="2:6" x14ac:dyDescent="0.3">
      <c r="B266" s="117">
        <v>381</v>
      </c>
      <c r="C266" s="5">
        <v>3.7999999999999999E-2</v>
      </c>
      <c r="D266" s="5">
        <v>7.707E-2</v>
      </c>
      <c r="E266" s="5">
        <v>6.3E-2</v>
      </c>
      <c r="F266" s="118">
        <v>0.11484900000000001</v>
      </c>
    </row>
    <row r="267" spans="2:6" x14ac:dyDescent="0.3">
      <c r="B267" s="117">
        <v>381.5</v>
      </c>
      <c r="C267" s="5">
        <v>0.04</v>
      </c>
      <c r="D267" s="5">
        <v>7.707E-2</v>
      </c>
      <c r="E267" s="5">
        <v>6.1199999999999997E-2</v>
      </c>
      <c r="F267" s="118">
        <v>0.11484900000000001</v>
      </c>
    </row>
    <row r="268" spans="2:6" x14ac:dyDescent="0.3">
      <c r="B268" s="117">
        <v>382</v>
      </c>
      <c r="C268" s="5">
        <v>0.04</v>
      </c>
      <c r="D268" s="5">
        <v>7.5356999999999993E-2</v>
      </c>
      <c r="E268" s="5">
        <v>6.1199999999999997E-2</v>
      </c>
      <c r="F268" s="118">
        <v>0.112833</v>
      </c>
    </row>
    <row r="269" spans="2:6" x14ac:dyDescent="0.3">
      <c r="B269" s="117">
        <v>382.5</v>
      </c>
      <c r="C269" s="5">
        <v>4.2000000000000003E-2</v>
      </c>
      <c r="D269" s="5">
        <v>7.3645000000000002E-2</v>
      </c>
      <c r="E269" s="5">
        <v>6.1199999999999997E-2</v>
      </c>
      <c r="F269" s="118">
        <v>0.112833</v>
      </c>
    </row>
    <row r="270" spans="2:6" x14ac:dyDescent="0.3">
      <c r="B270" s="117">
        <v>383</v>
      </c>
      <c r="C270" s="5">
        <v>4.3999999999999997E-2</v>
      </c>
      <c r="D270" s="5">
        <v>7.0219000000000004E-2</v>
      </c>
      <c r="E270" s="5">
        <v>6.1199999999999997E-2</v>
      </c>
      <c r="F270" s="118">
        <v>0.112833</v>
      </c>
    </row>
    <row r="271" spans="2:6" x14ac:dyDescent="0.3">
      <c r="B271" s="117">
        <v>383.5</v>
      </c>
      <c r="C271" s="5">
        <v>4.3999999999999997E-2</v>
      </c>
      <c r="D271" s="5">
        <v>6.5079999999999999E-2</v>
      </c>
      <c r="E271" s="5">
        <v>6.1199999999999997E-2</v>
      </c>
      <c r="F271" s="118">
        <v>0.110819</v>
      </c>
    </row>
    <row r="272" spans="2:6" x14ac:dyDescent="0.3">
      <c r="B272" s="117">
        <v>384</v>
      </c>
      <c r="C272" s="5">
        <v>4.3999999999999997E-2</v>
      </c>
      <c r="D272" s="5">
        <v>6.5079999999999999E-2</v>
      </c>
      <c r="E272" s="5">
        <v>6.1199999999999997E-2</v>
      </c>
      <c r="F272" s="118">
        <v>0.112833</v>
      </c>
    </row>
    <row r="273" spans="2:6" x14ac:dyDescent="0.3">
      <c r="B273" s="117">
        <v>384.5</v>
      </c>
      <c r="C273" s="5">
        <v>4.3999999999999997E-2</v>
      </c>
      <c r="D273" s="5">
        <v>6.3250000000000001E-2</v>
      </c>
      <c r="E273" s="5">
        <v>6.3E-2</v>
      </c>
      <c r="F273" s="118">
        <v>0.108803</v>
      </c>
    </row>
    <row r="274" spans="2:6" x14ac:dyDescent="0.3">
      <c r="B274" s="117">
        <v>385</v>
      </c>
      <c r="C274" s="5">
        <v>4.5999999999999999E-2</v>
      </c>
      <c r="D274" s="5">
        <v>6.0049999999999999E-2</v>
      </c>
      <c r="E274" s="5">
        <v>8.0596000000000001E-2</v>
      </c>
      <c r="F274" s="118">
        <v>0.108803</v>
      </c>
    </row>
    <row r="275" spans="2:6" x14ac:dyDescent="0.3">
      <c r="B275" s="117">
        <v>385.5</v>
      </c>
      <c r="C275" s="5">
        <v>4.5999999999999999E-2</v>
      </c>
      <c r="D275" s="5">
        <v>5.96E-2</v>
      </c>
      <c r="E275" s="5">
        <v>8.2386000000000001E-2</v>
      </c>
      <c r="F275" s="118">
        <v>0.10679</v>
      </c>
    </row>
    <row r="276" spans="2:6" x14ac:dyDescent="0.3">
      <c r="B276" s="117">
        <v>386</v>
      </c>
      <c r="C276" s="5">
        <v>4.5999999999999999E-2</v>
      </c>
      <c r="D276" s="5">
        <v>5.5599999999999997E-2</v>
      </c>
      <c r="E276" s="5">
        <v>8.0596000000000001E-2</v>
      </c>
      <c r="F276" s="118">
        <v>0.10477400000000001</v>
      </c>
    </row>
    <row r="277" spans="2:6" x14ac:dyDescent="0.3">
      <c r="B277" s="117">
        <v>386.5</v>
      </c>
      <c r="C277" s="5">
        <v>4.5999999999999999E-2</v>
      </c>
      <c r="D277" s="5">
        <v>5.1799999999999999E-2</v>
      </c>
      <c r="E277" s="5">
        <v>8.2386000000000001E-2</v>
      </c>
      <c r="F277" s="118">
        <v>0.10477400000000001</v>
      </c>
    </row>
    <row r="278" spans="2:6" x14ac:dyDescent="0.3">
      <c r="B278" s="117">
        <v>387</v>
      </c>
      <c r="C278" s="5">
        <v>4.3999999999999997E-2</v>
      </c>
      <c r="D278" s="5">
        <v>4.7399999999999998E-2</v>
      </c>
      <c r="E278" s="5">
        <v>8.0596000000000001E-2</v>
      </c>
      <c r="F278" s="118">
        <v>0.10477400000000001</v>
      </c>
    </row>
    <row r="279" spans="2:6" x14ac:dyDescent="0.3">
      <c r="B279" s="117">
        <v>387.5</v>
      </c>
      <c r="C279" s="5">
        <v>4.2000000000000003E-2</v>
      </c>
      <c r="D279" s="5">
        <v>4.36E-2</v>
      </c>
      <c r="E279" s="5">
        <v>8.0596000000000001E-2</v>
      </c>
      <c r="F279" s="118">
        <v>0.10276</v>
      </c>
    </row>
    <row r="280" spans="2:6" x14ac:dyDescent="0.3">
      <c r="B280" s="117">
        <v>388</v>
      </c>
      <c r="C280" s="5">
        <v>4.5999999999999999E-2</v>
      </c>
      <c r="D280" s="5">
        <v>3.9600000000000003E-2</v>
      </c>
      <c r="E280" s="5">
        <v>7.8803999999999999E-2</v>
      </c>
      <c r="F280" s="118">
        <v>0.10276</v>
      </c>
    </row>
    <row r="281" spans="2:6" x14ac:dyDescent="0.3">
      <c r="B281" s="117">
        <v>388.5</v>
      </c>
      <c r="C281" s="5">
        <v>4.5999999999999999E-2</v>
      </c>
      <c r="D281" s="5">
        <v>3.5999999999999997E-2</v>
      </c>
      <c r="E281" s="5">
        <v>7.7013999999999999E-2</v>
      </c>
      <c r="F281" s="118">
        <v>0.100744</v>
      </c>
    </row>
    <row r="282" spans="2:6" x14ac:dyDescent="0.3">
      <c r="B282" s="117">
        <v>389</v>
      </c>
      <c r="C282" s="5">
        <v>4.3999999999999997E-2</v>
      </c>
      <c r="D282" s="5">
        <v>3.2599999999999997E-2</v>
      </c>
      <c r="E282" s="5">
        <v>7.7013999999999999E-2</v>
      </c>
      <c r="F282" s="118">
        <v>0.100744</v>
      </c>
    </row>
    <row r="283" spans="2:6" x14ac:dyDescent="0.3">
      <c r="B283" s="117">
        <v>389.5</v>
      </c>
      <c r="C283" s="5">
        <v>4.3999999999999997E-2</v>
      </c>
      <c r="D283" s="5">
        <v>0.03</v>
      </c>
      <c r="E283" s="5">
        <v>7.7013999999999999E-2</v>
      </c>
      <c r="F283" s="118">
        <v>9.6713999999999994E-2</v>
      </c>
    </row>
    <row r="284" spans="2:6" x14ac:dyDescent="0.3">
      <c r="B284" s="117">
        <v>390</v>
      </c>
      <c r="C284" s="5">
        <v>0.04</v>
      </c>
      <c r="D284" s="5">
        <v>2.6800000000000001E-2</v>
      </c>
      <c r="E284" s="5">
        <v>7.3431999999999997E-2</v>
      </c>
      <c r="F284" s="118">
        <v>9.0671000000000002E-2</v>
      </c>
    </row>
    <row r="285" spans="2:6" x14ac:dyDescent="0.3">
      <c r="B285" s="117">
        <v>390.5</v>
      </c>
      <c r="C285" s="5">
        <v>3.5999999999999997E-2</v>
      </c>
      <c r="D285" s="5">
        <v>2.4E-2</v>
      </c>
      <c r="E285" s="5">
        <v>7.3431999999999997E-2</v>
      </c>
      <c r="F285" s="118">
        <v>9.0671000000000002E-2</v>
      </c>
    </row>
    <row r="286" spans="2:6" x14ac:dyDescent="0.3">
      <c r="B286" s="117">
        <v>391</v>
      </c>
      <c r="C286" s="5">
        <v>3.5999999999999997E-2</v>
      </c>
      <c r="D286" s="5">
        <v>2.1600000000000001E-2</v>
      </c>
      <c r="E286" s="5">
        <v>7.5221999999999997E-2</v>
      </c>
      <c r="F286" s="118">
        <v>9.2684000000000002E-2</v>
      </c>
    </row>
    <row r="287" spans="2:6" x14ac:dyDescent="0.3">
      <c r="B287" s="117">
        <v>391.5</v>
      </c>
      <c r="C287" s="5">
        <v>3.5999999999999997E-2</v>
      </c>
      <c r="D287" s="5">
        <v>1.9E-2</v>
      </c>
      <c r="E287" s="5">
        <v>7.3431999999999997E-2</v>
      </c>
      <c r="F287" s="118">
        <v>9.0671000000000002E-2</v>
      </c>
    </row>
    <row r="288" spans="2:6" x14ac:dyDescent="0.3">
      <c r="B288" s="117">
        <v>392</v>
      </c>
      <c r="C288" s="5">
        <v>3.5999999999999997E-2</v>
      </c>
      <c r="D288" s="5">
        <v>1.7000000000000001E-2</v>
      </c>
      <c r="E288" s="5">
        <v>7.7013999999999999E-2</v>
      </c>
      <c r="F288" s="118">
        <v>9.2684000000000002E-2</v>
      </c>
    </row>
    <row r="289" spans="2:6" x14ac:dyDescent="0.3">
      <c r="B289" s="117">
        <v>392.5</v>
      </c>
      <c r="C289" s="5">
        <v>3.4000000000000002E-2</v>
      </c>
      <c r="D289" s="5">
        <v>1.52E-2</v>
      </c>
      <c r="E289" s="5">
        <v>7.3431999999999997E-2</v>
      </c>
      <c r="F289" s="118">
        <v>9.0671000000000002E-2</v>
      </c>
    </row>
    <row r="290" spans="2:6" x14ac:dyDescent="0.3">
      <c r="B290" s="117">
        <v>393</v>
      </c>
      <c r="C290" s="5">
        <v>3.5999999999999997E-2</v>
      </c>
      <c r="D290" s="5">
        <v>1.52E-2</v>
      </c>
      <c r="E290" s="5">
        <v>6.8057999999999994E-2</v>
      </c>
      <c r="F290" s="118">
        <v>9.0671000000000002E-2</v>
      </c>
    </row>
    <row r="291" spans="2:6" x14ac:dyDescent="0.3">
      <c r="B291" s="117">
        <v>393.5</v>
      </c>
      <c r="C291" s="5">
        <v>3.7999999999999999E-2</v>
      </c>
      <c r="D291" s="5">
        <v>1.52E-2</v>
      </c>
      <c r="E291" s="5">
        <v>6.8057999999999994E-2</v>
      </c>
      <c r="F291" s="118">
        <v>8.8654999999999998E-2</v>
      </c>
    </row>
    <row r="292" spans="2:6" x14ac:dyDescent="0.3">
      <c r="B292" s="117">
        <v>394</v>
      </c>
      <c r="C292" s="5">
        <v>3.7999999999999999E-2</v>
      </c>
      <c r="D292" s="5">
        <v>1.52E-2</v>
      </c>
      <c r="E292" s="5">
        <v>6.8057999999999994E-2</v>
      </c>
      <c r="F292" s="118">
        <v>8.6640999999999996E-2</v>
      </c>
    </row>
    <row r="293" spans="2:6" x14ac:dyDescent="0.3">
      <c r="B293" s="117">
        <v>394.5</v>
      </c>
      <c r="C293" s="5">
        <v>0.04</v>
      </c>
      <c r="D293" s="5">
        <v>1.52E-2</v>
      </c>
      <c r="E293" s="5">
        <v>6.9849999999999995E-2</v>
      </c>
      <c r="F293" s="118">
        <v>8.6640999999999996E-2</v>
      </c>
    </row>
    <row r="294" spans="2:6" x14ac:dyDescent="0.3">
      <c r="B294" s="117">
        <v>395</v>
      </c>
      <c r="C294" s="5">
        <v>3.7999999999999999E-2</v>
      </c>
      <c r="D294" s="5">
        <v>0</v>
      </c>
      <c r="E294" s="5">
        <v>7.1639999999999995E-2</v>
      </c>
      <c r="F294" s="118">
        <v>8.6640999999999996E-2</v>
      </c>
    </row>
    <row r="295" spans="2:6" x14ac:dyDescent="0.3">
      <c r="B295" s="117">
        <v>395.5</v>
      </c>
      <c r="C295" s="5">
        <v>3.7999999999999999E-2</v>
      </c>
      <c r="D295" s="5">
        <v>0</v>
      </c>
      <c r="E295" s="5">
        <v>7.3431999999999997E-2</v>
      </c>
      <c r="F295" s="118">
        <v>8.2611000000000004E-2</v>
      </c>
    </row>
    <row r="296" spans="2:6" x14ac:dyDescent="0.3">
      <c r="B296" s="117">
        <v>396</v>
      </c>
      <c r="C296" s="5">
        <v>3.7999999999999999E-2</v>
      </c>
      <c r="D296" s="5">
        <v>0</v>
      </c>
      <c r="E296" s="5">
        <v>6.9849999999999995E-2</v>
      </c>
      <c r="F296" s="118">
        <v>8.2611000000000004E-2</v>
      </c>
    </row>
    <row r="297" spans="2:6" x14ac:dyDescent="0.3">
      <c r="B297" s="117">
        <v>396.5</v>
      </c>
      <c r="C297" s="5">
        <v>0.04</v>
      </c>
      <c r="D297" s="5">
        <v>0</v>
      </c>
      <c r="E297" s="5">
        <v>6.8057999999999994E-2</v>
      </c>
      <c r="F297" s="118">
        <v>8.4625000000000006E-2</v>
      </c>
    </row>
    <row r="298" spans="2:6" x14ac:dyDescent="0.3">
      <c r="B298" s="117">
        <v>397</v>
      </c>
      <c r="C298" s="5">
        <v>0.04</v>
      </c>
      <c r="D298" s="5">
        <v>0</v>
      </c>
      <c r="E298" s="5">
        <v>6.9849999999999995E-2</v>
      </c>
      <c r="F298" s="118">
        <v>8.2611000000000004E-2</v>
      </c>
    </row>
    <row r="299" spans="2:6" x14ac:dyDescent="0.3">
      <c r="B299" s="117">
        <v>397.5</v>
      </c>
      <c r="C299" s="5">
        <v>4.2000000000000003E-2</v>
      </c>
      <c r="D299" s="5">
        <v>0</v>
      </c>
      <c r="E299" s="5">
        <v>7.1639999999999995E-2</v>
      </c>
      <c r="F299" s="118">
        <v>8.6640999999999996E-2</v>
      </c>
    </row>
    <row r="300" spans="2:6" x14ac:dyDescent="0.3">
      <c r="B300" s="117">
        <v>398</v>
      </c>
      <c r="C300" s="5">
        <v>4.3999999999999997E-2</v>
      </c>
      <c r="D300" s="5">
        <v>0</v>
      </c>
      <c r="E300" s="5">
        <v>7.1639999999999995E-2</v>
      </c>
      <c r="F300" s="118">
        <v>8.2611000000000004E-2</v>
      </c>
    </row>
    <row r="301" spans="2:6" x14ac:dyDescent="0.3">
      <c r="B301" s="117">
        <v>398.5</v>
      </c>
      <c r="C301" s="5">
        <v>4.3999999999999997E-2</v>
      </c>
      <c r="D301" s="5">
        <v>0</v>
      </c>
      <c r="E301" s="5">
        <v>7.1639999999999995E-2</v>
      </c>
      <c r="F301" s="118">
        <v>7.6564999999999994E-2</v>
      </c>
    </row>
    <row r="302" spans="2:6" x14ac:dyDescent="0.3">
      <c r="B302" s="117">
        <v>399</v>
      </c>
      <c r="C302" s="5">
        <v>4.5999999999999999E-2</v>
      </c>
      <c r="D302" s="5">
        <v>0</v>
      </c>
      <c r="E302" s="5">
        <v>7.1639999999999995E-2</v>
      </c>
      <c r="F302" s="118">
        <v>7.6564999999999994E-2</v>
      </c>
    </row>
    <row r="303" spans="2:6" x14ac:dyDescent="0.3">
      <c r="B303" s="117">
        <v>399.5</v>
      </c>
      <c r="C303" s="5">
        <v>4.5999999999999999E-2</v>
      </c>
      <c r="D303" s="5">
        <v>0</v>
      </c>
      <c r="E303" s="5">
        <v>7.1639999999999995E-2</v>
      </c>
      <c r="F303" s="118">
        <v>7.6564999999999994E-2</v>
      </c>
    </row>
    <row r="304" spans="2:6" x14ac:dyDescent="0.3">
      <c r="B304" s="119">
        <v>400</v>
      </c>
      <c r="C304" s="132">
        <v>4.5999999999999999E-2</v>
      </c>
      <c r="D304" s="132">
        <v>0</v>
      </c>
      <c r="E304" s="132">
        <v>7.1639999999999995E-2</v>
      </c>
      <c r="F304" s="120">
        <v>7.8580999999999998E-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D8C64-57AE-4C9B-AAEB-D29BC49AE8CB}">
  <dimension ref="A1:R6"/>
  <sheetViews>
    <sheetView workbookViewId="0">
      <selection activeCell="L9" sqref="L9"/>
    </sheetView>
  </sheetViews>
  <sheetFormatPr defaultRowHeight="14.4" x14ac:dyDescent="0.3"/>
  <sheetData>
    <row r="1" spans="1:18" ht="19.2" x14ac:dyDescent="0.3">
      <c r="A1" s="46" t="s">
        <v>182</v>
      </c>
    </row>
    <row r="3" spans="1:18" x14ac:dyDescent="0.3">
      <c r="A3" t="s">
        <v>183</v>
      </c>
      <c r="B3" s="157"/>
      <c r="C3" s="161" t="s">
        <v>93</v>
      </c>
      <c r="D3" s="161"/>
      <c r="E3" s="161"/>
      <c r="F3" s="161"/>
      <c r="G3" s="160" t="s">
        <v>187</v>
      </c>
      <c r="H3" s="161"/>
      <c r="I3" s="161"/>
      <c r="J3" s="162"/>
      <c r="K3" s="161" t="s">
        <v>188</v>
      </c>
      <c r="L3" s="161"/>
      <c r="M3" s="161"/>
      <c r="N3" s="161"/>
      <c r="O3" s="161"/>
      <c r="P3" s="161"/>
      <c r="Q3" s="161"/>
      <c r="R3" s="162"/>
    </row>
    <row r="4" spans="1:18" x14ac:dyDescent="0.3">
      <c r="B4" s="158" t="s">
        <v>184</v>
      </c>
      <c r="C4" s="16">
        <v>2.5999999999999999E-2</v>
      </c>
      <c r="D4" s="16">
        <v>1.7500000000000002E-2</v>
      </c>
      <c r="E4" s="16">
        <v>2.12E-2</v>
      </c>
      <c r="F4" s="16">
        <v>3.09E-2</v>
      </c>
      <c r="G4" s="6">
        <v>0.1007</v>
      </c>
      <c r="H4" s="16">
        <v>0.11509999999999999</v>
      </c>
      <c r="I4" s="16">
        <v>0.12790000000000001</v>
      </c>
      <c r="J4" s="17">
        <v>0.1094</v>
      </c>
      <c r="K4" s="16">
        <v>2.46E-2</v>
      </c>
      <c r="L4" s="16">
        <v>8.8999999999999999E-3</v>
      </c>
      <c r="M4" s="16">
        <v>2.6599999999999999E-2</v>
      </c>
      <c r="N4" s="16">
        <v>2.2200000000000001E-2</v>
      </c>
      <c r="O4" s="16">
        <v>3.1E-2</v>
      </c>
      <c r="P4" s="16">
        <v>1.7299999999999999E-2</v>
      </c>
      <c r="Q4" s="16">
        <v>1.6299999999999999E-2</v>
      </c>
      <c r="R4" s="17">
        <v>6.4999999999999997E-3</v>
      </c>
    </row>
    <row r="5" spans="1:18" x14ac:dyDescent="0.3">
      <c r="B5" s="158" t="s">
        <v>185</v>
      </c>
      <c r="C5" s="16">
        <v>2.86E-2</v>
      </c>
      <c r="D5" s="16">
        <v>2.01E-2</v>
      </c>
      <c r="E5" s="16">
        <v>0.25330000000000003</v>
      </c>
      <c r="F5" s="16">
        <v>0.18990000000000001</v>
      </c>
      <c r="G5" s="6">
        <v>0.28499999999999998</v>
      </c>
      <c r="H5" s="16">
        <v>0.15060000000000001</v>
      </c>
      <c r="I5" s="16">
        <v>0.2215</v>
      </c>
      <c r="J5" s="17">
        <v>0.22500000000000001</v>
      </c>
      <c r="K5" s="16">
        <v>5.4199999999999998E-2</v>
      </c>
      <c r="L5" s="16">
        <v>3.8800000000000001E-2</v>
      </c>
      <c r="M5" s="16">
        <v>5.7000000000000002E-2</v>
      </c>
      <c r="N5" s="16">
        <v>8.0399999999999999E-2</v>
      </c>
      <c r="O5" s="16">
        <v>8.6800000000000002E-2</v>
      </c>
      <c r="P5" s="16">
        <v>3.8300000000000001E-2</v>
      </c>
      <c r="Q5" s="16">
        <v>4.7399999999999998E-2</v>
      </c>
      <c r="R5" s="17">
        <v>3.4599999999999999E-2</v>
      </c>
    </row>
    <row r="6" spans="1:18" x14ac:dyDescent="0.3">
      <c r="B6" s="159" t="s">
        <v>186</v>
      </c>
      <c r="C6" s="18">
        <v>0.30159999999999998</v>
      </c>
      <c r="D6" s="18">
        <v>0.18859999999999999</v>
      </c>
      <c r="E6" s="18">
        <v>0.2505</v>
      </c>
      <c r="F6" s="18">
        <v>0.19550000000000001</v>
      </c>
      <c r="G6" s="8">
        <v>0.51619999999999999</v>
      </c>
      <c r="H6" s="18">
        <v>0.31540000000000001</v>
      </c>
      <c r="I6" s="18">
        <v>0.2099</v>
      </c>
      <c r="J6" s="19">
        <v>0.33950000000000002</v>
      </c>
      <c r="K6" s="18">
        <v>0.12089999999999999</v>
      </c>
      <c r="L6" s="18">
        <v>0.2303</v>
      </c>
      <c r="M6" s="18">
        <v>0.17530000000000001</v>
      </c>
      <c r="N6" s="18">
        <v>0.1628</v>
      </c>
      <c r="O6" s="18">
        <v>0.13400000000000001</v>
      </c>
      <c r="P6" s="18">
        <v>0.10970000000000001</v>
      </c>
      <c r="Q6" s="18">
        <v>0.1234</v>
      </c>
      <c r="R6" s="19">
        <v>0.1132</v>
      </c>
    </row>
  </sheetData>
  <mergeCells count="3">
    <mergeCell ref="C3:F3"/>
    <mergeCell ref="G3:J3"/>
    <mergeCell ref="K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9BBFB-80D7-4DA7-8351-513C215796B8}">
  <dimension ref="A1:AZ35"/>
  <sheetViews>
    <sheetView topLeftCell="AD1" workbookViewId="0">
      <selection activeCell="B3" sqref="B3:AZ4"/>
    </sheetView>
  </sheetViews>
  <sheetFormatPr defaultRowHeight="14.4" x14ac:dyDescent="0.3"/>
  <cols>
    <col min="1" max="1" width="18.88671875" style="41" bestFit="1" customWidth="1"/>
    <col min="2" max="52" width="8.88671875" style="41"/>
  </cols>
  <sheetData>
    <row r="1" spans="1:52" ht="19.2" x14ac:dyDescent="0.3">
      <c r="A1" s="46" t="s">
        <v>21</v>
      </c>
    </row>
    <row r="2" spans="1:52" ht="19.2" x14ac:dyDescent="0.3">
      <c r="A2" s="46"/>
    </row>
    <row r="3" spans="1:52" x14ac:dyDescent="0.3">
      <c r="B3" s="166" t="s">
        <v>30</v>
      </c>
      <c r="C3" s="167"/>
      <c r="D3" s="167"/>
      <c r="E3" s="167"/>
      <c r="F3" s="167"/>
      <c r="G3" s="167"/>
      <c r="H3" s="167"/>
      <c r="I3" s="168"/>
      <c r="J3" s="166" t="s">
        <v>31</v>
      </c>
      <c r="K3" s="167"/>
      <c r="L3" s="167"/>
      <c r="M3" s="167"/>
      <c r="N3" s="167"/>
      <c r="O3" s="167"/>
      <c r="P3" s="167"/>
      <c r="Q3" s="168"/>
      <c r="R3" s="166" t="s">
        <v>32</v>
      </c>
      <c r="S3" s="167"/>
      <c r="T3" s="167"/>
      <c r="U3" s="167"/>
      <c r="V3" s="167"/>
      <c r="W3" s="167"/>
      <c r="X3" s="167"/>
      <c r="Y3" s="168"/>
      <c r="Z3" s="166" t="s">
        <v>33</v>
      </c>
      <c r="AA3" s="167"/>
      <c r="AB3" s="167"/>
      <c r="AC3" s="167"/>
      <c r="AD3" s="167"/>
      <c r="AE3" s="167"/>
      <c r="AF3" s="167"/>
      <c r="AG3" s="168"/>
      <c r="AH3" s="166" t="s">
        <v>34</v>
      </c>
      <c r="AI3" s="167"/>
      <c r="AJ3" s="167"/>
      <c r="AK3" s="167"/>
      <c r="AL3" s="167"/>
      <c r="AM3" s="167"/>
      <c r="AN3" s="167"/>
      <c r="AO3" s="168"/>
      <c r="AP3" s="166" t="s">
        <v>43</v>
      </c>
      <c r="AQ3" s="167"/>
      <c r="AR3" s="167"/>
      <c r="AS3" s="167"/>
      <c r="AT3" s="167"/>
      <c r="AU3" s="167"/>
      <c r="AV3" s="167"/>
      <c r="AW3" s="167"/>
      <c r="AX3" s="167"/>
      <c r="AY3" s="167"/>
      <c r="AZ3" s="168"/>
    </row>
    <row r="4" spans="1:52" x14ac:dyDescent="0.3">
      <c r="A4" s="35" t="s">
        <v>20</v>
      </c>
      <c r="B4" s="45" t="s">
        <v>22</v>
      </c>
      <c r="C4" s="43" t="s">
        <v>23</v>
      </c>
      <c r="D4" s="43" t="s">
        <v>24</v>
      </c>
      <c r="E4" s="43" t="s">
        <v>25</v>
      </c>
      <c r="F4" s="43" t="s">
        <v>26</v>
      </c>
      <c r="G4" s="43" t="s">
        <v>27</v>
      </c>
      <c r="H4" s="43" t="s">
        <v>28</v>
      </c>
      <c r="I4" s="44" t="s">
        <v>29</v>
      </c>
      <c r="J4" s="45" t="s">
        <v>22</v>
      </c>
      <c r="K4" s="43" t="s">
        <v>23</v>
      </c>
      <c r="L4" s="43" t="s">
        <v>24</v>
      </c>
      <c r="M4" s="43" t="s">
        <v>25</v>
      </c>
      <c r="N4" s="43" t="s">
        <v>26</v>
      </c>
      <c r="O4" s="43" t="s">
        <v>27</v>
      </c>
      <c r="P4" s="43" t="s">
        <v>28</v>
      </c>
      <c r="Q4" s="44" t="s">
        <v>29</v>
      </c>
      <c r="R4" s="45" t="s">
        <v>22</v>
      </c>
      <c r="S4" s="43" t="s">
        <v>23</v>
      </c>
      <c r="T4" s="43" t="s">
        <v>24</v>
      </c>
      <c r="U4" s="43" t="s">
        <v>25</v>
      </c>
      <c r="V4" s="43" t="s">
        <v>26</v>
      </c>
      <c r="W4" s="43" t="s">
        <v>27</v>
      </c>
      <c r="X4" s="43" t="s">
        <v>28</v>
      </c>
      <c r="Y4" s="44" t="s">
        <v>29</v>
      </c>
      <c r="Z4" s="45" t="s">
        <v>22</v>
      </c>
      <c r="AA4" s="43" t="s">
        <v>23</v>
      </c>
      <c r="AB4" s="43" t="s">
        <v>24</v>
      </c>
      <c r="AC4" s="43" t="s">
        <v>25</v>
      </c>
      <c r="AD4" s="43" t="s">
        <v>26</v>
      </c>
      <c r="AE4" s="43" t="s">
        <v>27</v>
      </c>
      <c r="AF4" s="43" t="s">
        <v>28</v>
      </c>
      <c r="AG4" s="44" t="s">
        <v>29</v>
      </c>
      <c r="AH4" s="45" t="s">
        <v>22</v>
      </c>
      <c r="AI4" s="43" t="s">
        <v>23</v>
      </c>
      <c r="AJ4" s="43" t="s">
        <v>24</v>
      </c>
      <c r="AK4" s="43" t="s">
        <v>25</v>
      </c>
      <c r="AL4" s="43" t="s">
        <v>26</v>
      </c>
      <c r="AM4" s="43" t="s">
        <v>27</v>
      </c>
      <c r="AN4" s="43" t="s">
        <v>28</v>
      </c>
      <c r="AO4" s="44" t="s">
        <v>29</v>
      </c>
      <c r="AP4" s="45" t="s">
        <v>22</v>
      </c>
      <c r="AQ4" s="43" t="s">
        <v>23</v>
      </c>
      <c r="AR4" s="43" t="s">
        <v>24</v>
      </c>
      <c r="AS4" s="43" t="s">
        <v>25</v>
      </c>
      <c r="AT4" s="43" t="s">
        <v>26</v>
      </c>
      <c r="AU4" s="43" t="s">
        <v>27</v>
      </c>
      <c r="AV4" s="43" t="s">
        <v>28</v>
      </c>
      <c r="AW4" s="43" t="s">
        <v>29</v>
      </c>
      <c r="AX4" s="43" t="s">
        <v>35</v>
      </c>
      <c r="AY4" s="43" t="s">
        <v>36</v>
      </c>
      <c r="AZ4" s="44" t="s">
        <v>37</v>
      </c>
    </row>
    <row r="5" spans="1:52" x14ac:dyDescent="0.3">
      <c r="A5" s="36">
        <v>5</v>
      </c>
      <c r="B5" s="11">
        <v>55.5</v>
      </c>
      <c r="C5" s="41">
        <v>32</v>
      </c>
      <c r="D5" s="41">
        <v>46.5</v>
      </c>
      <c r="E5" s="41">
        <v>41.4</v>
      </c>
      <c r="F5" s="41">
        <v>49</v>
      </c>
      <c r="G5" s="41">
        <v>52.3</v>
      </c>
      <c r="H5" s="41">
        <v>42.7</v>
      </c>
      <c r="I5" s="47">
        <v>44.9</v>
      </c>
      <c r="J5" s="11">
        <v>45.7</v>
      </c>
      <c r="K5" s="41">
        <v>52</v>
      </c>
      <c r="L5" s="41">
        <v>63.7</v>
      </c>
      <c r="M5" s="41">
        <v>58.9</v>
      </c>
      <c r="N5" s="41">
        <v>44.7</v>
      </c>
      <c r="O5" s="41">
        <v>57.3</v>
      </c>
      <c r="P5" s="41">
        <v>64.5</v>
      </c>
      <c r="Q5" s="47">
        <v>52.5</v>
      </c>
      <c r="R5" s="11">
        <v>41.4</v>
      </c>
      <c r="S5" s="41">
        <v>56.2</v>
      </c>
      <c r="T5" s="41">
        <v>40.4</v>
      </c>
      <c r="U5" s="41">
        <v>59.8</v>
      </c>
      <c r="V5" s="41">
        <v>49.1</v>
      </c>
      <c r="W5" s="41">
        <v>44.5</v>
      </c>
      <c r="X5" s="41">
        <v>46.4</v>
      </c>
      <c r="Y5" s="47">
        <v>49.1</v>
      </c>
      <c r="Z5" s="11">
        <v>44.2</v>
      </c>
      <c r="AA5" s="41">
        <v>45.2</v>
      </c>
      <c r="AB5" s="41">
        <v>41.3</v>
      </c>
      <c r="AC5" s="41">
        <v>43.6</v>
      </c>
      <c r="AD5" s="41">
        <v>48.4</v>
      </c>
      <c r="AE5" s="41">
        <v>40.5</v>
      </c>
      <c r="AF5" s="41">
        <v>41.2</v>
      </c>
      <c r="AG5" s="47">
        <v>46.3</v>
      </c>
      <c r="AH5" s="11">
        <v>49.8</v>
      </c>
      <c r="AI5" s="41">
        <v>50.1</v>
      </c>
      <c r="AJ5" s="41">
        <v>55.6</v>
      </c>
      <c r="AK5" s="41">
        <v>61.4</v>
      </c>
      <c r="AL5" s="41">
        <v>48.3</v>
      </c>
      <c r="AM5" s="41">
        <v>41.5</v>
      </c>
      <c r="AN5" s="41">
        <v>54.2</v>
      </c>
      <c r="AO5" s="47">
        <v>60.4</v>
      </c>
      <c r="AP5" s="11">
        <v>50.9</v>
      </c>
      <c r="AQ5" s="41">
        <v>31.4</v>
      </c>
      <c r="AR5" s="41">
        <v>46.9</v>
      </c>
      <c r="AS5" s="41">
        <v>38.700000000000003</v>
      </c>
      <c r="AT5" s="41">
        <v>44.7</v>
      </c>
      <c r="AU5" s="41">
        <v>41.2</v>
      </c>
      <c r="AV5" s="41">
        <v>50.2</v>
      </c>
      <c r="AW5" s="41">
        <v>49.3</v>
      </c>
      <c r="AX5" s="41">
        <v>57.6</v>
      </c>
      <c r="AY5" s="41">
        <v>60.2</v>
      </c>
      <c r="AZ5" s="47">
        <v>49.5</v>
      </c>
    </row>
    <row r="6" spans="1:52" x14ac:dyDescent="0.3">
      <c r="A6" s="37">
        <v>8</v>
      </c>
      <c r="B6" s="11">
        <v>181.3</v>
      </c>
      <c r="C6" s="41">
        <v>144.5</v>
      </c>
      <c r="D6" s="41">
        <v>190.1</v>
      </c>
      <c r="E6" s="41">
        <v>92.8</v>
      </c>
      <c r="F6" s="41">
        <v>95.1</v>
      </c>
      <c r="G6" s="41">
        <v>89.3</v>
      </c>
      <c r="H6" s="41">
        <v>90.2</v>
      </c>
      <c r="I6" s="47">
        <v>149.6</v>
      </c>
      <c r="J6" s="11">
        <v>90.3</v>
      </c>
      <c r="K6" s="41">
        <v>100.2</v>
      </c>
      <c r="L6" s="41">
        <v>99.5</v>
      </c>
      <c r="M6" s="41">
        <v>142.6</v>
      </c>
      <c r="N6" s="41">
        <v>133.69999999999999</v>
      </c>
      <c r="O6" s="41">
        <v>142</v>
      </c>
      <c r="P6" s="41">
        <v>124.6</v>
      </c>
      <c r="Q6" s="47">
        <v>103.7</v>
      </c>
      <c r="R6" s="11">
        <v>167.5</v>
      </c>
      <c r="S6" s="41">
        <v>89.9</v>
      </c>
      <c r="T6" s="41">
        <v>121.8</v>
      </c>
      <c r="U6" s="41">
        <v>202.5</v>
      </c>
      <c r="V6" s="41">
        <v>148.4</v>
      </c>
      <c r="W6" s="41">
        <v>90.2</v>
      </c>
      <c r="X6" s="41">
        <v>112.5</v>
      </c>
      <c r="Y6" s="47">
        <v>93.4</v>
      </c>
      <c r="Z6" s="11">
        <v>164.3</v>
      </c>
      <c r="AA6" s="41">
        <v>113.5</v>
      </c>
      <c r="AB6" s="41">
        <v>99.2</v>
      </c>
      <c r="AC6" s="41">
        <v>104.6</v>
      </c>
      <c r="AD6" s="41">
        <v>90.7</v>
      </c>
      <c r="AE6" s="41">
        <v>87.6</v>
      </c>
      <c r="AF6" s="41">
        <v>99.1</v>
      </c>
      <c r="AG6" s="47">
        <v>109.3</v>
      </c>
      <c r="AH6" s="11">
        <v>114.6</v>
      </c>
      <c r="AI6" s="41">
        <v>125.9</v>
      </c>
      <c r="AJ6" s="41">
        <v>92.7</v>
      </c>
      <c r="AK6" s="41">
        <v>103.5</v>
      </c>
      <c r="AL6" s="41">
        <v>98.7</v>
      </c>
      <c r="AM6" s="41">
        <v>129.1</v>
      </c>
      <c r="AN6" s="41">
        <v>117.6</v>
      </c>
      <c r="AO6" s="47">
        <v>121.3</v>
      </c>
      <c r="AP6" s="11">
        <v>117.1</v>
      </c>
      <c r="AQ6" s="41">
        <v>73.2</v>
      </c>
      <c r="AR6" s="41">
        <v>81.3</v>
      </c>
      <c r="AS6" s="41">
        <v>77.3</v>
      </c>
      <c r="AT6" s="41">
        <v>109.2</v>
      </c>
      <c r="AU6" s="41">
        <v>80.3</v>
      </c>
      <c r="AV6" s="41">
        <v>102.4</v>
      </c>
      <c r="AW6" s="41">
        <v>86.5</v>
      </c>
      <c r="AX6" s="41">
        <v>77.599999999999994</v>
      </c>
      <c r="AY6" s="41">
        <v>92.8</v>
      </c>
      <c r="AZ6" s="47">
        <v>74.599999999999994</v>
      </c>
    </row>
    <row r="7" spans="1:52" x14ac:dyDescent="0.3">
      <c r="A7" s="37">
        <v>10</v>
      </c>
      <c r="B7" s="11">
        <v>389.1</v>
      </c>
      <c r="C7" s="41">
        <v>292.39999999999998</v>
      </c>
      <c r="D7" s="41">
        <v>470.8</v>
      </c>
      <c r="E7" s="41">
        <v>180.3</v>
      </c>
      <c r="F7" s="41">
        <v>152.5</v>
      </c>
      <c r="G7" s="41">
        <v>363.2</v>
      </c>
      <c r="H7" s="41">
        <v>223.4</v>
      </c>
      <c r="I7" s="47">
        <v>449.6</v>
      </c>
      <c r="J7" s="11">
        <v>302.7</v>
      </c>
      <c r="K7" s="41">
        <v>693.5</v>
      </c>
      <c r="L7" s="41">
        <v>492.7</v>
      </c>
      <c r="M7" s="41">
        <v>501.9</v>
      </c>
      <c r="N7" s="41">
        <v>557.29999999999995</v>
      </c>
      <c r="O7" s="41">
        <v>624.79999999999995</v>
      </c>
      <c r="P7" s="41">
        <v>442.3</v>
      </c>
      <c r="Q7" s="47">
        <v>486.5</v>
      </c>
      <c r="R7" s="11">
        <v>322.7</v>
      </c>
      <c r="S7" s="41">
        <v>65.099999999999994</v>
      </c>
      <c r="T7" s="41">
        <v>140.6</v>
      </c>
      <c r="U7" s="41">
        <v>281.60000000000002</v>
      </c>
      <c r="V7" s="41">
        <v>164.7</v>
      </c>
      <c r="W7" s="41">
        <v>241.8</v>
      </c>
      <c r="X7" s="41">
        <v>353.6</v>
      </c>
      <c r="Y7" s="47">
        <v>132.5</v>
      </c>
      <c r="Z7" s="11">
        <v>271.39999999999998</v>
      </c>
      <c r="AA7" s="41">
        <v>184.2</v>
      </c>
      <c r="AB7" s="41">
        <v>203.4</v>
      </c>
      <c r="AC7" s="41">
        <v>151.19999999999999</v>
      </c>
      <c r="AD7" s="41">
        <v>126.7</v>
      </c>
      <c r="AE7" s="41">
        <v>136.30000000000001</v>
      </c>
      <c r="AF7" s="41">
        <v>142.69999999999999</v>
      </c>
      <c r="AG7" s="47">
        <v>192.4</v>
      </c>
      <c r="AH7" s="11">
        <v>337.6</v>
      </c>
      <c r="AI7" s="41">
        <v>428.9</v>
      </c>
      <c r="AJ7" s="41">
        <v>220.5</v>
      </c>
      <c r="AK7" s="41">
        <v>283.5</v>
      </c>
      <c r="AL7" s="41">
        <v>181.1</v>
      </c>
      <c r="AM7" s="41">
        <v>434.7</v>
      </c>
      <c r="AN7" s="41">
        <v>237.8</v>
      </c>
      <c r="AO7" s="47">
        <v>292.3</v>
      </c>
      <c r="AP7" s="11">
        <v>123.7</v>
      </c>
      <c r="AQ7" s="41">
        <v>126.5</v>
      </c>
      <c r="AR7" s="41">
        <v>184.2</v>
      </c>
      <c r="AS7" s="41">
        <v>117.7</v>
      </c>
      <c r="AT7" s="41">
        <v>131.4</v>
      </c>
      <c r="AU7" s="41">
        <v>168.9</v>
      </c>
      <c r="AV7" s="41">
        <v>223.4</v>
      </c>
      <c r="AW7" s="41">
        <v>149.30000000000001</v>
      </c>
      <c r="AX7" s="41">
        <v>72.3</v>
      </c>
      <c r="AY7" s="41">
        <v>111.5</v>
      </c>
      <c r="AZ7" s="47">
        <v>105.2</v>
      </c>
    </row>
    <row r="8" spans="1:52" x14ac:dyDescent="0.3">
      <c r="A8" s="37">
        <v>13</v>
      </c>
      <c r="B8" s="11">
        <v>802.3</v>
      </c>
      <c r="C8" s="41">
        <v>514.70000000000005</v>
      </c>
      <c r="D8" s="41">
        <v>670.8</v>
      </c>
      <c r="E8" s="41">
        <v>634.5</v>
      </c>
      <c r="F8" s="41">
        <v>657.9</v>
      </c>
      <c r="G8" s="41">
        <v>902.7</v>
      </c>
      <c r="H8" s="41">
        <v>588.6</v>
      </c>
      <c r="I8" s="47">
        <v>1009.1</v>
      </c>
      <c r="J8" s="11">
        <v>427.8</v>
      </c>
      <c r="K8" s="41">
        <v>992.8</v>
      </c>
      <c r="L8" s="41">
        <v>641.4</v>
      </c>
      <c r="M8" s="41">
        <v>751.7</v>
      </c>
      <c r="N8" s="41">
        <v>882.6</v>
      </c>
      <c r="O8" s="41">
        <v>1012.9</v>
      </c>
      <c r="P8" s="41">
        <v>505.1</v>
      </c>
      <c r="Q8" s="47">
        <v>582.29999999999995</v>
      </c>
      <c r="R8" s="11">
        <v>420.6</v>
      </c>
      <c r="S8" s="41">
        <v>101.3</v>
      </c>
      <c r="T8" s="41">
        <v>370.8</v>
      </c>
      <c r="U8" s="41">
        <v>381.4</v>
      </c>
      <c r="V8" s="41">
        <v>208.9</v>
      </c>
      <c r="W8" s="41">
        <v>319.8</v>
      </c>
      <c r="X8" s="41">
        <v>396.2</v>
      </c>
      <c r="Y8" s="47">
        <v>324.60000000000002</v>
      </c>
      <c r="Z8" s="11">
        <v>403.6</v>
      </c>
      <c r="AA8" s="41">
        <v>194.3</v>
      </c>
      <c r="AB8" s="41">
        <v>287.3</v>
      </c>
      <c r="AC8" s="41">
        <v>177.3</v>
      </c>
      <c r="AD8" s="41">
        <v>205.4</v>
      </c>
      <c r="AE8" s="41">
        <v>214.8</v>
      </c>
      <c r="AF8" s="41">
        <v>305.60000000000002</v>
      </c>
      <c r="AG8" s="47">
        <v>277.39999999999998</v>
      </c>
      <c r="AH8" s="11">
        <v>324.8</v>
      </c>
      <c r="AI8" s="41">
        <v>444.2</v>
      </c>
      <c r="AJ8" s="41">
        <v>166.7</v>
      </c>
      <c r="AK8" s="41">
        <v>302.10000000000002</v>
      </c>
      <c r="AL8" s="41">
        <v>134.4</v>
      </c>
      <c r="AM8" s="41">
        <v>518.6</v>
      </c>
      <c r="AN8" s="41">
        <v>231.5</v>
      </c>
      <c r="AO8" s="47">
        <v>323.5</v>
      </c>
      <c r="AP8" s="11">
        <v>203.4</v>
      </c>
      <c r="AQ8" s="41">
        <v>243.1</v>
      </c>
      <c r="AR8" s="41">
        <v>169.1</v>
      </c>
      <c r="AS8" s="41">
        <v>223.5</v>
      </c>
      <c r="AT8" s="41">
        <v>192.5</v>
      </c>
      <c r="AU8" s="41">
        <v>214</v>
      </c>
      <c r="AV8" s="41">
        <v>528.29999999999995</v>
      </c>
      <c r="AW8" s="41">
        <v>156.19999999999999</v>
      </c>
      <c r="AX8" s="41">
        <v>88.3</v>
      </c>
      <c r="AY8" s="41">
        <v>125.4</v>
      </c>
      <c r="AZ8" s="47">
        <v>89.1</v>
      </c>
    </row>
    <row r="9" spans="1:52" x14ac:dyDescent="0.3">
      <c r="A9" s="37">
        <v>15</v>
      </c>
      <c r="B9" s="11">
        <v>1335.1</v>
      </c>
      <c r="C9" s="41">
        <v>939.2</v>
      </c>
      <c r="D9" s="41">
        <v>1049.2</v>
      </c>
      <c r="E9" s="41">
        <v>1393.1</v>
      </c>
      <c r="F9" s="41">
        <v>1024.5999999999999</v>
      </c>
      <c r="G9" s="41">
        <v>1278.0999999999999</v>
      </c>
      <c r="H9" s="41">
        <v>624.20000000000005</v>
      </c>
      <c r="I9" s="47">
        <v>1529.9</v>
      </c>
      <c r="J9" s="11">
        <v>452.8</v>
      </c>
      <c r="K9" s="41">
        <v>1429.1</v>
      </c>
      <c r="L9" s="41">
        <v>895.7</v>
      </c>
      <c r="M9" s="41">
        <v>1020.4</v>
      </c>
      <c r="N9" s="41">
        <v>902.3</v>
      </c>
      <c r="O9" s="41">
        <v>1677.2</v>
      </c>
      <c r="P9" s="41">
        <v>423.9</v>
      </c>
      <c r="Q9" s="47">
        <v>602.5</v>
      </c>
      <c r="R9" s="11">
        <v>241.5</v>
      </c>
      <c r="S9" s="41">
        <v>136.19999999999999</v>
      </c>
      <c r="T9" s="41">
        <v>442.1</v>
      </c>
      <c r="U9" s="41">
        <v>400.8</v>
      </c>
      <c r="V9" s="41">
        <v>221.3</v>
      </c>
      <c r="W9" s="41">
        <v>346.7</v>
      </c>
      <c r="X9" s="41">
        <v>348.9</v>
      </c>
      <c r="Y9" s="47">
        <v>291.3</v>
      </c>
      <c r="Z9" s="11">
        <v>703.7</v>
      </c>
      <c r="AA9" s="41">
        <v>202.5</v>
      </c>
      <c r="AB9" s="41">
        <v>326.8</v>
      </c>
      <c r="AC9" s="41">
        <v>241.6</v>
      </c>
      <c r="AD9" s="41">
        <v>223.6</v>
      </c>
      <c r="AE9" s="41">
        <v>224.1</v>
      </c>
      <c r="AF9" s="41">
        <v>281.7</v>
      </c>
      <c r="AG9" s="47">
        <v>301.89999999999998</v>
      </c>
      <c r="AH9" s="11">
        <v>333.9</v>
      </c>
      <c r="AI9" s="41">
        <v>502.8</v>
      </c>
      <c r="AJ9" s="41">
        <v>132.69999999999999</v>
      </c>
      <c r="AK9" s="41">
        <v>262.8</v>
      </c>
      <c r="AL9" s="41">
        <v>101.9</v>
      </c>
      <c r="AM9" s="41">
        <v>668.5</v>
      </c>
      <c r="AN9" s="41">
        <v>154.30000000000001</v>
      </c>
      <c r="AO9" s="47">
        <v>417.2</v>
      </c>
      <c r="AP9" s="11">
        <v>220.9</v>
      </c>
      <c r="AQ9" s="41">
        <v>254.3</v>
      </c>
      <c r="AR9" s="41">
        <v>203.8</v>
      </c>
      <c r="AS9" s="41">
        <v>172.3</v>
      </c>
      <c r="AT9" s="41">
        <v>200.4</v>
      </c>
      <c r="AU9" s="41">
        <v>173.5</v>
      </c>
      <c r="AV9" s="41">
        <v>854.6</v>
      </c>
      <c r="AW9" s="41">
        <v>178.2</v>
      </c>
      <c r="AX9" s="41">
        <v>92.1</v>
      </c>
      <c r="AY9" s="41">
        <v>133.80000000000001</v>
      </c>
      <c r="AZ9" s="47">
        <v>76.5</v>
      </c>
    </row>
    <row r="10" spans="1:52" x14ac:dyDescent="0.3">
      <c r="A10" s="37">
        <v>18</v>
      </c>
      <c r="B10" s="11">
        <v>2029.1</v>
      </c>
      <c r="C10" s="41">
        <v>1489.5</v>
      </c>
      <c r="D10" s="41">
        <v>1992.3</v>
      </c>
      <c r="F10" s="41">
        <v>1423.7</v>
      </c>
      <c r="G10" s="41">
        <v>1645.3</v>
      </c>
      <c r="H10" s="41">
        <v>1207.9000000000001</v>
      </c>
      <c r="I10" s="47">
        <v>1913.5</v>
      </c>
      <c r="J10" s="11">
        <v>504.4</v>
      </c>
      <c r="K10" s="41">
        <v>1907.8</v>
      </c>
      <c r="L10" s="41">
        <v>1034.3</v>
      </c>
      <c r="M10" s="41">
        <v>1222.4000000000001</v>
      </c>
      <c r="N10" s="41">
        <v>987.2</v>
      </c>
      <c r="O10" s="41">
        <v>2133.5</v>
      </c>
      <c r="P10" s="41">
        <v>446.1</v>
      </c>
      <c r="Q10" s="47">
        <v>543.20000000000005</v>
      </c>
      <c r="R10" s="11">
        <v>313.7</v>
      </c>
      <c r="S10" s="41">
        <v>89.3</v>
      </c>
      <c r="T10" s="41">
        <v>729.1</v>
      </c>
      <c r="U10" s="41">
        <v>362.9</v>
      </c>
      <c r="V10" s="41">
        <v>389.9</v>
      </c>
      <c r="W10" s="41">
        <v>382.5</v>
      </c>
      <c r="X10" s="41">
        <v>401.5</v>
      </c>
      <c r="Y10" s="47">
        <v>264.3</v>
      </c>
      <c r="Z10" s="11">
        <v>924.9</v>
      </c>
      <c r="AA10" s="41">
        <v>294.5</v>
      </c>
      <c r="AB10" s="41">
        <v>424.5</v>
      </c>
      <c r="AC10" s="41">
        <v>191.7</v>
      </c>
      <c r="AD10" s="41">
        <v>314.8</v>
      </c>
      <c r="AE10" s="41">
        <v>265.89999999999998</v>
      </c>
      <c r="AF10" s="41">
        <v>324.7</v>
      </c>
      <c r="AG10" s="47">
        <v>469.3</v>
      </c>
      <c r="AH10" s="11">
        <v>317.89999999999998</v>
      </c>
      <c r="AI10" s="41">
        <v>628.29999999999995</v>
      </c>
      <c r="AJ10" s="41">
        <v>112.4</v>
      </c>
      <c r="AK10" s="41">
        <v>289.2</v>
      </c>
      <c r="AL10" s="41">
        <v>63.1</v>
      </c>
      <c r="AM10" s="41">
        <v>772.4</v>
      </c>
      <c r="AN10" s="41">
        <v>132.9</v>
      </c>
      <c r="AO10" s="47">
        <v>451.6</v>
      </c>
      <c r="AP10" s="11">
        <v>212.3</v>
      </c>
      <c r="AQ10" s="41">
        <v>382.9</v>
      </c>
      <c r="AR10" s="41">
        <v>222.1</v>
      </c>
      <c r="AS10" s="41">
        <v>193.4</v>
      </c>
      <c r="AT10" s="41">
        <v>213.7</v>
      </c>
      <c r="AU10" s="41">
        <v>92.6</v>
      </c>
      <c r="AV10" s="41">
        <v>1274.9000000000001</v>
      </c>
      <c r="AW10" s="41">
        <v>164.9</v>
      </c>
      <c r="AX10" s="41">
        <v>81.5</v>
      </c>
      <c r="AY10" s="41">
        <v>124.9</v>
      </c>
      <c r="AZ10" s="47">
        <v>88.1</v>
      </c>
    </row>
    <row r="11" spans="1:52" x14ac:dyDescent="0.3">
      <c r="A11" s="37">
        <v>21</v>
      </c>
      <c r="B11" s="11"/>
      <c r="C11" s="41">
        <v>2002.7</v>
      </c>
      <c r="D11" s="41">
        <v>2413.5</v>
      </c>
      <c r="G11" s="41">
        <v>2018.6</v>
      </c>
      <c r="H11" s="41">
        <v>1708.2</v>
      </c>
      <c r="I11" s="47">
        <v>2552.3000000000002</v>
      </c>
      <c r="J11" s="11">
        <v>558.9</v>
      </c>
      <c r="L11" s="41">
        <v>1550.5</v>
      </c>
      <c r="M11" s="41">
        <v>1528.2</v>
      </c>
      <c r="N11" s="41">
        <v>1124.5999999999999</v>
      </c>
      <c r="P11" s="41">
        <v>401.7</v>
      </c>
      <c r="Q11" s="47">
        <v>479.1</v>
      </c>
      <c r="R11" s="11">
        <v>443.9</v>
      </c>
      <c r="S11" s="41">
        <v>129.69999999999999</v>
      </c>
      <c r="T11" s="41">
        <v>992.8</v>
      </c>
      <c r="U11" s="41">
        <v>313.10000000000002</v>
      </c>
      <c r="V11" s="41">
        <v>342.5</v>
      </c>
      <c r="W11" s="41">
        <v>649.29999999999995</v>
      </c>
      <c r="X11" s="41">
        <v>1092.8</v>
      </c>
      <c r="Y11" s="47">
        <v>315.89999999999998</v>
      </c>
      <c r="Z11" s="11">
        <v>1134.2</v>
      </c>
      <c r="AA11" s="41">
        <v>482.2</v>
      </c>
      <c r="AB11" s="41">
        <v>548.20000000000005</v>
      </c>
      <c r="AC11" s="41">
        <v>213.5</v>
      </c>
      <c r="AD11" s="41">
        <v>299.7</v>
      </c>
      <c r="AE11" s="41">
        <v>221.5</v>
      </c>
      <c r="AF11" s="41">
        <v>389.5</v>
      </c>
      <c r="AG11" s="47">
        <v>1024.8</v>
      </c>
      <c r="AH11" s="11">
        <v>223.9</v>
      </c>
      <c r="AI11" s="41">
        <v>524.9</v>
      </c>
      <c r="AJ11" s="41">
        <v>82.6</v>
      </c>
      <c r="AK11" s="41">
        <v>192.3</v>
      </c>
      <c r="AL11" s="41">
        <v>0</v>
      </c>
      <c r="AM11" s="41">
        <v>1022.3</v>
      </c>
      <c r="AN11" s="41">
        <v>93.8</v>
      </c>
      <c r="AO11" s="47">
        <v>412.6</v>
      </c>
      <c r="AP11" s="11">
        <v>240.2</v>
      </c>
      <c r="AQ11" s="41">
        <v>581.20000000000005</v>
      </c>
      <c r="AR11" s="41">
        <v>322.10000000000002</v>
      </c>
      <c r="AS11" s="41">
        <v>237.4</v>
      </c>
      <c r="AT11" s="41">
        <v>312.60000000000002</v>
      </c>
      <c r="AU11" s="41">
        <v>0</v>
      </c>
      <c r="AV11" s="41">
        <v>1635.2</v>
      </c>
      <c r="AW11" s="41">
        <v>188.1</v>
      </c>
      <c r="AX11" s="41">
        <v>60.4</v>
      </c>
      <c r="AY11" s="41">
        <v>156.80000000000001</v>
      </c>
      <c r="AZ11" s="47">
        <v>92.6</v>
      </c>
    </row>
    <row r="12" spans="1:52" x14ac:dyDescent="0.3">
      <c r="A12" s="37">
        <v>25</v>
      </c>
      <c r="B12" s="11"/>
      <c r="H12" s="41">
        <v>2304.5</v>
      </c>
      <c r="I12" s="47"/>
      <c r="J12" s="11">
        <v>591.29999999999995</v>
      </c>
      <c r="L12" s="41">
        <v>2006.7</v>
      </c>
      <c r="M12" s="41">
        <v>1832.6</v>
      </c>
      <c r="N12" s="41">
        <v>1308.2</v>
      </c>
      <c r="P12" s="41">
        <v>413.4</v>
      </c>
      <c r="Q12" s="47">
        <v>482.1</v>
      </c>
      <c r="R12" s="11">
        <v>612.29999999999995</v>
      </c>
      <c r="S12" s="41">
        <v>183.4</v>
      </c>
      <c r="T12" s="41">
        <v>1203.8</v>
      </c>
      <c r="U12" s="41">
        <v>376.2</v>
      </c>
      <c r="V12" s="41">
        <v>400.6</v>
      </c>
      <c r="W12" s="41">
        <v>1056.7</v>
      </c>
      <c r="X12" s="41">
        <v>1841.3</v>
      </c>
      <c r="Y12" s="47">
        <v>304.2</v>
      </c>
      <c r="Z12" s="11">
        <v>1389.5</v>
      </c>
      <c r="AA12" s="41">
        <v>892.5</v>
      </c>
      <c r="AB12" s="41">
        <v>920.6</v>
      </c>
      <c r="AC12" s="41">
        <v>243.2</v>
      </c>
      <c r="AD12" s="41">
        <v>342.5</v>
      </c>
      <c r="AE12" s="41">
        <v>219.8</v>
      </c>
      <c r="AF12" s="41">
        <v>367.2</v>
      </c>
      <c r="AG12" s="47">
        <v>1452.3</v>
      </c>
      <c r="AH12" s="11">
        <v>290.60000000000002</v>
      </c>
      <c r="AI12" s="41">
        <v>779.8</v>
      </c>
      <c r="AJ12" s="41">
        <v>79.2</v>
      </c>
      <c r="AK12" s="41">
        <v>282.39999999999998</v>
      </c>
      <c r="AL12" s="41">
        <v>0</v>
      </c>
      <c r="AM12" s="41">
        <v>1328.1</v>
      </c>
      <c r="AN12" s="41">
        <v>81.3</v>
      </c>
      <c r="AO12" s="47">
        <v>367.3</v>
      </c>
      <c r="AP12" s="11">
        <v>344.9</v>
      </c>
      <c r="AQ12" s="41">
        <v>702.3</v>
      </c>
      <c r="AR12" s="41">
        <v>324.5</v>
      </c>
      <c r="AS12" s="41">
        <v>202.1</v>
      </c>
      <c r="AT12" s="41">
        <v>405.4</v>
      </c>
      <c r="AU12" s="41">
        <v>0</v>
      </c>
      <c r="AV12" s="41">
        <v>2180.3000000000002</v>
      </c>
      <c r="AW12" s="41">
        <v>210.3</v>
      </c>
      <c r="AX12" s="41">
        <v>49.2</v>
      </c>
      <c r="AY12" s="41">
        <v>200.6</v>
      </c>
      <c r="AZ12" s="47">
        <v>79.400000000000006</v>
      </c>
    </row>
    <row r="13" spans="1:52" x14ac:dyDescent="0.3">
      <c r="A13" s="37">
        <v>27</v>
      </c>
      <c r="B13" s="11"/>
      <c r="I13" s="47"/>
      <c r="J13" s="11">
        <v>667.8</v>
      </c>
      <c r="M13" s="41">
        <v>2028.9</v>
      </c>
      <c r="N13" s="41">
        <v>1682.4</v>
      </c>
      <c r="P13" s="41">
        <v>424.9</v>
      </c>
      <c r="Q13" s="47">
        <v>532.1</v>
      </c>
      <c r="R13" s="11">
        <v>802.9</v>
      </c>
      <c r="S13" s="41">
        <v>256.3</v>
      </c>
      <c r="T13" s="41">
        <v>1371.3</v>
      </c>
      <c r="U13" s="41">
        <v>446.3</v>
      </c>
      <c r="V13" s="41">
        <v>624.1</v>
      </c>
      <c r="W13" s="41">
        <v>1429.8</v>
      </c>
      <c r="Y13" s="47">
        <v>333.1</v>
      </c>
      <c r="Z13" s="11">
        <v>1624.3</v>
      </c>
      <c r="AA13" s="41">
        <v>1382.2</v>
      </c>
      <c r="AB13" s="41">
        <v>1194.7</v>
      </c>
      <c r="AC13" s="41">
        <v>252.6</v>
      </c>
      <c r="AD13" s="41">
        <v>361.1</v>
      </c>
      <c r="AE13" s="41">
        <v>323.60000000000002</v>
      </c>
      <c r="AF13" s="41">
        <v>449</v>
      </c>
      <c r="AG13" s="47">
        <v>1825.6</v>
      </c>
      <c r="AH13" s="11">
        <v>262.89999999999998</v>
      </c>
      <c r="AI13" s="41">
        <v>883.9</v>
      </c>
      <c r="AJ13" s="41">
        <v>0</v>
      </c>
      <c r="AL13" s="41">
        <v>0</v>
      </c>
      <c r="AM13" s="41">
        <v>1610.1</v>
      </c>
      <c r="AN13" s="41">
        <v>84.2</v>
      </c>
      <c r="AO13" s="47">
        <v>341.5</v>
      </c>
      <c r="AP13" s="11">
        <v>323.5</v>
      </c>
      <c r="AR13" s="41">
        <v>492.5</v>
      </c>
      <c r="AS13" s="41">
        <v>223.2</v>
      </c>
      <c r="AT13" s="41">
        <v>482.6</v>
      </c>
      <c r="AU13" s="41">
        <v>0</v>
      </c>
      <c r="AW13" s="41">
        <v>189.4</v>
      </c>
      <c r="AX13" s="41">
        <v>0</v>
      </c>
      <c r="AY13" s="41">
        <v>186.4</v>
      </c>
      <c r="AZ13" s="47">
        <v>71.400000000000006</v>
      </c>
    </row>
    <row r="14" spans="1:52" x14ac:dyDescent="0.3">
      <c r="A14" s="37">
        <v>29</v>
      </c>
      <c r="B14" s="11"/>
      <c r="I14" s="47"/>
      <c r="J14" s="11">
        <v>891.3</v>
      </c>
      <c r="N14" s="41">
        <v>2092.6999999999998</v>
      </c>
      <c r="P14" s="41">
        <v>408.5</v>
      </c>
      <c r="Q14" s="47">
        <v>774.1</v>
      </c>
      <c r="R14" s="11">
        <v>1104.3</v>
      </c>
      <c r="S14" s="41">
        <v>264.7</v>
      </c>
      <c r="T14" s="41">
        <v>1517.8</v>
      </c>
      <c r="U14" s="41">
        <v>409.1</v>
      </c>
      <c r="V14" s="41">
        <v>898.9</v>
      </c>
      <c r="W14" s="41">
        <v>1897.2</v>
      </c>
      <c r="Y14" s="47">
        <v>386.2</v>
      </c>
      <c r="Z14" s="11">
        <v>2004.7</v>
      </c>
      <c r="AB14" s="41">
        <v>1517.5</v>
      </c>
      <c r="AC14" s="41">
        <v>171.1</v>
      </c>
      <c r="AD14" s="41">
        <v>427.4</v>
      </c>
      <c r="AE14" s="41">
        <v>283.89999999999998</v>
      </c>
      <c r="AF14" s="41">
        <v>665.8</v>
      </c>
      <c r="AG14" s="47">
        <v>2328.1</v>
      </c>
      <c r="AH14" s="11">
        <v>289.7</v>
      </c>
      <c r="AI14" s="41">
        <v>1102.5</v>
      </c>
      <c r="AJ14" s="41">
        <v>0</v>
      </c>
      <c r="AL14" s="41">
        <v>0</v>
      </c>
      <c r="AM14" s="41">
        <v>2014.8</v>
      </c>
      <c r="AN14" s="41">
        <v>79.2</v>
      </c>
      <c r="AO14" s="47">
        <v>481.2</v>
      </c>
      <c r="AP14" s="11">
        <v>281.7</v>
      </c>
      <c r="AR14" s="41">
        <v>624.79999999999995</v>
      </c>
      <c r="AS14" s="41">
        <v>194.6</v>
      </c>
      <c r="AT14" s="41">
        <v>503.9</v>
      </c>
      <c r="AU14" s="41">
        <v>0</v>
      </c>
      <c r="AW14" s="41">
        <v>111.5</v>
      </c>
      <c r="AX14" s="41">
        <v>0</v>
      </c>
      <c r="AY14" s="41">
        <v>190.4</v>
      </c>
      <c r="AZ14" s="47">
        <v>80.900000000000006</v>
      </c>
    </row>
    <row r="15" spans="1:52" x14ac:dyDescent="0.3">
      <c r="A15" s="37">
        <v>33</v>
      </c>
      <c r="B15" s="11"/>
      <c r="I15" s="47"/>
      <c r="J15" s="11">
        <v>1123.2</v>
      </c>
      <c r="P15" s="41">
        <v>423.6</v>
      </c>
      <c r="Q15" s="47">
        <v>824.5</v>
      </c>
      <c r="R15" s="11">
        <v>1425.8</v>
      </c>
      <c r="S15" s="41">
        <v>130.4</v>
      </c>
      <c r="T15" s="41">
        <v>1942.3</v>
      </c>
      <c r="U15" s="41">
        <v>412.5</v>
      </c>
      <c r="V15" s="41">
        <v>1235.5999999999999</v>
      </c>
      <c r="W15" s="41">
        <v>2248.9</v>
      </c>
      <c r="Y15" s="47">
        <v>561.29999999999995</v>
      </c>
      <c r="Z15" s="11"/>
      <c r="AB15" s="41">
        <v>2007.6</v>
      </c>
      <c r="AC15" s="41">
        <v>200.3</v>
      </c>
      <c r="AD15" s="41">
        <v>557.9</v>
      </c>
      <c r="AE15" s="41">
        <v>261.5</v>
      </c>
      <c r="AF15" s="41">
        <v>904.6</v>
      </c>
      <c r="AG15" s="47"/>
      <c r="AH15" s="11">
        <v>265.39999999999998</v>
      </c>
      <c r="AJ15" s="41">
        <v>0</v>
      </c>
      <c r="AL15" s="41">
        <v>52.1</v>
      </c>
      <c r="AN15" s="41">
        <v>46.8</v>
      </c>
      <c r="AO15" s="47">
        <v>504.6</v>
      </c>
      <c r="AP15" s="11">
        <v>267.8</v>
      </c>
      <c r="AR15" s="41">
        <v>1008.1</v>
      </c>
      <c r="AS15" s="41">
        <v>211.2</v>
      </c>
      <c r="AT15" s="41">
        <v>547.4</v>
      </c>
      <c r="AU15" s="41">
        <v>0</v>
      </c>
      <c r="AW15" s="41">
        <v>0</v>
      </c>
      <c r="AX15" s="41">
        <v>0</v>
      </c>
      <c r="AY15" s="41">
        <v>204.5</v>
      </c>
      <c r="AZ15" s="47">
        <v>74.3</v>
      </c>
    </row>
    <row r="16" spans="1:52" x14ac:dyDescent="0.3">
      <c r="A16" s="37">
        <v>36</v>
      </c>
      <c r="B16" s="11"/>
      <c r="I16" s="47"/>
      <c r="J16" s="11">
        <v>1523.4</v>
      </c>
      <c r="P16" s="41">
        <v>602.70000000000005</v>
      </c>
      <c r="Q16" s="47">
        <v>934.6</v>
      </c>
      <c r="R16" s="11">
        <v>1724.5</v>
      </c>
      <c r="S16" s="41">
        <v>67.2</v>
      </c>
      <c r="T16" s="41">
        <v>2301.6</v>
      </c>
      <c r="U16" s="41">
        <v>461.7</v>
      </c>
      <c r="V16" s="41">
        <v>1528.9</v>
      </c>
      <c r="Y16" s="47">
        <v>625.1</v>
      </c>
      <c r="Z16" s="11"/>
      <c r="AC16" s="41">
        <v>227.4</v>
      </c>
      <c r="AD16" s="41">
        <v>799.3</v>
      </c>
      <c r="AE16" s="41">
        <v>309.10000000000002</v>
      </c>
      <c r="AF16" s="41">
        <v>1250.0999999999999</v>
      </c>
      <c r="AG16" s="47"/>
      <c r="AH16" s="11">
        <v>266.10000000000002</v>
      </c>
      <c r="AJ16" s="41">
        <v>0</v>
      </c>
      <c r="AL16" s="41">
        <v>70.900000000000006</v>
      </c>
      <c r="AN16" s="41">
        <v>55.4</v>
      </c>
      <c r="AO16" s="47">
        <v>516.20000000000005</v>
      </c>
      <c r="AP16" s="11">
        <v>280.89999999999998</v>
      </c>
      <c r="AR16" s="41">
        <v>1469.5</v>
      </c>
      <c r="AS16" s="41">
        <v>201.5</v>
      </c>
      <c r="AT16" s="41">
        <v>830.7</v>
      </c>
      <c r="AU16" s="41">
        <v>0</v>
      </c>
      <c r="AW16" s="41">
        <v>0</v>
      </c>
      <c r="AX16" s="41">
        <v>0</v>
      </c>
      <c r="AY16" s="41">
        <v>224.8</v>
      </c>
      <c r="AZ16" s="47">
        <v>71.2</v>
      </c>
    </row>
    <row r="17" spans="1:52" x14ac:dyDescent="0.3">
      <c r="A17" s="37">
        <v>40</v>
      </c>
      <c r="B17" s="11"/>
      <c r="I17" s="47"/>
      <c r="J17" s="11">
        <v>1928.7</v>
      </c>
      <c r="P17" s="41">
        <v>686.5</v>
      </c>
      <c r="Q17" s="47">
        <v>1230.8</v>
      </c>
      <c r="R17" s="11">
        <v>2158.9</v>
      </c>
      <c r="S17" s="41">
        <v>138.4</v>
      </c>
      <c r="U17" s="41">
        <v>697.1</v>
      </c>
      <c r="V17" s="41">
        <v>1927.6</v>
      </c>
      <c r="Y17" s="47">
        <v>827.4</v>
      </c>
      <c r="Z17" s="11"/>
      <c r="AC17" s="41">
        <v>264.5</v>
      </c>
      <c r="AD17" s="41">
        <v>1008.1</v>
      </c>
      <c r="AE17" s="41">
        <v>507.2</v>
      </c>
      <c r="AF17" s="41">
        <v>1605.7</v>
      </c>
      <c r="AG17" s="47"/>
      <c r="AH17" s="11">
        <v>341.5</v>
      </c>
      <c r="AJ17" s="41">
        <v>0</v>
      </c>
      <c r="AL17" s="41">
        <v>118.9</v>
      </c>
      <c r="AN17" s="41">
        <v>88.4</v>
      </c>
      <c r="AO17" s="47">
        <v>602.29999999999995</v>
      </c>
      <c r="AP17" s="11">
        <v>332.6</v>
      </c>
      <c r="AR17" s="41">
        <v>1823.4</v>
      </c>
      <c r="AS17" s="41">
        <v>198.3</v>
      </c>
      <c r="AT17" s="41">
        <v>1023.5</v>
      </c>
      <c r="AU17" s="41">
        <v>0</v>
      </c>
      <c r="AW17" s="41">
        <v>0</v>
      </c>
      <c r="AX17" s="41">
        <v>0</v>
      </c>
      <c r="AY17" s="41">
        <v>205.2</v>
      </c>
      <c r="AZ17" s="47">
        <v>72.8</v>
      </c>
    </row>
    <row r="18" spans="1:52" x14ac:dyDescent="0.3">
      <c r="A18" s="37">
        <v>43</v>
      </c>
      <c r="B18" s="11"/>
      <c r="I18" s="47"/>
      <c r="J18" s="11"/>
      <c r="P18" s="41">
        <v>790.2</v>
      </c>
      <c r="Q18" s="47">
        <v>1562.7</v>
      </c>
      <c r="R18" s="11"/>
      <c r="S18" s="41">
        <v>141.5</v>
      </c>
      <c r="U18" s="41">
        <v>513.20000000000005</v>
      </c>
      <c r="Y18" s="47">
        <v>1012.1</v>
      </c>
      <c r="Z18" s="11"/>
      <c r="AC18" s="41">
        <v>313.39999999999998</v>
      </c>
      <c r="AE18" s="41">
        <v>668.9</v>
      </c>
      <c r="AF18" s="41">
        <v>1923.6</v>
      </c>
      <c r="AG18" s="47"/>
      <c r="AH18" s="11">
        <v>530.9</v>
      </c>
      <c r="AJ18" s="41">
        <v>0</v>
      </c>
      <c r="AL18" s="41">
        <v>153.19999999999999</v>
      </c>
      <c r="AN18" s="41">
        <v>90.4</v>
      </c>
      <c r="AO18" s="47">
        <v>778.4</v>
      </c>
      <c r="AP18" s="11">
        <v>304.8</v>
      </c>
      <c r="AR18" s="41">
        <v>2234.6999999999998</v>
      </c>
      <c r="AS18" s="41">
        <v>207.9</v>
      </c>
      <c r="AT18" s="41">
        <v>1326.5</v>
      </c>
      <c r="AU18" s="41">
        <v>0</v>
      </c>
      <c r="AW18" s="41">
        <v>0</v>
      </c>
      <c r="AX18" s="41">
        <v>0</v>
      </c>
      <c r="AY18" s="41">
        <v>264.10000000000002</v>
      </c>
      <c r="AZ18" s="47">
        <v>71.5</v>
      </c>
    </row>
    <row r="19" spans="1:52" x14ac:dyDescent="0.3">
      <c r="A19" s="37">
        <v>46</v>
      </c>
      <c r="B19" s="11"/>
      <c r="I19" s="47"/>
      <c r="J19" s="11"/>
      <c r="P19" s="41">
        <v>956.2</v>
      </c>
      <c r="Q19" s="47">
        <v>1928.4</v>
      </c>
      <c r="R19" s="11"/>
      <c r="S19" s="41">
        <v>217.6</v>
      </c>
      <c r="U19" s="41">
        <v>639.79999999999995</v>
      </c>
      <c r="Y19" s="47">
        <v>1428.5</v>
      </c>
      <c r="Z19" s="11"/>
      <c r="AC19" s="41">
        <v>527.1</v>
      </c>
      <c r="AE19" s="41">
        <v>823.8</v>
      </c>
      <c r="AG19" s="47"/>
      <c r="AH19" s="11"/>
      <c r="AJ19" s="41">
        <v>0</v>
      </c>
      <c r="AL19" s="41">
        <v>131.4</v>
      </c>
      <c r="AN19" s="41">
        <v>201.5</v>
      </c>
      <c r="AO19" s="47">
        <v>904.3</v>
      </c>
      <c r="AP19" s="11">
        <v>398.1</v>
      </c>
      <c r="AS19" s="41">
        <v>174.2</v>
      </c>
      <c r="AT19" s="41">
        <v>1692.3</v>
      </c>
      <c r="AU19" s="41">
        <v>0</v>
      </c>
      <c r="AW19" s="41">
        <v>0</v>
      </c>
      <c r="AX19" s="41">
        <v>0</v>
      </c>
      <c r="AY19" s="41">
        <v>247.9</v>
      </c>
      <c r="AZ19" s="47">
        <v>64.3</v>
      </c>
    </row>
    <row r="20" spans="1:52" x14ac:dyDescent="0.3">
      <c r="A20" s="37">
        <v>49</v>
      </c>
      <c r="B20" s="11"/>
      <c r="I20" s="47"/>
      <c r="J20" s="11"/>
      <c r="P20" s="41">
        <v>1125.5999999999999</v>
      </c>
      <c r="Q20" s="47"/>
      <c r="R20" s="11"/>
      <c r="S20" s="41">
        <v>192.3</v>
      </c>
      <c r="U20" s="41">
        <v>779.6</v>
      </c>
      <c r="Y20" s="47">
        <v>1923.5</v>
      </c>
      <c r="Z20" s="11"/>
      <c r="AC20" s="41">
        <v>502.8</v>
      </c>
      <c r="AE20" s="41">
        <v>1174.8</v>
      </c>
      <c r="AG20" s="47"/>
      <c r="AH20" s="11"/>
      <c r="AJ20" s="41">
        <v>0</v>
      </c>
      <c r="AL20" s="41">
        <v>128.6</v>
      </c>
      <c r="AN20" s="41">
        <v>462.8</v>
      </c>
      <c r="AO20" s="47">
        <v>1314.2</v>
      </c>
      <c r="AP20" s="11">
        <v>366.5</v>
      </c>
      <c r="AS20" s="41">
        <v>168.9</v>
      </c>
      <c r="AT20" s="41">
        <v>1779.1</v>
      </c>
      <c r="AU20" s="41">
        <v>0</v>
      </c>
      <c r="AW20" s="41">
        <v>0</v>
      </c>
      <c r="AX20" s="41">
        <v>0</v>
      </c>
      <c r="AY20" s="41">
        <v>213.5</v>
      </c>
      <c r="AZ20" s="47">
        <v>55.2</v>
      </c>
    </row>
    <row r="21" spans="1:52" x14ac:dyDescent="0.3">
      <c r="A21" s="37">
        <v>54</v>
      </c>
      <c r="B21" s="11"/>
      <c r="I21" s="47"/>
      <c r="J21" s="11"/>
      <c r="Q21" s="47"/>
      <c r="R21" s="11"/>
      <c r="S21" s="41">
        <v>188.7</v>
      </c>
      <c r="U21" s="41">
        <v>809.5</v>
      </c>
      <c r="Y21" s="47"/>
      <c r="Z21" s="11"/>
      <c r="AC21" s="41">
        <v>638.5</v>
      </c>
      <c r="AE21" s="41">
        <v>1559.2</v>
      </c>
      <c r="AG21" s="47"/>
      <c r="AH21" s="11"/>
      <c r="AJ21" s="41">
        <v>0</v>
      </c>
      <c r="AL21" s="41">
        <v>113.6</v>
      </c>
      <c r="AN21" s="41">
        <v>626.5</v>
      </c>
      <c r="AO21" s="47">
        <v>1743.2</v>
      </c>
      <c r="AP21" s="11">
        <v>392.7</v>
      </c>
      <c r="AS21" s="41">
        <v>166.3</v>
      </c>
      <c r="AT21" s="41">
        <v>1824.6</v>
      </c>
      <c r="AU21" s="41">
        <v>0</v>
      </c>
      <c r="AW21" s="41">
        <v>0</v>
      </c>
      <c r="AX21" s="41">
        <v>0</v>
      </c>
      <c r="AY21" s="41">
        <v>226.7</v>
      </c>
      <c r="AZ21" s="47">
        <v>48.4</v>
      </c>
    </row>
    <row r="22" spans="1:52" x14ac:dyDescent="0.3">
      <c r="A22" s="37">
        <v>57</v>
      </c>
      <c r="B22" s="11"/>
      <c r="I22" s="47"/>
      <c r="J22" s="11"/>
      <c r="Q22" s="47"/>
      <c r="R22" s="11"/>
      <c r="S22" s="41">
        <v>193.6</v>
      </c>
      <c r="U22" s="41">
        <v>882.9</v>
      </c>
      <c r="Y22" s="47"/>
      <c r="Z22" s="11"/>
      <c r="AC22" s="41">
        <v>728.2</v>
      </c>
      <c r="AE22" s="41">
        <v>2034.8</v>
      </c>
      <c r="AG22" s="47"/>
      <c r="AH22" s="11"/>
      <c r="AJ22" s="41">
        <v>47.6</v>
      </c>
      <c r="AL22" s="41">
        <v>131.5</v>
      </c>
      <c r="AN22" s="41">
        <v>994.8</v>
      </c>
      <c r="AO22" s="47">
        <v>2144.1999999999998</v>
      </c>
      <c r="AP22" s="11">
        <v>372.5</v>
      </c>
      <c r="AS22" s="41">
        <v>152.9</v>
      </c>
      <c r="AT22" s="41">
        <v>2048.6999999999998</v>
      </c>
      <c r="AU22" s="41">
        <v>0</v>
      </c>
      <c r="AW22" s="41">
        <v>0</v>
      </c>
      <c r="AX22" s="41">
        <v>0</v>
      </c>
      <c r="AY22" s="41">
        <v>243.8</v>
      </c>
      <c r="AZ22" s="47">
        <v>0</v>
      </c>
    </row>
    <row r="23" spans="1:52" x14ac:dyDescent="0.3">
      <c r="A23" s="37">
        <v>60</v>
      </c>
      <c r="B23" s="11"/>
      <c r="I23" s="47"/>
      <c r="J23" s="11"/>
      <c r="Q23" s="47"/>
      <c r="R23" s="11"/>
      <c r="S23" s="41">
        <v>173.2</v>
      </c>
      <c r="U23" s="41">
        <v>932.4</v>
      </c>
      <c r="Y23" s="47"/>
      <c r="Z23" s="11"/>
      <c r="AC23" s="41">
        <v>746.2</v>
      </c>
      <c r="AG23" s="47"/>
      <c r="AH23" s="11"/>
      <c r="AJ23" s="41">
        <v>66.900000000000006</v>
      </c>
      <c r="AL23" s="41">
        <v>128.19999999999999</v>
      </c>
      <c r="AN23" s="41">
        <v>1108.7</v>
      </c>
      <c r="AO23" s="47"/>
      <c r="AP23" s="11">
        <v>326.8</v>
      </c>
      <c r="AS23" s="41">
        <v>133.4</v>
      </c>
      <c r="AU23" s="41">
        <v>0</v>
      </c>
      <c r="AW23" s="41">
        <v>0</v>
      </c>
      <c r="AX23" s="41">
        <v>0</v>
      </c>
      <c r="AY23" s="41">
        <v>259.60000000000002</v>
      </c>
      <c r="AZ23" s="47">
        <v>0</v>
      </c>
    </row>
    <row r="24" spans="1:52" x14ac:dyDescent="0.3">
      <c r="A24" s="37">
        <v>63</v>
      </c>
      <c r="B24" s="11"/>
      <c r="I24" s="47"/>
      <c r="J24" s="11"/>
      <c r="Q24" s="47"/>
      <c r="R24" s="11"/>
      <c r="S24" s="41">
        <v>151.30000000000001</v>
      </c>
      <c r="U24" s="41">
        <v>882.7</v>
      </c>
      <c r="Y24" s="47"/>
      <c r="Z24" s="11"/>
      <c r="AC24" s="41">
        <v>801.4</v>
      </c>
      <c r="AG24" s="47"/>
      <c r="AH24" s="11"/>
      <c r="AJ24" s="41">
        <v>100.4</v>
      </c>
      <c r="AL24" s="41">
        <v>109.2</v>
      </c>
      <c r="AN24" s="41">
        <v>1378.3</v>
      </c>
      <c r="AO24" s="47"/>
      <c r="AP24" s="11">
        <v>388.2</v>
      </c>
      <c r="AS24" s="41">
        <v>128.30000000000001</v>
      </c>
      <c r="AU24" s="41">
        <v>0</v>
      </c>
      <c r="AW24" s="41">
        <v>0</v>
      </c>
      <c r="AX24" s="41">
        <v>0</v>
      </c>
      <c r="AY24" s="41">
        <v>286.10000000000002</v>
      </c>
      <c r="AZ24" s="47">
        <v>0</v>
      </c>
    </row>
    <row r="25" spans="1:52" x14ac:dyDescent="0.3">
      <c r="A25" s="37">
        <v>67</v>
      </c>
      <c r="B25" s="11"/>
      <c r="I25" s="47"/>
      <c r="J25" s="11"/>
      <c r="Q25" s="47"/>
      <c r="R25" s="11"/>
      <c r="S25" s="41">
        <v>187.5</v>
      </c>
      <c r="U25" s="41">
        <v>748.1</v>
      </c>
      <c r="Y25" s="47"/>
      <c r="Z25" s="11"/>
      <c r="AC25" s="41">
        <v>718.2</v>
      </c>
      <c r="AG25" s="47"/>
      <c r="AH25" s="11"/>
      <c r="AJ25" s="41">
        <v>148.9</v>
      </c>
      <c r="AL25" s="41">
        <v>152.80000000000001</v>
      </c>
      <c r="AN25" s="41">
        <v>1776.4</v>
      </c>
      <c r="AO25" s="47"/>
      <c r="AP25" s="11">
        <v>364.2</v>
      </c>
      <c r="AS25" s="41">
        <v>109.7</v>
      </c>
      <c r="AU25" s="41">
        <v>0</v>
      </c>
      <c r="AW25" s="41">
        <v>0</v>
      </c>
      <c r="AX25" s="41">
        <v>0</v>
      </c>
      <c r="AY25" s="41">
        <v>302.8</v>
      </c>
      <c r="AZ25" s="47">
        <v>0</v>
      </c>
    </row>
    <row r="26" spans="1:52" x14ac:dyDescent="0.3">
      <c r="A26" s="37">
        <v>70</v>
      </c>
      <c r="B26" s="11"/>
      <c r="I26" s="47"/>
      <c r="J26" s="11"/>
      <c r="Q26" s="47"/>
      <c r="R26" s="11"/>
      <c r="S26" s="41">
        <v>131.9</v>
      </c>
      <c r="U26" s="41">
        <v>778.3</v>
      </c>
      <c r="Y26" s="47"/>
      <c r="Z26" s="11"/>
      <c r="AC26" s="41">
        <v>726.5</v>
      </c>
      <c r="AG26" s="47"/>
      <c r="AH26" s="11"/>
      <c r="AJ26" s="41">
        <v>177.6</v>
      </c>
      <c r="AL26" s="41">
        <v>221.5</v>
      </c>
      <c r="AN26" s="41">
        <v>2325.6</v>
      </c>
      <c r="AO26" s="47"/>
      <c r="AP26" s="11">
        <v>324.10000000000002</v>
      </c>
      <c r="AS26" s="41">
        <v>131.4</v>
      </c>
      <c r="AU26" s="41">
        <v>0</v>
      </c>
      <c r="AW26" s="41">
        <v>0</v>
      </c>
      <c r="AX26" s="41">
        <v>0</v>
      </c>
      <c r="AY26" s="41">
        <v>342.6</v>
      </c>
      <c r="AZ26" s="47">
        <v>0</v>
      </c>
    </row>
    <row r="27" spans="1:52" x14ac:dyDescent="0.3">
      <c r="A27" s="37">
        <v>74</v>
      </c>
      <c r="B27" s="11"/>
      <c r="I27" s="47"/>
      <c r="J27" s="11"/>
      <c r="Q27" s="47"/>
      <c r="R27" s="11"/>
      <c r="S27" s="41">
        <v>152.30000000000001</v>
      </c>
      <c r="U27" s="41">
        <v>908.6</v>
      </c>
      <c r="Y27" s="47"/>
      <c r="Z27" s="11"/>
      <c r="AC27" s="41">
        <v>624.5</v>
      </c>
      <c r="AG27" s="47"/>
      <c r="AH27" s="11"/>
      <c r="AJ27" s="41">
        <v>162.4</v>
      </c>
      <c r="AL27" s="41">
        <v>182.6</v>
      </c>
      <c r="AO27" s="47"/>
      <c r="AP27" s="11">
        <v>315.60000000000002</v>
      </c>
      <c r="AS27" s="41">
        <v>114.7</v>
      </c>
      <c r="AU27" s="41">
        <v>0</v>
      </c>
      <c r="AW27" s="41">
        <v>0</v>
      </c>
      <c r="AX27" s="41">
        <v>0</v>
      </c>
      <c r="AY27" s="41">
        <v>346.8</v>
      </c>
      <c r="AZ27" s="47">
        <v>0</v>
      </c>
    </row>
    <row r="28" spans="1:52" x14ac:dyDescent="0.3">
      <c r="A28" s="37">
        <v>77</v>
      </c>
      <c r="B28" s="11"/>
      <c r="I28" s="47"/>
      <c r="J28" s="11"/>
      <c r="Q28" s="47"/>
      <c r="R28" s="11"/>
      <c r="S28" s="41">
        <v>184.5</v>
      </c>
      <c r="U28" s="41">
        <v>1247.8</v>
      </c>
      <c r="Y28" s="47"/>
      <c r="Z28" s="11"/>
      <c r="AG28" s="47"/>
      <c r="AH28" s="11"/>
      <c r="AJ28" s="41">
        <v>203.8</v>
      </c>
      <c r="AL28" s="41">
        <v>177.4</v>
      </c>
      <c r="AO28" s="47"/>
      <c r="AP28" s="11">
        <v>285.39999999999998</v>
      </c>
      <c r="AS28" s="41">
        <v>128.9</v>
      </c>
      <c r="AU28" s="41">
        <v>0</v>
      </c>
      <c r="AW28" s="41">
        <v>0</v>
      </c>
      <c r="AX28" s="41">
        <v>0</v>
      </c>
      <c r="AY28" s="41">
        <v>392.7</v>
      </c>
      <c r="AZ28" s="47">
        <v>0</v>
      </c>
    </row>
    <row r="29" spans="1:52" x14ac:dyDescent="0.3">
      <c r="A29" s="37">
        <v>81</v>
      </c>
      <c r="B29" s="11"/>
      <c r="I29" s="47"/>
      <c r="J29" s="11"/>
      <c r="Q29" s="47"/>
      <c r="R29" s="11"/>
      <c r="S29" s="41">
        <v>200.6</v>
      </c>
      <c r="Y29" s="47"/>
      <c r="Z29" s="11"/>
      <c r="AG29" s="47"/>
      <c r="AH29" s="11"/>
      <c r="AJ29" s="41">
        <v>224.6</v>
      </c>
      <c r="AL29" s="41">
        <v>140.30000000000001</v>
      </c>
      <c r="AO29" s="47"/>
      <c r="AP29" s="11">
        <v>224.2</v>
      </c>
      <c r="AS29" s="41">
        <v>176.8</v>
      </c>
      <c r="AU29" s="41">
        <v>0</v>
      </c>
      <c r="AW29" s="41">
        <v>0</v>
      </c>
      <c r="AX29" s="41">
        <v>0</v>
      </c>
      <c r="AY29" s="41">
        <v>400.5</v>
      </c>
      <c r="AZ29" s="47">
        <v>0</v>
      </c>
    </row>
    <row r="30" spans="1:52" x14ac:dyDescent="0.3">
      <c r="A30" s="37">
        <v>84</v>
      </c>
      <c r="B30" s="11"/>
      <c r="I30" s="47"/>
      <c r="J30" s="11"/>
      <c r="Q30" s="47"/>
      <c r="R30" s="11"/>
      <c r="S30" s="41">
        <v>171.2</v>
      </c>
      <c r="Y30" s="47"/>
      <c r="Z30" s="11"/>
      <c r="AG30" s="47"/>
      <c r="AH30" s="11"/>
      <c r="AJ30" s="41">
        <v>312.5</v>
      </c>
      <c r="AL30" s="41">
        <v>162.9</v>
      </c>
      <c r="AO30" s="47"/>
      <c r="AP30" s="11">
        <v>208.9</v>
      </c>
      <c r="AS30" s="41">
        <v>204.5</v>
      </c>
      <c r="AU30" s="41">
        <v>0</v>
      </c>
      <c r="AW30" s="41">
        <v>0</v>
      </c>
      <c r="AX30" s="41">
        <v>0</v>
      </c>
      <c r="AY30" s="41">
        <v>452.2</v>
      </c>
      <c r="AZ30" s="47">
        <v>0</v>
      </c>
    </row>
    <row r="31" spans="1:52" x14ac:dyDescent="0.3">
      <c r="A31" s="37">
        <v>88</v>
      </c>
      <c r="B31" s="11"/>
      <c r="I31" s="47"/>
      <c r="J31" s="11"/>
      <c r="Q31" s="47"/>
      <c r="R31" s="11"/>
      <c r="S31" s="41">
        <v>152.6</v>
      </c>
      <c r="Y31" s="47"/>
      <c r="Z31" s="11"/>
      <c r="AG31" s="47"/>
      <c r="AH31" s="11"/>
      <c r="AJ31" s="41">
        <v>448.9</v>
      </c>
      <c r="AL31" s="41">
        <v>123.4</v>
      </c>
      <c r="AO31" s="47"/>
      <c r="AP31" s="11">
        <v>191.3</v>
      </c>
      <c r="AS31" s="41">
        <v>241.6</v>
      </c>
      <c r="AU31" s="41">
        <v>0</v>
      </c>
      <c r="AW31" s="41">
        <v>0</v>
      </c>
      <c r="AX31" s="41">
        <v>0</v>
      </c>
      <c r="AY31" s="41">
        <v>448.9</v>
      </c>
      <c r="AZ31" s="47">
        <v>0</v>
      </c>
    </row>
    <row r="32" spans="1:52" x14ac:dyDescent="0.3">
      <c r="A32" s="37">
        <v>91</v>
      </c>
      <c r="B32" s="11"/>
      <c r="I32" s="47"/>
      <c r="J32" s="11"/>
      <c r="Q32" s="47"/>
      <c r="R32" s="11"/>
      <c r="S32" s="41">
        <v>161.30000000000001</v>
      </c>
      <c r="Y32" s="47"/>
      <c r="Z32" s="11"/>
      <c r="AG32" s="47"/>
      <c r="AH32" s="11"/>
      <c r="AJ32" s="41">
        <v>582.79999999999995</v>
      </c>
      <c r="AO32" s="47"/>
      <c r="AP32" s="11">
        <v>188.3</v>
      </c>
      <c r="AS32" s="41">
        <v>262.3</v>
      </c>
      <c r="AU32" s="41">
        <v>0</v>
      </c>
      <c r="AW32" s="41">
        <v>0</v>
      </c>
      <c r="AX32" s="41">
        <v>0</v>
      </c>
      <c r="AY32" s="41">
        <v>502.9</v>
      </c>
      <c r="AZ32" s="47">
        <v>0</v>
      </c>
    </row>
    <row r="33" spans="1:52" x14ac:dyDescent="0.3">
      <c r="A33" s="37">
        <v>95</v>
      </c>
      <c r="B33" s="11"/>
      <c r="I33" s="47"/>
      <c r="J33" s="11"/>
      <c r="Q33" s="47"/>
      <c r="R33" s="11"/>
      <c r="S33" s="41">
        <v>216.8</v>
      </c>
      <c r="Y33" s="47"/>
      <c r="Z33" s="11"/>
      <c r="AG33" s="47"/>
      <c r="AH33" s="11"/>
      <c r="AJ33" s="41">
        <v>774.6</v>
      </c>
      <c r="AO33" s="47"/>
      <c r="AP33" s="11">
        <v>200.7</v>
      </c>
      <c r="AS33" s="41">
        <v>394.5</v>
      </c>
      <c r="AU33" s="41">
        <v>0</v>
      </c>
      <c r="AW33" s="41">
        <v>0</v>
      </c>
      <c r="AX33" s="41">
        <v>0</v>
      </c>
      <c r="AY33" s="41">
        <v>561.29999999999995</v>
      </c>
      <c r="AZ33" s="47">
        <v>0</v>
      </c>
    </row>
    <row r="34" spans="1:52" x14ac:dyDescent="0.3">
      <c r="A34" s="37">
        <v>98</v>
      </c>
      <c r="B34" s="11"/>
      <c r="I34" s="47"/>
      <c r="J34" s="11"/>
      <c r="Q34" s="47"/>
      <c r="R34" s="11"/>
      <c r="S34" s="41">
        <v>308.89999999999998</v>
      </c>
      <c r="Y34" s="47"/>
      <c r="Z34" s="11"/>
      <c r="AG34" s="47"/>
      <c r="AH34" s="11"/>
      <c r="AJ34" s="41">
        <v>542.70000000000005</v>
      </c>
      <c r="AO34" s="47"/>
      <c r="AP34" s="11">
        <v>235.6</v>
      </c>
      <c r="AS34" s="41">
        <v>486.2</v>
      </c>
      <c r="AU34" s="41">
        <v>0</v>
      </c>
      <c r="AW34" s="41">
        <v>0</v>
      </c>
      <c r="AX34" s="41">
        <v>0</v>
      </c>
      <c r="AY34" s="41">
        <v>618.20000000000005</v>
      </c>
      <c r="AZ34" s="47">
        <v>0</v>
      </c>
    </row>
    <row r="35" spans="1:52" x14ac:dyDescent="0.3">
      <c r="A35" s="38">
        <v>100</v>
      </c>
      <c r="B35" s="12"/>
      <c r="C35" s="48"/>
      <c r="D35" s="48"/>
      <c r="E35" s="48"/>
      <c r="F35" s="48"/>
      <c r="G35" s="48"/>
      <c r="H35" s="48"/>
      <c r="I35" s="49"/>
      <c r="J35" s="12"/>
      <c r="K35" s="48"/>
      <c r="L35" s="48"/>
      <c r="M35" s="48"/>
      <c r="N35" s="48"/>
      <c r="O35" s="48"/>
      <c r="P35" s="48"/>
      <c r="Q35" s="49"/>
      <c r="R35" s="12"/>
      <c r="S35" s="48">
        <v>283.39999999999998</v>
      </c>
      <c r="T35" s="48"/>
      <c r="U35" s="48"/>
      <c r="V35" s="48"/>
      <c r="W35" s="48"/>
      <c r="X35" s="48"/>
      <c r="Y35" s="49"/>
      <c r="Z35" s="12"/>
      <c r="AA35" s="48"/>
      <c r="AB35" s="48"/>
      <c r="AC35" s="48"/>
      <c r="AD35" s="48"/>
      <c r="AE35" s="48"/>
      <c r="AF35" s="48"/>
      <c r="AG35" s="49"/>
      <c r="AH35" s="12"/>
      <c r="AI35" s="48"/>
      <c r="AJ35" s="48"/>
      <c r="AK35" s="48"/>
      <c r="AL35" s="48"/>
      <c r="AM35" s="48"/>
      <c r="AN35" s="48"/>
      <c r="AO35" s="49"/>
      <c r="AP35" s="12">
        <v>252.7</v>
      </c>
      <c r="AQ35" s="48"/>
      <c r="AR35" s="48"/>
      <c r="AS35" s="48">
        <v>503.2</v>
      </c>
      <c r="AT35" s="48"/>
      <c r="AU35" s="48">
        <v>0</v>
      </c>
      <c r="AV35" s="48"/>
      <c r="AW35" s="48">
        <v>0</v>
      </c>
      <c r="AX35" s="48">
        <v>0</v>
      </c>
      <c r="AY35" s="48">
        <v>679.8</v>
      </c>
      <c r="AZ35" s="49">
        <v>0</v>
      </c>
    </row>
  </sheetData>
  <mergeCells count="6">
    <mergeCell ref="AP3:AZ3"/>
    <mergeCell ref="B3:I3"/>
    <mergeCell ref="J3:Q3"/>
    <mergeCell ref="R3:Y3"/>
    <mergeCell ref="Z3:AG3"/>
    <mergeCell ref="AH3:AO3"/>
  </mergeCells>
  <pageMargins left="0.7" right="0.7" top="0.75" bottom="0.75" header="0.3" footer="0.3"/>
  <ignoredErrors>
    <ignoredError sqref="B4:I4 J4:Q4 R4:Y4 Z4:AG4 AH4:AO13 AH15:AO20 AH14:AK14 AM14:AO14 AH22:AO34 AH21:AI21 AK21:AO21 AP4:AZ3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CDC0C-314D-40E0-9B68-4E0C85A53F5C}">
  <dimension ref="A1:G59"/>
  <sheetViews>
    <sheetView workbookViewId="0">
      <selection activeCell="F10" sqref="F10"/>
    </sheetView>
  </sheetViews>
  <sheetFormatPr defaultRowHeight="14.4" x14ac:dyDescent="0.3"/>
  <cols>
    <col min="1" max="2" width="8.88671875" style="41"/>
    <col min="3" max="3" width="9.44140625" style="41" customWidth="1"/>
    <col min="4" max="4" width="21.109375" style="41" customWidth="1"/>
    <col min="5" max="5" width="26" style="41" customWidth="1"/>
    <col min="6" max="6" width="34.33203125" style="41" customWidth="1"/>
    <col min="7" max="7" width="32.6640625" style="41" customWidth="1"/>
  </cols>
  <sheetData>
    <row r="1" spans="1:7" ht="19.2" x14ac:dyDescent="0.3">
      <c r="A1" s="46" t="s">
        <v>38</v>
      </c>
    </row>
    <row r="3" spans="1:7" x14ac:dyDescent="0.3">
      <c r="A3" s="34" t="s">
        <v>39</v>
      </c>
      <c r="B3" s="20" t="s">
        <v>30</v>
      </c>
      <c r="C3" s="21" t="s">
        <v>31</v>
      </c>
      <c r="D3" s="21" t="s">
        <v>44</v>
      </c>
      <c r="E3" s="21" t="s">
        <v>40</v>
      </c>
      <c r="F3" s="21" t="s">
        <v>46</v>
      </c>
      <c r="G3" s="22" t="s">
        <v>47</v>
      </c>
    </row>
    <row r="4" spans="1:7" x14ac:dyDescent="0.3">
      <c r="A4" s="37">
        <v>18</v>
      </c>
      <c r="B4" s="28">
        <v>1</v>
      </c>
      <c r="C4" s="29"/>
      <c r="D4" s="29"/>
      <c r="E4" s="29"/>
      <c r="F4" s="29"/>
      <c r="G4" s="30"/>
    </row>
    <row r="5" spans="1:7" x14ac:dyDescent="0.3">
      <c r="A5" s="37">
        <v>21</v>
      </c>
      <c r="B5" s="28">
        <v>1</v>
      </c>
      <c r="C5" s="29"/>
      <c r="D5" s="29"/>
      <c r="E5" s="29"/>
      <c r="F5" s="29"/>
      <c r="G5" s="30"/>
    </row>
    <row r="6" spans="1:7" x14ac:dyDescent="0.3">
      <c r="A6" s="37">
        <v>21</v>
      </c>
      <c r="B6" s="28">
        <v>1</v>
      </c>
      <c r="C6" s="29"/>
      <c r="D6" s="29"/>
      <c r="E6" s="29"/>
      <c r="F6" s="29"/>
      <c r="G6" s="30"/>
    </row>
    <row r="7" spans="1:7" x14ac:dyDescent="0.3">
      <c r="A7" s="37">
        <v>15</v>
      </c>
      <c r="B7" s="28">
        <v>1</v>
      </c>
      <c r="C7" s="29"/>
      <c r="D7" s="29"/>
      <c r="E7" s="29"/>
      <c r="F7" s="29"/>
      <c r="G7" s="30"/>
    </row>
    <row r="8" spans="1:7" x14ac:dyDescent="0.3">
      <c r="A8" s="37">
        <v>18</v>
      </c>
      <c r="B8" s="28">
        <v>1</v>
      </c>
      <c r="C8" s="29"/>
      <c r="D8" s="29"/>
      <c r="E8" s="29"/>
      <c r="F8" s="29"/>
      <c r="G8" s="30"/>
    </row>
    <row r="9" spans="1:7" x14ac:dyDescent="0.3">
      <c r="A9" s="37">
        <v>21</v>
      </c>
      <c r="B9" s="28">
        <v>1</v>
      </c>
      <c r="C9" s="29"/>
      <c r="D9" s="29"/>
      <c r="E9" s="29"/>
      <c r="F9" s="29"/>
      <c r="G9" s="30"/>
    </row>
    <row r="10" spans="1:7" x14ac:dyDescent="0.3">
      <c r="A10" s="37">
        <v>25</v>
      </c>
      <c r="B10" s="28">
        <v>1</v>
      </c>
      <c r="C10" s="29"/>
      <c r="D10" s="29"/>
      <c r="E10" s="29"/>
      <c r="F10" s="29"/>
      <c r="G10" s="30"/>
    </row>
    <row r="11" spans="1:7" x14ac:dyDescent="0.3">
      <c r="A11" s="37">
        <v>21</v>
      </c>
      <c r="B11" s="28">
        <v>1</v>
      </c>
      <c r="C11" s="29"/>
      <c r="D11" s="29"/>
      <c r="E11" s="29"/>
      <c r="F11" s="29"/>
      <c r="G11" s="30"/>
    </row>
    <row r="12" spans="1:7" x14ac:dyDescent="0.3">
      <c r="A12" s="37"/>
      <c r="B12" s="28"/>
      <c r="C12" s="29"/>
      <c r="D12" s="29"/>
      <c r="E12" s="29"/>
      <c r="F12" s="29"/>
      <c r="G12" s="30"/>
    </row>
    <row r="13" spans="1:7" x14ac:dyDescent="0.3">
      <c r="A13" s="37">
        <v>43</v>
      </c>
      <c r="B13" s="28"/>
      <c r="C13" s="29">
        <v>1</v>
      </c>
      <c r="D13" s="29"/>
      <c r="E13" s="29"/>
      <c r="F13" s="29"/>
      <c r="G13" s="30"/>
    </row>
    <row r="14" spans="1:7" x14ac:dyDescent="0.3">
      <c r="A14" s="37">
        <v>21</v>
      </c>
      <c r="B14" s="28"/>
      <c r="C14" s="29">
        <v>1</v>
      </c>
      <c r="D14" s="29"/>
      <c r="E14" s="29"/>
      <c r="F14" s="29"/>
      <c r="G14" s="30"/>
    </row>
    <row r="15" spans="1:7" x14ac:dyDescent="0.3">
      <c r="A15" s="37">
        <v>27</v>
      </c>
      <c r="B15" s="28"/>
      <c r="C15" s="29">
        <v>1</v>
      </c>
      <c r="D15" s="29"/>
      <c r="E15" s="29"/>
      <c r="F15" s="29"/>
      <c r="G15" s="30"/>
    </row>
    <row r="16" spans="1:7" x14ac:dyDescent="0.3">
      <c r="A16" s="37">
        <v>29</v>
      </c>
      <c r="B16" s="28"/>
      <c r="C16" s="29">
        <v>1</v>
      </c>
      <c r="D16" s="29"/>
      <c r="E16" s="29"/>
      <c r="F16" s="29"/>
      <c r="G16" s="30"/>
    </row>
    <row r="17" spans="1:7" x14ac:dyDescent="0.3">
      <c r="A17" s="37">
        <v>33</v>
      </c>
      <c r="B17" s="28"/>
      <c r="C17" s="29">
        <v>1</v>
      </c>
      <c r="D17" s="29"/>
      <c r="E17" s="29"/>
      <c r="F17" s="29"/>
      <c r="G17" s="30"/>
    </row>
    <row r="18" spans="1:7" x14ac:dyDescent="0.3">
      <c r="A18" s="37">
        <v>21</v>
      </c>
      <c r="B18" s="28"/>
      <c r="C18" s="29">
        <v>1</v>
      </c>
      <c r="D18" s="29"/>
      <c r="E18" s="29"/>
      <c r="F18" s="29"/>
      <c r="G18" s="30"/>
    </row>
    <row r="19" spans="1:7" x14ac:dyDescent="0.3">
      <c r="A19" s="37">
        <v>54</v>
      </c>
      <c r="B19" s="28"/>
      <c r="C19" s="29">
        <v>1</v>
      </c>
      <c r="D19" s="29"/>
      <c r="E19" s="29"/>
      <c r="F19" s="29"/>
      <c r="G19" s="30"/>
    </row>
    <row r="20" spans="1:7" x14ac:dyDescent="0.3">
      <c r="A20" s="37">
        <v>49</v>
      </c>
      <c r="B20" s="28"/>
      <c r="C20" s="29">
        <v>1</v>
      </c>
      <c r="D20" s="29"/>
      <c r="E20" s="29"/>
      <c r="F20" s="29"/>
      <c r="G20" s="30"/>
    </row>
    <row r="21" spans="1:7" x14ac:dyDescent="0.3">
      <c r="A21" s="37"/>
      <c r="B21" s="28"/>
      <c r="C21" s="29"/>
      <c r="D21" s="29"/>
      <c r="E21" s="29"/>
      <c r="F21" s="29"/>
      <c r="G21" s="30"/>
    </row>
    <row r="22" spans="1:7" x14ac:dyDescent="0.3">
      <c r="A22" s="37">
        <v>40</v>
      </c>
      <c r="B22" s="28"/>
      <c r="C22" s="29"/>
      <c r="D22" s="29">
        <v>1</v>
      </c>
      <c r="E22" s="29"/>
      <c r="F22" s="29"/>
      <c r="G22" s="30"/>
    </row>
    <row r="23" spans="1:7" x14ac:dyDescent="0.3">
      <c r="A23" s="37">
        <v>77</v>
      </c>
      <c r="B23" s="28"/>
      <c r="C23" s="29"/>
      <c r="D23" s="29">
        <v>1</v>
      </c>
      <c r="E23" s="29"/>
      <c r="F23" s="29"/>
      <c r="G23" s="30"/>
    </row>
    <row r="24" spans="1:7" x14ac:dyDescent="0.3">
      <c r="A24" s="37">
        <v>36</v>
      </c>
      <c r="B24" s="28"/>
      <c r="C24" s="29"/>
      <c r="D24" s="29">
        <v>1</v>
      </c>
      <c r="E24" s="29"/>
      <c r="F24" s="29"/>
      <c r="G24" s="30"/>
    </row>
    <row r="25" spans="1:7" x14ac:dyDescent="0.3">
      <c r="A25" s="37">
        <v>100</v>
      </c>
      <c r="B25" s="28"/>
      <c r="C25" s="29"/>
      <c r="D25" s="29">
        <v>0</v>
      </c>
      <c r="E25" s="29"/>
      <c r="F25" s="29"/>
      <c r="G25" s="30"/>
    </row>
    <row r="26" spans="1:7" x14ac:dyDescent="0.3">
      <c r="A26" s="37">
        <v>40</v>
      </c>
      <c r="B26" s="28"/>
      <c r="C26" s="29"/>
      <c r="D26" s="29">
        <v>1</v>
      </c>
      <c r="E26" s="29"/>
      <c r="F26" s="29"/>
      <c r="G26" s="30"/>
    </row>
    <row r="27" spans="1:7" x14ac:dyDescent="0.3">
      <c r="A27" s="37">
        <v>33</v>
      </c>
      <c r="B27" s="28"/>
      <c r="C27" s="29"/>
      <c r="D27" s="29">
        <v>1</v>
      </c>
      <c r="E27" s="29"/>
      <c r="F27" s="29"/>
      <c r="G27" s="30"/>
    </row>
    <row r="28" spans="1:7" x14ac:dyDescent="0.3">
      <c r="A28" s="37">
        <v>25</v>
      </c>
      <c r="B28" s="28"/>
      <c r="C28" s="29"/>
      <c r="D28" s="29">
        <v>1</v>
      </c>
      <c r="E28" s="29"/>
      <c r="F28" s="29"/>
      <c r="G28" s="30"/>
    </row>
    <row r="29" spans="1:7" x14ac:dyDescent="0.3">
      <c r="A29" s="37">
        <v>49</v>
      </c>
      <c r="B29" s="28"/>
      <c r="C29" s="29"/>
      <c r="D29" s="29">
        <v>1</v>
      </c>
      <c r="E29" s="29"/>
      <c r="F29" s="29"/>
      <c r="G29" s="30"/>
    </row>
    <row r="30" spans="1:7" x14ac:dyDescent="0.3">
      <c r="A30" s="37"/>
      <c r="B30" s="28"/>
      <c r="C30" s="29"/>
      <c r="D30" s="29"/>
      <c r="E30" s="29"/>
      <c r="F30" s="29"/>
      <c r="G30" s="30"/>
    </row>
    <row r="31" spans="1:7" x14ac:dyDescent="0.3">
      <c r="A31" s="37">
        <v>29</v>
      </c>
      <c r="B31" s="28"/>
      <c r="C31" s="29"/>
      <c r="D31" s="29"/>
      <c r="E31" s="29">
        <v>1</v>
      </c>
      <c r="F31" s="29"/>
      <c r="G31" s="30"/>
    </row>
    <row r="32" spans="1:7" x14ac:dyDescent="0.3">
      <c r="A32" s="37">
        <v>27</v>
      </c>
      <c r="B32" s="28"/>
      <c r="C32" s="29"/>
      <c r="D32" s="29"/>
      <c r="E32" s="29">
        <v>1</v>
      </c>
      <c r="F32" s="29"/>
      <c r="G32" s="30"/>
    </row>
    <row r="33" spans="1:7" x14ac:dyDescent="0.3">
      <c r="A33" s="37">
        <v>33</v>
      </c>
      <c r="B33" s="28"/>
      <c r="C33" s="29"/>
      <c r="D33" s="29"/>
      <c r="E33" s="29">
        <v>1</v>
      </c>
      <c r="F33" s="29"/>
      <c r="G33" s="30"/>
    </row>
    <row r="34" spans="1:7" x14ac:dyDescent="0.3">
      <c r="A34" s="37">
        <v>74</v>
      </c>
      <c r="B34" s="28"/>
      <c r="C34" s="29"/>
      <c r="D34" s="29"/>
      <c r="E34" s="29">
        <v>1</v>
      </c>
      <c r="F34" s="29"/>
      <c r="G34" s="30"/>
    </row>
    <row r="35" spans="1:7" x14ac:dyDescent="0.3">
      <c r="A35" s="37">
        <v>40</v>
      </c>
      <c r="B35" s="28"/>
      <c r="C35" s="29"/>
      <c r="D35" s="29"/>
      <c r="E35" s="29">
        <v>1</v>
      </c>
      <c r="F35" s="29"/>
      <c r="G35" s="30"/>
    </row>
    <row r="36" spans="1:7" x14ac:dyDescent="0.3">
      <c r="A36" s="37">
        <v>57</v>
      </c>
      <c r="B36" s="28"/>
      <c r="C36" s="29"/>
      <c r="D36" s="29"/>
      <c r="E36" s="29">
        <v>1</v>
      </c>
      <c r="F36" s="29"/>
      <c r="G36" s="30"/>
    </row>
    <row r="37" spans="1:7" x14ac:dyDescent="0.3">
      <c r="A37" s="37">
        <v>43</v>
      </c>
      <c r="B37" s="28"/>
      <c r="C37" s="29"/>
      <c r="D37" s="29"/>
      <c r="E37" s="29">
        <v>1</v>
      </c>
      <c r="F37" s="29"/>
      <c r="G37" s="30"/>
    </row>
    <row r="38" spans="1:7" x14ac:dyDescent="0.3">
      <c r="A38" s="37">
        <v>29</v>
      </c>
      <c r="B38" s="28"/>
      <c r="C38" s="29"/>
      <c r="D38" s="29"/>
      <c r="E38" s="29">
        <v>1</v>
      </c>
      <c r="F38" s="29"/>
      <c r="G38" s="30"/>
    </row>
    <row r="39" spans="1:7" x14ac:dyDescent="0.3">
      <c r="A39" s="37"/>
      <c r="B39" s="28"/>
      <c r="C39" s="29"/>
      <c r="D39" s="29"/>
      <c r="E39" s="29"/>
      <c r="F39" s="29"/>
      <c r="G39" s="30"/>
    </row>
    <row r="40" spans="1:7" x14ac:dyDescent="0.3">
      <c r="A40" s="37">
        <v>46</v>
      </c>
      <c r="B40" s="28"/>
      <c r="C40" s="29"/>
      <c r="D40" s="29"/>
      <c r="E40" s="29"/>
      <c r="F40" s="29">
        <v>1</v>
      </c>
      <c r="G40" s="30"/>
    </row>
    <row r="41" spans="1:7" x14ac:dyDescent="0.3">
      <c r="A41" s="37">
        <v>33</v>
      </c>
      <c r="B41" s="28"/>
      <c r="C41" s="29"/>
      <c r="D41" s="29"/>
      <c r="E41" s="29"/>
      <c r="F41" s="29">
        <v>1</v>
      </c>
      <c r="G41" s="30"/>
    </row>
    <row r="42" spans="1:7" x14ac:dyDescent="0.3">
      <c r="A42" s="37">
        <v>100</v>
      </c>
      <c r="B42" s="28"/>
      <c r="C42" s="29"/>
      <c r="D42" s="29"/>
      <c r="E42" s="29"/>
      <c r="F42" s="29">
        <v>0</v>
      </c>
      <c r="G42" s="30"/>
    </row>
    <row r="43" spans="1:7" x14ac:dyDescent="0.3">
      <c r="A43" s="37">
        <v>27</v>
      </c>
      <c r="B43" s="28"/>
      <c r="C43" s="29"/>
      <c r="D43" s="29"/>
      <c r="E43" s="29"/>
      <c r="F43" s="29">
        <v>1</v>
      </c>
      <c r="G43" s="30"/>
    </row>
    <row r="44" spans="1:7" x14ac:dyDescent="0.3">
      <c r="A44" s="37">
        <v>91</v>
      </c>
      <c r="B44" s="28"/>
      <c r="C44" s="29"/>
      <c r="D44" s="29"/>
      <c r="E44" s="29"/>
      <c r="F44" s="29">
        <v>1</v>
      </c>
      <c r="G44" s="30"/>
    </row>
    <row r="45" spans="1:7" x14ac:dyDescent="0.3">
      <c r="A45" s="37">
        <v>33</v>
      </c>
      <c r="B45" s="28"/>
      <c r="C45" s="29"/>
      <c r="D45" s="29"/>
      <c r="E45" s="29"/>
      <c r="F45" s="29">
        <v>1</v>
      </c>
      <c r="G45" s="30"/>
    </row>
    <row r="46" spans="1:7" x14ac:dyDescent="0.3">
      <c r="A46" s="37">
        <v>74</v>
      </c>
      <c r="B46" s="28"/>
      <c r="C46" s="29"/>
      <c r="D46" s="29"/>
      <c r="E46" s="29"/>
      <c r="F46" s="29">
        <v>1</v>
      </c>
      <c r="G46" s="30"/>
    </row>
    <row r="47" spans="1:7" x14ac:dyDescent="0.3">
      <c r="A47" s="37">
        <v>60</v>
      </c>
      <c r="B47" s="28"/>
      <c r="C47" s="29"/>
      <c r="D47" s="29"/>
      <c r="E47" s="29"/>
      <c r="F47" s="29">
        <v>1</v>
      </c>
      <c r="G47" s="30"/>
    </row>
    <row r="48" spans="1:7" x14ac:dyDescent="0.3">
      <c r="A48" s="37"/>
      <c r="B48" s="28"/>
      <c r="C48" s="29"/>
      <c r="D48" s="29"/>
      <c r="E48" s="29"/>
      <c r="F48" s="29"/>
      <c r="G48" s="30"/>
    </row>
    <row r="49" spans="1:7" x14ac:dyDescent="0.3">
      <c r="A49" s="37">
        <v>100</v>
      </c>
      <c r="B49" s="28"/>
      <c r="C49" s="29"/>
      <c r="D49" s="29"/>
      <c r="E49" s="29"/>
      <c r="F49" s="29"/>
      <c r="G49" s="30">
        <v>0</v>
      </c>
    </row>
    <row r="50" spans="1:7" x14ac:dyDescent="0.3">
      <c r="A50" s="37">
        <v>25</v>
      </c>
      <c r="B50" s="28"/>
      <c r="C50" s="29"/>
      <c r="D50" s="29"/>
      <c r="E50" s="29"/>
      <c r="F50" s="29"/>
      <c r="G50" s="30">
        <v>1</v>
      </c>
    </row>
    <row r="51" spans="1:7" x14ac:dyDescent="0.3">
      <c r="A51" s="37">
        <v>43</v>
      </c>
      <c r="B51" s="28"/>
      <c r="C51" s="29"/>
      <c r="D51" s="29"/>
      <c r="E51" s="29"/>
      <c r="F51" s="29"/>
      <c r="G51" s="30">
        <v>1</v>
      </c>
    </row>
    <row r="52" spans="1:7" x14ac:dyDescent="0.3">
      <c r="A52" s="37">
        <v>100</v>
      </c>
      <c r="B52" s="28"/>
      <c r="C52" s="29"/>
      <c r="D52" s="29"/>
      <c r="E52" s="29"/>
      <c r="F52" s="29"/>
      <c r="G52" s="30">
        <v>0</v>
      </c>
    </row>
    <row r="53" spans="1:7" x14ac:dyDescent="0.3">
      <c r="A53" s="37">
        <v>57</v>
      </c>
      <c r="B53" s="28"/>
      <c r="C53" s="29"/>
      <c r="D53" s="29"/>
      <c r="E53" s="29"/>
      <c r="F53" s="29"/>
      <c r="G53" s="30">
        <v>1</v>
      </c>
    </row>
    <row r="54" spans="1:7" x14ac:dyDescent="0.3">
      <c r="A54" s="37">
        <v>100</v>
      </c>
      <c r="B54" s="28"/>
      <c r="C54" s="29"/>
      <c r="D54" s="29"/>
      <c r="E54" s="29"/>
      <c r="F54" s="29"/>
      <c r="G54" s="30">
        <v>0</v>
      </c>
    </row>
    <row r="55" spans="1:7" x14ac:dyDescent="0.3">
      <c r="A55" s="37">
        <v>25</v>
      </c>
      <c r="B55" s="28"/>
      <c r="C55" s="29"/>
      <c r="D55" s="29"/>
      <c r="E55" s="29"/>
      <c r="F55" s="29"/>
      <c r="G55" s="30">
        <v>1</v>
      </c>
    </row>
    <row r="56" spans="1:7" x14ac:dyDescent="0.3">
      <c r="A56" s="37">
        <v>100</v>
      </c>
      <c r="B56" s="28"/>
      <c r="C56" s="29"/>
      <c r="D56" s="29"/>
      <c r="E56" s="29"/>
      <c r="F56" s="29"/>
      <c r="G56" s="30">
        <v>0</v>
      </c>
    </row>
    <row r="57" spans="1:7" x14ac:dyDescent="0.3">
      <c r="A57" s="37">
        <v>100</v>
      </c>
      <c r="B57" s="28"/>
      <c r="C57" s="29"/>
      <c r="D57" s="29"/>
      <c r="E57" s="29"/>
      <c r="F57" s="29"/>
      <c r="G57" s="30">
        <v>0</v>
      </c>
    </row>
    <row r="58" spans="1:7" x14ac:dyDescent="0.3">
      <c r="A58" s="37">
        <v>100</v>
      </c>
      <c r="B58" s="28"/>
      <c r="C58" s="29"/>
      <c r="D58" s="29"/>
      <c r="E58" s="29"/>
      <c r="F58" s="29"/>
      <c r="G58" s="30">
        <v>0</v>
      </c>
    </row>
    <row r="59" spans="1:7" x14ac:dyDescent="0.3">
      <c r="A59" s="38">
        <v>100</v>
      </c>
      <c r="B59" s="31"/>
      <c r="C59" s="32"/>
      <c r="D59" s="32"/>
      <c r="E59" s="32"/>
      <c r="F59" s="32"/>
      <c r="G59" s="33">
        <v>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FC3AF-442C-4DC8-A9E5-11DDEC16FE8B}">
  <dimension ref="A1:AG16"/>
  <sheetViews>
    <sheetView topLeftCell="K1" workbookViewId="0">
      <selection activeCell="R3" sqref="R3:Y3"/>
    </sheetView>
  </sheetViews>
  <sheetFormatPr defaultRowHeight="14.4" x14ac:dyDescent="0.3"/>
  <cols>
    <col min="1" max="1" width="18.44140625" style="41" bestFit="1" customWidth="1"/>
    <col min="2" max="33" width="8.88671875" style="41"/>
  </cols>
  <sheetData>
    <row r="1" spans="1:33" ht="19.2" x14ac:dyDescent="0.3">
      <c r="A1" s="46" t="s">
        <v>41</v>
      </c>
    </row>
    <row r="3" spans="1:33" x14ac:dyDescent="0.3">
      <c r="B3" s="166" t="s">
        <v>30</v>
      </c>
      <c r="C3" s="167"/>
      <c r="D3" s="167"/>
      <c r="E3" s="167"/>
      <c r="F3" s="167"/>
      <c r="G3" s="167"/>
      <c r="H3" s="167"/>
      <c r="I3" s="167"/>
      <c r="J3" s="166" t="s">
        <v>32</v>
      </c>
      <c r="K3" s="167"/>
      <c r="L3" s="167"/>
      <c r="M3" s="167"/>
      <c r="N3" s="167"/>
      <c r="O3" s="167"/>
      <c r="P3" s="167"/>
      <c r="Q3" s="168"/>
      <c r="R3" s="167" t="s">
        <v>34</v>
      </c>
      <c r="S3" s="167"/>
      <c r="T3" s="167"/>
      <c r="U3" s="167"/>
      <c r="V3" s="167"/>
      <c r="W3" s="167"/>
      <c r="X3" s="167"/>
      <c r="Y3" s="167"/>
      <c r="Z3" s="166" t="s">
        <v>43</v>
      </c>
      <c r="AA3" s="167"/>
      <c r="AB3" s="167"/>
      <c r="AC3" s="167"/>
      <c r="AD3" s="167"/>
      <c r="AE3" s="167"/>
      <c r="AF3" s="167"/>
      <c r="AG3" s="168"/>
    </row>
    <row r="4" spans="1:33" x14ac:dyDescent="0.3">
      <c r="A4" s="42" t="s">
        <v>20</v>
      </c>
      <c r="B4" s="43" t="s">
        <v>22</v>
      </c>
      <c r="C4" s="43" t="s">
        <v>23</v>
      </c>
      <c r="D4" s="43" t="s">
        <v>24</v>
      </c>
      <c r="E4" s="43" t="s">
        <v>25</v>
      </c>
      <c r="F4" s="43" t="s">
        <v>26</v>
      </c>
      <c r="G4" s="43" t="s">
        <v>27</v>
      </c>
      <c r="H4" s="43" t="s">
        <v>28</v>
      </c>
      <c r="I4" s="43" t="s">
        <v>29</v>
      </c>
      <c r="J4" s="45" t="s">
        <v>22</v>
      </c>
      <c r="K4" s="43" t="s">
        <v>23</v>
      </c>
      <c r="L4" s="43" t="s">
        <v>24</v>
      </c>
      <c r="M4" s="43" t="s">
        <v>25</v>
      </c>
      <c r="N4" s="43" t="s">
        <v>26</v>
      </c>
      <c r="O4" s="43" t="s">
        <v>27</v>
      </c>
      <c r="P4" s="43" t="s">
        <v>28</v>
      </c>
      <c r="Q4" s="44" t="s">
        <v>29</v>
      </c>
      <c r="R4" s="43" t="s">
        <v>22</v>
      </c>
      <c r="S4" s="43" t="s">
        <v>23</v>
      </c>
      <c r="T4" s="43" t="s">
        <v>24</v>
      </c>
      <c r="U4" s="43" t="s">
        <v>25</v>
      </c>
      <c r="V4" s="43" t="s">
        <v>26</v>
      </c>
      <c r="W4" s="43" t="s">
        <v>27</v>
      </c>
      <c r="X4" s="43" t="s">
        <v>28</v>
      </c>
      <c r="Y4" s="43" t="s">
        <v>29</v>
      </c>
      <c r="Z4" s="45" t="s">
        <v>22</v>
      </c>
      <c r="AA4" s="43" t="s">
        <v>23</v>
      </c>
      <c r="AB4" s="43" t="s">
        <v>24</v>
      </c>
      <c r="AC4" s="43" t="s">
        <v>25</v>
      </c>
      <c r="AD4" s="43" t="s">
        <v>26</v>
      </c>
      <c r="AE4" s="43" t="s">
        <v>27</v>
      </c>
      <c r="AF4" s="43" t="s">
        <v>28</v>
      </c>
      <c r="AG4" s="44" t="s">
        <v>29</v>
      </c>
    </row>
    <row r="5" spans="1:33" x14ac:dyDescent="0.3">
      <c r="A5" s="11">
        <v>8</v>
      </c>
      <c r="B5" s="41">
        <v>62.5</v>
      </c>
      <c r="C5" s="41">
        <v>40.299999999999997</v>
      </c>
      <c r="D5" s="41">
        <v>18.899999999999999</v>
      </c>
      <c r="E5" s="41">
        <v>46.5</v>
      </c>
      <c r="F5" s="41">
        <v>36.1</v>
      </c>
      <c r="G5" s="41">
        <v>38</v>
      </c>
      <c r="H5" s="41">
        <v>66.400000000000006</v>
      </c>
      <c r="I5" s="41">
        <v>78</v>
      </c>
      <c r="J5" s="11">
        <v>19.5</v>
      </c>
      <c r="K5" s="41">
        <v>22.5</v>
      </c>
      <c r="L5" s="41">
        <v>43.7</v>
      </c>
      <c r="M5" s="41">
        <v>48.1</v>
      </c>
      <c r="N5" s="41">
        <v>32.700000000000003</v>
      </c>
      <c r="O5" s="41">
        <v>33.9</v>
      </c>
      <c r="P5" s="41">
        <v>50.8</v>
      </c>
      <c r="Q5" s="47">
        <v>40.700000000000003</v>
      </c>
      <c r="R5" s="41">
        <v>28.1</v>
      </c>
      <c r="S5" s="41">
        <v>33.6</v>
      </c>
      <c r="T5" s="41">
        <v>36.5</v>
      </c>
      <c r="U5" s="41">
        <v>35.200000000000003</v>
      </c>
      <c r="V5" s="41">
        <v>46.2</v>
      </c>
      <c r="W5" s="41">
        <v>70.2</v>
      </c>
      <c r="X5" s="41">
        <v>57.4</v>
      </c>
      <c r="Y5" s="41">
        <v>45.3</v>
      </c>
      <c r="Z5" s="11">
        <v>63.8</v>
      </c>
      <c r="AA5" s="41">
        <v>42.5</v>
      </c>
      <c r="AB5" s="41">
        <v>19.100000000000001</v>
      </c>
      <c r="AC5" s="41">
        <v>19.2</v>
      </c>
      <c r="AD5" s="41">
        <v>39.700000000000003</v>
      </c>
      <c r="AE5" s="41">
        <v>52.9</v>
      </c>
      <c r="AF5" s="41">
        <v>56.4</v>
      </c>
      <c r="AG5" s="47">
        <v>49</v>
      </c>
    </row>
    <row r="6" spans="1:33" x14ac:dyDescent="0.3">
      <c r="A6" s="11">
        <v>11</v>
      </c>
      <c r="B6" s="41">
        <v>75.400000000000006</v>
      </c>
      <c r="C6" s="41">
        <v>40.6</v>
      </c>
      <c r="D6" s="41">
        <v>78.8</v>
      </c>
      <c r="E6" s="41">
        <v>55.2</v>
      </c>
      <c r="F6" s="41">
        <v>89.4</v>
      </c>
      <c r="G6" s="41">
        <v>66.3</v>
      </c>
      <c r="H6" s="41">
        <v>152.69999999999999</v>
      </c>
      <c r="I6" s="41">
        <v>142.9</v>
      </c>
      <c r="J6" s="11">
        <v>33.700000000000003</v>
      </c>
      <c r="K6" s="41">
        <v>49.8</v>
      </c>
      <c r="L6" s="41">
        <v>77.599999999999994</v>
      </c>
      <c r="M6" s="41">
        <v>79.8</v>
      </c>
      <c r="N6" s="41">
        <v>52.6</v>
      </c>
      <c r="O6" s="41">
        <v>64.7</v>
      </c>
      <c r="P6" s="41">
        <v>93.2</v>
      </c>
      <c r="Q6" s="47">
        <v>80.3</v>
      </c>
      <c r="R6" s="41">
        <v>55.6</v>
      </c>
      <c r="S6" s="41">
        <v>48.7</v>
      </c>
      <c r="T6" s="41">
        <v>70.900000000000006</v>
      </c>
      <c r="U6" s="41">
        <v>71.3</v>
      </c>
      <c r="V6" s="41">
        <v>62.8</v>
      </c>
      <c r="W6" s="41">
        <v>100.8</v>
      </c>
      <c r="X6" s="41">
        <v>93.4</v>
      </c>
      <c r="Y6" s="41">
        <v>52.6</v>
      </c>
      <c r="Z6" s="11">
        <v>99.6</v>
      </c>
      <c r="AA6" s="41">
        <v>74.7</v>
      </c>
      <c r="AB6" s="41">
        <v>52.6</v>
      </c>
      <c r="AC6" s="41">
        <v>43.8</v>
      </c>
      <c r="AD6" s="41">
        <v>59.8</v>
      </c>
      <c r="AE6" s="41">
        <v>88.2</v>
      </c>
      <c r="AF6" s="41">
        <v>72.5</v>
      </c>
      <c r="AG6" s="47">
        <v>90.1</v>
      </c>
    </row>
    <row r="7" spans="1:33" x14ac:dyDescent="0.3">
      <c r="A7" s="11">
        <v>14</v>
      </c>
      <c r="B7" s="41">
        <v>112.3</v>
      </c>
      <c r="C7" s="41">
        <v>108.8</v>
      </c>
      <c r="D7" s="41">
        <v>192.5</v>
      </c>
      <c r="E7" s="41">
        <v>125.6</v>
      </c>
      <c r="F7" s="41">
        <v>284.7</v>
      </c>
      <c r="G7" s="41">
        <v>133.5</v>
      </c>
      <c r="H7" s="41">
        <v>321.60000000000002</v>
      </c>
      <c r="I7" s="41">
        <v>290.39999999999998</v>
      </c>
      <c r="J7" s="11">
        <v>66.2</v>
      </c>
      <c r="K7" s="41">
        <v>57.4</v>
      </c>
      <c r="L7" s="41">
        <v>100.9</v>
      </c>
      <c r="M7" s="41">
        <v>98.6</v>
      </c>
      <c r="N7" s="41">
        <v>102.4</v>
      </c>
      <c r="O7" s="41">
        <v>114.5</v>
      </c>
      <c r="P7" s="41">
        <v>142.80000000000001</v>
      </c>
      <c r="Q7" s="47">
        <v>130.5</v>
      </c>
      <c r="R7" s="41">
        <v>76.2</v>
      </c>
      <c r="S7" s="41">
        <v>69.900000000000006</v>
      </c>
      <c r="T7" s="41">
        <v>109.1</v>
      </c>
      <c r="U7" s="41">
        <v>99.3</v>
      </c>
      <c r="V7" s="41">
        <v>89.5</v>
      </c>
      <c r="W7" s="41">
        <v>138.69999999999999</v>
      </c>
      <c r="X7" s="41">
        <v>162.4</v>
      </c>
      <c r="Y7" s="41">
        <v>100.5</v>
      </c>
      <c r="Z7" s="11">
        <v>100.4</v>
      </c>
      <c r="AA7" s="41">
        <v>90.2</v>
      </c>
      <c r="AB7" s="41">
        <v>84.2</v>
      </c>
      <c r="AC7" s="41">
        <v>60.3</v>
      </c>
      <c r="AD7" s="41">
        <v>88.5</v>
      </c>
      <c r="AE7" s="41">
        <v>112.4</v>
      </c>
      <c r="AF7" s="41">
        <v>107.6</v>
      </c>
      <c r="AG7" s="47">
        <v>123.4</v>
      </c>
    </row>
    <row r="8" spans="1:33" x14ac:dyDescent="0.3">
      <c r="A8" s="11">
        <v>18</v>
      </c>
      <c r="B8" s="41">
        <v>344.7</v>
      </c>
      <c r="C8" s="41">
        <v>287.3</v>
      </c>
      <c r="D8" s="41">
        <v>427.1</v>
      </c>
      <c r="E8" s="41">
        <v>328.5</v>
      </c>
      <c r="F8" s="41">
        <v>599.6</v>
      </c>
      <c r="G8" s="41">
        <v>439.2</v>
      </c>
      <c r="H8" s="41">
        <v>513.5</v>
      </c>
      <c r="I8" s="41">
        <v>581.4</v>
      </c>
      <c r="J8" s="11">
        <v>143.5</v>
      </c>
      <c r="K8" s="41">
        <v>137.5</v>
      </c>
      <c r="L8" s="41">
        <v>200.4</v>
      </c>
      <c r="M8" s="41">
        <v>189.5</v>
      </c>
      <c r="N8" s="41">
        <v>214.5</v>
      </c>
      <c r="O8" s="41">
        <v>235.6</v>
      </c>
      <c r="P8" s="41">
        <v>244.2</v>
      </c>
      <c r="Q8" s="47">
        <v>215.8</v>
      </c>
      <c r="R8" s="41">
        <v>104.2</v>
      </c>
      <c r="S8" s="41">
        <v>113.8</v>
      </c>
      <c r="T8" s="41">
        <v>204.6</v>
      </c>
      <c r="U8" s="41">
        <v>198.5</v>
      </c>
      <c r="V8" s="41">
        <v>200.4</v>
      </c>
      <c r="W8" s="41">
        <v>223.3</v>
      </c>
      <c r="X8" s="41">
        <v>256.10000000000002</v>
      </c>
      <c r="Y8" s="41">
        <v>302.3</v>
      </c>
      <c r="Z8" s="11">
        <v>152.6</v>
      </c>
      <c r="AA8" s="41">
        <v>100.1</v>
      </c>
      <c r="AB8" s="41">
        <v>64.5</v>
      </c>
      <c r="AC8" s="41">
        <v>32.200000000000003</v>
      </c>
      <c r="AD8" s="41">
        <v>100.3</v>
      </c>
      <c r="AE8" s="41">
        <v>99.7</v>
      </c>
      <c r="AF8" s="41">
        <v>81.400000000000006</v>
      </c>
      <c r="AG8" s="47">
        <v>147.80000000000001</v>
      </c>
    </row>
    <row r="9" spans="1:33" x14ac:dyDescent="0.3">
      <c r="A9" s="11">
        <v>21</v>
      </c>
      <c r="B9" s="41">
        <v>576.1</v>
      </c>
      <c r="C9" s="41">
        <v>490.8</v>
      </c>
      <c r="D9" s="41">
        <v>932.5</v>
      </c>
      <c r="E9" s="41">
        <v>607.9</v>
      </c>
      <c r="F9" s="41">
        <v>1009.1</v>
      </c>
      <c r="G9" s="41">
        <v>689.3</v>
      </c>
      <c r="H9" s="41">
        <v>914.3</v>
      </c>
      <c r="I9" s="41">
        <v>894.3</v>
      </c>
      <c r="J9" s="11">
        <v>225.6</v>
      </c>
      <c r="K9" s="41">
        <v>399.5</v>
      </c>
      <c r="L9" s="41">
        <v>501.2</v>
      </c>
      <c r="M9" s="41">
        <v>263.10000000000002</v>
      </c>
      <c r="N9" s="41">
        <v>400.3</v>
      </c>
      <c r="O9" s="41">
        <v>422.6</v>
      </c>
      <c r="P9" s="41">
        <v>398.5</v>
      </c>
      <c r="Q9" s="47">
        <v>300.89999999999998</v>
      </c>
      <c r="R9" s="41">
        <v>184.6</v>
      </c>
      <c r="S9" s="41">
        <v>248.9</v>
      </c>
      <c r="T9" s="41">
        <v>265.8</v>
      </c>
      <c r="U9" s="41">
        <v>289.10000000000002</v>
      </c>
      <c r="V9" s="41">
        <v>312.8</v>
      </c>
      <c r="W9" s="41">
        <v>441.3</v>
      </c>
      <c r="X9" s="41">
        <v>322</v>
      </c>
      <c r="Y9" s="41">
        <v>424.8</v>
      </c>
      <c r="Z9" s="11">
        <v>146.80000000000001</v>
      </c>
      <c r="AA9" s="41">
        <v>114.2</v>
      </c>
      <c r="AB9" s="41">
        <v>63.9</v>
      </c>
      <c r="AC9" s="41">
        <v>29.4</v>
      </c>
      <c r="AD9" s="41">
        <v>88.6</v>
      </c>
      <c r="AE9" s="41">
        <v>104.9</v>
      </c>
      <c r="AF9" s="41">
        <v>93.3</v>
      </c>
      <c r="AG9" s="47">
        <v>150.69999999999999</v>
      </c>
    </row>
    <row r="10" spans="1:33" x14ac:dyDescent="0.3">
      <c r="A10" s="11">
        <v>24</v>
      </c>
      <c r="B10" s="41">
        <v>892.9</v>
      </c>
      <c r="C10" s="41">
        <v>881.3</v>
      </c>
      <c r="D10" s="41">
        <v>1383.4</v>
      </c>
      <c r="E10" s="41">
        <v>1014.6</v>
      </c>
      <c r="F10" s="41">
        <v>1548.2</v>
      </c>
      <c r="G10" s="41">
        <v>1002.5</v>
      </c>
      <c r="H10" s="41">
        <v>1324.5</v>
      </c>
      <c r="I10" s="41">
        <v>1326.8</v>
      </c>
      <c r="J10" s="11">
        <v>386.4</v>
      </c>
      <c r="K10" s="41">
        <v>446.8</v>
      </c>
      <c r="L10" s="41">
        <v>802.4</v>
      </c>
      <c r="M10" s="41">
        <v>352.4</v>
      </c>
      <c r="N10" s="41">
        <v>492.5</v>
      </c>
      <c r="O10" s="41">
        <v>628.9</v>
      </c>
      <c r="P10" s="41">
        <v>482.3</v>
      </c>
      <c r="Q10" s="47">
        <v>386.7</v>
      </c>
      <c r="R10" s="41">
        <v>252.4</v>
      </c>
      <c r="S10" s="41">
        <v>250.8</v>
      </c>
      <c r="T10" s="41">
        <v>370.2</v>
      </c>
      <c r="U10" s="41">
        <v>348.6</v>
      </c>
      <c r="V10" s="41">
        <v>488.9</v>
      </c>
      <c r="W10" s="41">
        <v>563.4</v>
      </c>
      <c r="X10" s="41">
        <v>481.6</v>
      </c>
      <c r="Y10" s="41">
        <v>502.8</v>
      </c>
      <c r="Z10" s="11">
        <v>257.10000000000002</v>
      </c>
      <c r="AA10" s="41">
        <v>190.8</v>
      </c>
      <c r="AB10" s="41">
        <v>60.6</v>
      </c>
      <c r="AC10" s="41">
        <v>52.8</v>
      </c>
      <c r="AD10" s="41">
        <v>90.4</v>
      </c>
      <c r="AE10" s="41">
        <v>194.5</v>
      </c>
      <c r="AF10" s="41">
        <v>107.5</v>
      </c>
      <c r="AG10" s="47">
        <v>301.7</v>
      </c>
    </row>
    <row r="11" spans="1:33" x14ac:dyDescent="0.3">
      <c r="A11" s="11">
        <v>28</v>
      </c>
      <c r="B11" s="41">
        <v>1338.9</v>
      </c>
      <c r="C11" s="41">
        <v>1492.3</v>
      </c>
      <c r="D11" s="41">
        <v>1789.3</v>
      </c>
      <c r="E11" s="41">
        <v>1528.9</v>
      </c>
      <c r="G11" s="41">
        <v>1624.8</v>
      </c>
      <c r="I11" s="41">
        <v>1994.2</v>
      </c>
      <c r="J11" s="11">
        <v>604.20000000000005</v>
      </c>
      <c r="K11" s="41">
        <v>701.2</v>
      </c>
      <c r="L11" s="41">
        <v>1205.5999999999999</v>
      </c>
      <c r="M11" s="41">
        <v>550.29999999999995</v>
      </c>
      <c r="N11" s="41">
        <v>721.6</v>
      </c>
      <c r="O11" s="41">
        <v>883</v>
      </c>
      <c r="P11" s="41">
        <v>516.9</v>
      </c>
      <c r="Q11" s="47">
        <v>550.6</v>
      </c>
      <c r="R11" s="41">
        <v>302.89999999999998</v>
      </c>
      <c r="S11" s="41">
        <v>443.2</v>
      </c>
      <c r="T11" s="41">
        <v>506.2</v>
      </c>
      <c r="U11" s="41">
        <v>492.3</v>
      </c>
      <c r="V11" s="41">
        <v>624.4</v>
      </c>
      <c r="W11" s="41">
        <v>729.8</v>
      </c>
      <c r="X11" s="41">
        <v>672.1</v>
      </c>
      <c r="Y11" s="41">
        <v>824.6</v>
      </c>
      <c r="Z11" s="11">
        <v>382.4</v>
      </c>
      <c r="AA11" s="41">
        <v>204.5</v>
      </c>
      <c r="AB11" s="41">
        <v>102.3</v>
      </c>
      <c r="AC11" s="41">
        <v>99.7</v>
      </c>
      <c r="AD11" s="41">
        <v>136.19999999999999</v>
      </c>
      <c r="AE11" s="41">
        <v>304.8</v>
      </c>
      <c r="AF11" s="41">
        <v>332.5</v>
      </c>
      <c r="AG11" s="47">
        <v>624.9</v>
      </c>
    </row>
    <row r="12" spans="1:33" x14ac:dyDescent="0.3">
      <c r="A12" s="11">
        <v>33</v>
      </c>
      <c r="B12" s="41">
        <v>1823.3</v>
      </c>
      <c r="C12" s="41">
        <v>1963.4</v>
      </c>
      <c r="J12" s="11">
        <v>921.7</v>
      </c>
      <c r="K12" s="41">
        <v>1082.3</v>
      </c>
      <c r="L12" s="41">
        <v>1722.3</v>
      </c>
      <c r="M12" s="41">
        <v>994.2</v>
      </c>
      <c r="N12" s="41">
        <v>1138</v>
      </c>
      <c r="O12" s="41">
        <v>1214.5</v>
      </c>
      <c r="P12" s="41">
        <v>846.2</v>
      </c>
      <c r="Q12" s="47">
        <v>804.9</v>
      </c>
      <c r="R12" s="41">
        <v>507.4</v>
      </c>
      <c r="S12" s="41">
        <v>642.79999999999995</v>
      </c>
      <c r="T12" s="41">
        <v>891.3</v>
      </c>
      <c r="U12" s="41">
        <v>628.70000000000005</v>
      </c>
      <c r="V12" s="41">
        <v>946.2</v>
      </c>
      <c r="W12" s="41">
        <v>1029.4000000000001</v>
      </c>
      <c r="X12" s="41">
        <v>908.2</v>
      </c>
      <c r="Y12" s="41">
        <v>1248.5999999999999</v>
      </c>
      <c r="Z12" s="11">
        <v>501.6</v>
      </c>
      <c r="AA12" s="41">
        <v>334.9</v>
      </c>
      <c r="AB12" s="41">
        <v>158.69999999999999</v>
      </c>
      <c r="AC12" s="41">
        <v>102.3</v>
      </c>
      <c r="AD12" s="41">
        <v>200.6</v>
      </c>
      <c r="AE12" s="41">
        <v>508.2</v>
      </c>
      <c r="AF12" s="41">
        <v>662.4</v>
      </c>
      <c r="AG12" s="47">
        <v>1024.8</v>
      </c>
    </row>
    <row r="13" spans="1:33" x14ac:dyDescent="0.3">
      <c r="A13" s="28">
        <v>38</v>
      </c>
      <c r="J13" s="11">
        <v>1399.2</v>
      </c>
      <c r="K13" s="41">
        <v>1476.5</v>
      </c>
      <c r="M13" s="41">
        <v>1348.2</v>
      </c>
      <c r="P13" s="41">
        <v>1327.6</v>
      </c>
      <c r="Q13" s="47">
        <v>1292.3</v>
      </c>
      <c r="R13" s="41">
        <v>887.6</v>
      </c>
      <c r="S13" s="41">
        <v>903.2</v>
      </c>
      <c r="T13" s="41">
        <v>1328.1</v>
      </c>
      <c r="U13" s="41">
        <v>1252.5</v>
      </c>
      <c r="V13" s="41">
        <v>1428.6</v>
      </c>
      <c r="X13" s="41">
        <v>1448.9</v>
      </c>
      <c r="Z13" s="11">
        <v>691.4</v>
      </c>
      <c r="AA13" s="41">
        <v>448.2</v>
      </c>
      <c r="AB13" s="41">
        <v>238.6</v>
      </c>
      <c r="AC13" s="41">
        <v>152.69999999999999</v>
      </c>
      <c r="AD13" s="41">
        <v>320.3</v>
      </c>
      <c r="AE13" s="41">
        <v>702.3</v>
      </c>
      <c r="AF13" s="41">
        <v>887.4</v>
      </c>
      <c r="AG13" s="47"/>
    </row>
    <row r="14" spans="1:33" x14ac:dyDescent="0.3">
      <c r="A14" s="11">
        <v>43</v>
      </c>
      <c r="J14" s="11"/>
      <c r="Q14" s="47"/>
      <c r="R14" s="41">
        <v>1023.4</v>
      </c>
      <c r="S14" s="41">
        <v>1215.5999999999999</v>
      </c>
      <c r="Z14" s="11">
        <v>893.4</v>
      </c>
      <c r="AA14" s="41">
        <v>562.4</v>
      </c>
      <c r="AB14" s="41">
        <v>402.5</v>
      </c>
      <c r="AC14" s="41">
        <v>214.6</v>
      </c>
      <c r="AD14" s="41">
        <v>489.7</v>
      </c>
      <c r="AE14" s="41">
        <v>894.1</v>
      </c>
      <c r="AF14" s="41">
        <v>1023.5</v>
      </c>
      <c r="AG14" s="47"/>
    </row>
    <row r="15" spans="1:33" x14ac:dyDescent="0.3">
      <c r="A15" s="11">
        <v>48</v>
      </c>
      <c r="J15" s="11"/>
      <c r="Q15" s="47"/>
      <c r="R15" s="41">
        <v>1531.4</v>
      </c>
      <c r="Z15" s="11"/>
      <c r="AA15" s="41">
        <v>723.1</v>
      </c>
      <c r="AB15" s="41">
        <v>392.4</v>
      </c>
      <c r="AC15" s="41">
        <v>236.6</v>
      </c>
      <c r="AD15" s="41">
        <v>609.4</v>
      </c>
      <c r="AG15" s="47"/>
    </row>
    <row r="16" spans="1:33" x14ac:dyDescent="0.3">
      <c r="A16" s="12">
        <v>53</v>
      </c>
      <c r="B16" s="48"/>
      <c r="C16" s="48"/>
      <c r="D16" s="48"/>
      <c r="E16" s="48"/>
      <c r="F16" s="48"/>
      <c r="G16" s="48"/>
      <c r="H16" s="48"/>
      <c r="I16" s="48"/>
      <c r="J16" s="12"/>
      <c r="K16" s="48"/>
      <c r="L16" s="48"/>
      <c r="M16" s="48"/>
      <c r="N16" s="48"/>
      <c r="O16" s="48"/>
      <c r="P16" s="48"/>
      <c r="Q16" s="49"/>
      <c r="R16" s="48"/>
      <c r="S16" s="48"/>
      <c r="T16" s="48"/>
      <c r="U16" s="48"/>
      <c r="V16" s="48"/>
      <c r="W16" s="48"/>
      <c r="X16" s="48"/>
      <c r="Y16" s="48"/>
      <c r="Z16" s="12"/>
      <c r="AA16" s="48">
        <v>902.8</v>
      </c>
      <c r="AB16" s="48">
        <v>523.6</v>
      </c>
      <c r="AC16" s="48">
        <v>401.5</v>
      </c>
      <c r="AD16" s="48">
        <v>891.4</v>
      </c>
      <c r="AE16" s="48"/>
      <c r="AF16" s="48"/>
      <c r="AG16" s="49"/>
    </row>
  </sheetData>
  <mergeCells count="4">
    <mergeCell ref="B3:I3"/>
    <mergeCell ref="J3:Q3"/>
    <mergeCell ref="R3:Y3"/>
    <mergeCell ref="Z3:AG3"/>
  </mergeCells>
  <pageMargins left="0.7" right="0.7" top="0.75" bottom="0.75" header="0.3" footer="0.3"/>
  <pageSetup orientation="portrait" r:id="rId1"/>
  <ignoredErrors>
    <ignoredError sqref="B4:I4 J4:Q13 R4:Y15 Z4:AG16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E5B3B-2A98-4406-AF78-8BD6631D300D}">
  <dimension ref="A1:AG13"/>
  <sheetViews>
    <sheetView topLeftCell="K1" workbookViewId="0">
      <selection activeCell="B4" sqref="B4:I4"/>
    </sheetView>
  </sheetViews>
  <sheetFormatPr defaultRowHeight="14.4" x14ac:dyDescent="0.3"/>
  <cols>
    <col min="1" max="1" width="18.88671875" style="41" bestFit="1" customWidth="1"/>
    <col min="2" max="25" width="8.88671875" style="41"/>
  </cols>
  <sheetData>
    <row r="1" spans="1:33" ht="19.2" x14ac:dyDescent="0.3">
      <c r="A1" s="46" t="s">
        <v>42</v>
      </c>
    </row>
    <row r="4" spans="1:33" x14ac:dyDescent="0.3">
      <c r="A4" s="34" t="s">
        <v>20</v>
      </c>
      <c r="B4" s="160" t="s">
        <v>30</v>
      </c>
      <c r="C4" s="161"/>
      <c r="D4" s="161"/>
      <c r="E4" s="161"/>
      <c r="F4" s="161"/>
      <c r="G4" s="161"/>
      <c r="H4" s="161"/>
      <c r="I4" s="162"/>
      <c r="J4" s="160" t="s">
        <v>44</v>
      </c>
      <c r="K4" s="161"/>
      <c r="L4" s="161"/>
      <c r="M4" s="161"/>
      <c r="N4" s="161"/>
      <c r="O4" s="161"/>
      <c r="P4" s="161"/>
      <c r="Q4" s="162"/>
      <c r="R4" s="160" t="s">
        <v>34</v>
      </c>
      <c r="S4" s="161"/>
      <c r="T4" s="161"/>
      <c r="U4" s="161"/>
      <c r="V4" s="161"/>
      <c r="W4" s="161"/>
      <c r="X4" s="161"/>
      <c r="Y4" s="162"/>
      <c r="Z4" s="160" t="s">
        <v>43</v>
      </c>
      <c r="AA4" s="161"/>
      <c r="AB4" s="161"/>
      <c r="AC4" s="161"/>
      <c r="AD4" s="161"/>
      <c r="AE4" s="161"/>
      <c r="AF4" s="161"/>
      <c r="AG4" s="162"/>
    </row>
    <row r="5" spans="1:33" x14ac:dyDescent="0.3">
      <c r="A5" s="52">
        <v>8</v>
      </c>
      <c r="B5" s="54">
        <v>62.5</v>
      </c>
      <c r="C5" s="55">
        <v>40.299999999999997</v>
      </c>
      <c r="D5" s="55">
        <v>18.899999999999999</v>
      </c>
      <c r="E5" s="55">
        <v>46.5</v>
      </c>
      <c r="F5" s="55">
        <v>36.1</v>
      </c>
      <c r="G5" s="55">
        <v>38</v>
      </c>
      <c r="H5" s="55">
        <v>66.400000000000006</v>
      </c>
      <c r="I5" s="56">
        <v>78</v>
      </c>
      <c r="J5" s="54">
        <v>19.5</v>
      </c>
      <c r="K5" s="55">
        <v>22.5</v>
      </c>
      <c r="L5" s="55">
        <v>43.7</v>
      </c>
      <c r="M5" s="55">
        <v>48.1</v>
      </c>
      <c r="N5" s="55">
        <v>32.700000000000003</v>
      </c>
      <c r="O5" s="55">
        <v>33.9</v>
      </c>
      <c r="P5" s="55">
        <v>50.8</v>
      </c>
      <c r="Q5" s="56">
        <v>40.700000000000003</v>
      </c>
      <c r="R5" s="54">
        <v>28.1</v>
      </c>
      <c r="S5" s="55">
        <v>33.6</v>
      </c>
      <c r="T5" s="55">
        <v>36.5</v>
      </c>
      <c r="U5" s="55">
        <v>35.200000000000003</v>
      </c>
      <c r="V5" s="55">
        <v>46.2</v>
      </c>
      <c r="W5" s="55">
        <v>70.2</v>
      </c>
      <c r="X5" s="55">
        <v>57.4</v>
      </c>
      <c r="Y5" s="56">
        <v>45.3</v>
      </c>
      <c r="Z5" s="54">
        <v>63.8</v>
      </c>
      <c r="AA5" s="55">
        <v>42.5</v>
      </c>
      <c r="AB5" s="55">
        <v>19.100000000000001</v>
      </c>
      <c r="AC5" s="55">
        <v>19.2</v>
      </c>
      <c r="AD5" s="55">
        <v>39.700000000000003</v>
      </c>
      <c r="AE5" s="55">
        <v>52.9</v>
      </c>
      <c r="AF5" s="55">
        <v>56.4</v>
      </c>
      <c r="AG5" s="56">
        <v>49</v>
      </c>
    </row>
    <row r="6" spans="1:33" x14ac:dyDescent="0.3">
      <c r="A6" s="52">
        <v>11</v>
      </c>
      <c r="B6" s="54">
        <v>75.400000000000006</v>
      </c>
      <c r="C6" s="55">
        <v>40.6</v>
      </c>
      <c r="D6" s="55">
        <v>78.8</v>
      </c>
      <c r="E6" s="55">
        <v>55.2</v>
      </c>
      <c r="F6" s="55">
        <v>89.4</v>
      </c>
      <c r="G6" s="55">
        <v>66.3</v>
      </c>
      <c r="H6" s="55">
        <v>152.69999999999999</v>
      </c>
      <c r="I6" s="56">
        <v>142.9</v>
      </c>
      <c r="J6" s="54">
        <v>33.700000000000003</v>
      </c>
      <c r="K6" s="55">
        <v>49.8</v>
      </c>
      <c r="L6" s="55">
        <v>77.599999999999994</v>
      </c>
      <c r="M6" s="55">
        <v>79.8</v>
      </c>
      <c r="N6" s="55">
        <v>52.6</v>
      </c>
      <c r="O6" s="55">
        <v>64.7</v>
      </c>
      <c r="P6" s="55">
        <v>93.2</v>
      </c>
      <c r="Q6" s="56">
        <v>80.3</v>
      </c>
      <c r="R6" s="54">
        <v>55.6</v>
      </c>
      <c r="S6" s="55">
        <v>48.7</v>
      </c>
      <c r="T6" s="55">
        <v>70.900000000000006</v>
      </c>
      <c r="U6" s="55">
        <v>71.3</v>
      </c>
      <c r="V6" s="55">
        <v>62.8</v>
      </c>
      <c r="W6" s="55">
        <v>100.8</v>
      </c>
      <c r="X6" s="55">
        <v>93.4</v>
      </c>
      <c r="Y6" s="56">
        <v>52.6</v>
      </c>
      <c r="Z6" s="54">
        <v>99.6</v>
      </c>
      <c r="AA6" s="55">
        <v>74.7</v>
      </c>
      <c r="AB6" s="55">
        <v>52.6</v>
      </c>
      <c r="AC6" s="55">
        <v>43.8</v>
      </c>
      <c r="AD6" s="55">
        <v>59.8</v>
      </c>
      <c r="AE6" s="55">
        <v>88.2</v>
      </c>
      <c r="AF6" s="55">
        <v>72.5</v>
      </c>
      <c r="AG6" s="56">
        <v>90.1</v>
      </c>
    </row>
    <row r="7" spans="1:33" x14ac:dyDescent="0.3">
      <c r="A7" s="52">
        <v>14</v>
      </c>
      <c r="B7" s="54">
        <v>112.3</v>
      </c>
      <c r="C7" s="55">
        <v>108.8</v>
      </c>
      <c r="D7" s="55">
        <v>192.5</v>
      </c>
      <c r="E7" s="55">
        <v>125.6</v>
      </c>
      <c r="F7" s="55">
        <v>284.7</v>
      </c>
      <c r="G7" s="55">
        <v>133.5</v>
      </c>
      <c r="H7" s="55">
        <v>321.60000000000002</v>
      </c>
      <c r="I7" s="56">
        <v>290.39999999999998</v>
      </c>
      <c r="J7" s="54">
        <v>66.2</v>
      </c>
      <c r="K7" s="55">
        <v>57.4</v>
      </c>
      <c r="L7" s="55">
        <v>100.9</v>
      </c>
      <c r="M7" s="55">
        <v>98.6</v>
      </c>
      <c r="N7" s="55">
        <v>102.4</v>
      </c>
      <c r="O7" s="55">
        <v>114.5</v>
      </c>
      <c r="P7" s="55">
        <v>142.80000000000001</v>
      </c>
      <c r="Q7" s="56">
        <v>130.5</v>
      </c>
      <c r="R7" s="54">
        <v>76.2</v>
      </c>
      <c r="S7" s="55">
        <v>69.900000000000006</v>
      </c>
      <c r="T7" s="55">
        <v>109.1</v>
      </c>
      <c r="U7" s="55">
        <v>99.3</v>
      </c>
      <c r="V7" s="55">
        <v>89.5</v>
      </c>
      <c r="W7" s="55">
        <v>138.69999999999999</v>
      </c>
      <c r="X7" s="55">
        <v>162.4</v>
      </c>
      <c r="Y7" s="56">
        <v>100.5</v>
      </c>
      <c r="Z7" s="54">
        <v>100.4</v>
      </c>
      <c r="AA7" s="55">
        <v>90.2</v>
      </c>
      <c r="AB7" s="55">
        <v>84.2</v>
      </c>
      <c r="AC7" s="55">
        <v>60.3</v>
      </c>
      <c r="AD7" s="55">
        <v>88.5</v>
      </c>
      <c r="AE7" s="55">
        <v>112.4</v>
      </c>
      <c r="AF7" s="55">
        <v>107.6</v>
      </c>
      <c r="AG7" s="56">
        <v>123.4</v>
      </c>
    </row>
    <row r="8" spans="1:33" x14ac:dyDescent="0.3">
      <c r="A8" s="52">
        <v>18</v>
      </c>
      <c r="B8" s="54">
        <v>344.7</v>
      </c>
      <c r="C8" s="55">
        <v>287.3</v>
      </c>
      <c r="D8" s="55">
        <v>427.1</v>
      </c>
      <c r="E8" s="55">
        <v>328.5</v>
      </c>
      <c r="F8" s="55">
        <v>599.6</v>
      </c>
      <c r="G8" s="55">
        <v>439.2</v>
      </c>
      <c r="H8" s="55">
        <v>513.5</v>
      </c>
      <c r="I8" s="56">
        <v>581.4</v>
      </c>
      <c r="J8" s="54">
        <v>143.5</v>
      </c>
      <c r="K8" s="55">
        <v>137.5</v>
      </c>
      <c r="L8" s="55">
        <v>200.4</v>
      </c>
      <c r="M8" s="55">
        <v>189.5</v>
      </c>
      <c r="N8" s="55">
        <v>214.5</v>
      </c>
      <c r="O8" s="55">
        <v>235.6</v>
      </c>
      <c r="P8" s="55">
        <v>244.2</v>
      </c>
      <c r="Q8" s="56">
        <v>215.8</v>
      </c>
      <c r="R8" s="54">
        <v>104.2</v>
      </c>
      <c r="S8" s="55">
        <v>113.8</v>
      </c>
      <c r="T8" s="55">
        <v>204.6</v>
      </c>
      <c r="U8" s="55">
        <v>198.5</v>
      </c>
      <c r="V8" s="55">
        <v>200.4</v>
      </c>
      <c r="W8" s="55">
        <v>223.3</v>
      </c>
      <c r="X8" s="55">
        <v>256.10000000000002</v>
      </c>
      <c r="Y8" s="56">
        <v>302.3</v>
      </c>
      <c r="Z8" s="54">
        <v>152.6</v>
      </c>
      <c r="AA8" s="55">
        <v>100.1</v>
      </c>
      <c r="AB8" s="55">
        <v>64.5</v>
      </c>
      <c r="AC8" s="55">
        <v>32.200000000000003</v>
      </c>
      <c r="AD8" s="55">
        <v>100.3</v>
      </c>
      <c r="AE8" s="55">
        <v>99.7</v>
      </c>
      <c r="AF8" s="55">
        <v>81.400000000000006</v>
      </c>
      <c r="AG8" s="56">
        <v>147.80000000000001</v>
      </c>
    </row>
    <row r="9" spans="1:33" x14ac:dyDescent="0.3">
      <c r="A9" s="52">
        <v>21</v>
      </c>
      <c r="B9" s="54">
        <v>576.1</v>
      </c>
      <c r="C9" s="55">
        <v>490.8</v>
      </c>
      <c r="D9" s="55">
        <v>932.5</v>
      </c>
      <c r="E9" s="55">
        <v>607.9</v>
      </c>
      <c r="F9" s="55">
        <v>1009.1</v>
      </c>
      <c r="G9" s="55">
        <v>689.3</v>
      </c>
      <c r="H9" s="55">
        <v>914.3</v>
      </c>
      <c r="I9" s="56">
        <v>894.3</v>
      </c>
      <c r="J9" s="54">
        <v>225.6</v>
      </c>
      <c r="K9" s="55">
        <v>399.5</v>
      </c>
      <c r="L9" s="55">
        <v>501.2</v>
      </c>
      <c r="M9" s="55">
        <v>263.10000000000002</v>
      </c>
      <c r="N9" s="55">
        <v>400.3</v>
      </c>
      <c r="O9" s="55">
        <v>422.6</v>
      </c>
      <c r="P9" s="55">
        <v>398.5</v>
      </c>
      <c r="Q9" s="56">
        <v>300.89999999999998</v>
      </c>
      <c r="R9" s="54">
        <v>184.6</v>
      </c>
      <c r="S9" s="55">
        <v>248.9</v>
      </c>
      <c r="T9" s="55">
        <v>265.8</v>
      </c>
      <c r="U9" s="55">
        <v>289.10000000000002</v>
      </c>
      <c r="V9" s="55">
        <v>312.8</v>
      </c>
      <c r="W9" s="55">
        <v>441.3</v>
      </c>
      <c r="X9" s="55">
        <v>322</v>
      </c>
      <c r="Y9" s="56">
        <v>424.8</v>
      </c>
      <c r="Z9" s="54">
        <v>146.80000000000001</v>
      </c>
      <c r="AA9" s="55">
        <v>114.2</v>
      </c>
      <c r="AB9" s="55">
        <v>63.9</v>
      </c>
      <c r="AC9" s="55">
        <v>29.4</v>
      </c>
      <c r="AD9" s="55">
        <v>88.6</v>
      </c>
      <c r="AE9" s="55">
        <v>104.9</v>
      </c>
      <c r="AF9" s="55">
        <v>93.3</v>
      </c>
      <c r="AG9" s="56">
        <v>150.69999999999999</v>
      </c>
    </row>
    <row r="10" spans="1:33" x14ac:dyDescent="0.3">
      <c r="A10" s="52">
        <v>24</v>
      </c>
      <c r="B10" s="54">
        <v>892.9</v>
      </c>
      <c r="C10" s="55">
        <v>881.3</v>
      </c>
      <c r="D10" s="55">
        <v>1383.4</v>
      </c>
      <c r="E10" s="55">
        <v>1014.6</v>
      </c>
      <c r="F10" s="55">
        <v>1548.2</v>
      </c>
      <c r="G10" s="55">
        <v>1002.5</v>
      </c>
      <c r="H10" s="55">
        <v>1324.5</v>
      </c>
      <c r="I10" s="56">
        <v>1326.8</v>
      </c>
      <c r="J10" s="54">
        <v>386.4</v>
      </c>
      <c r="K10" s="55">
        <v>446.8</v>
      </c>
      <c r="L10" s="55">
        <v>802.4</v>
      </c>
      <c r="M10" s="55">
        <v>352.4</v>
      </c>
      <c r="N10" s="55">
        <v>492.5</v>
      </c>
      <c r="O10" s="55">
        <v>628.9</v>
      </c>
      <c r="P10" s="55">
        <v>482.3</v>
      </c>
      <c r="Q10" s="56">
        <v>386.7</v>
      </c>
      <c r="R10" s="54">
        <v>252.4</v>
      </c>
      <c r="S10" s="55">
        <v>250.8</v>
      </c>
      <c r="T10" s="55">
        <v>370.2</v>
      </c>
      <c r="U10" s="55">
        <v>348.6</v>
      </c>
      <c r="V10" s="55">
        <v>488.9</v>
      </c>
      <c r="W10" s="55">
        <v>563.4</v>
      </c>
      <c r="X10" s="55">
        <v>481.6</v>
      </c>
      <c r="Y10" s="56">
        <v>502.8</v>
      </c>
      <c r="Z10" s="54">
        <v>257.10000000000002</v>
      </c>
      <c r="AA10" s="55">
        <v>190.8</v>
      </c>
      <c r="AB10" s="55">
        <v>60.6</v>
      </c>
      <c r="AC10" s="55">
        <v>52.8</v>
      </c>
      <c r="AD10" s="55">
        <v>90.4</v>
      </c>
      <c r="AE10" s="55">
        <v>194.5</v>
      </c>
      <c r="AF10" s="55">
        <v>107.5</v>
      </c>
      <c r="AG10" s="56">
        <v>301.7</v>
      </c>
    </row>
    <row r="11" spans="1:33" x14ac:dyDescent="0.3">
      <c r="A11" s="52">
        <v>28</v>
      </c>
      <c r="B11" s="54">
        <v>1338.9</v>
      </c>
      <c r="C11" s="55">
        <v>1492.3</v>
      </c>
      <c r="D11" s="55">
        <v>1789.3</v>
      </c>
      <c r="E11" s="55">
        <v>1528.9</v>
      </c>
      <c r="F11" s="55"/>
      <c r="G11" s="55">
        <v>1624.8</v>
      </c>
      <c r="H11" s="55"/>
      <c r="I11" s="56">
        <v>1994.2</v>
      </c>
      <c r="J11" s="54">
        <v>604.20000000000005</v>
      </c>
      <c r="K11" s="55">
        <v>701.2</v>
      </c>
      <c r="L11" s="55">
        <v>1205.5999999999999</v>
      </c>
      <c r="M11" s="55">
        <v>550.29999999999995</v>
      </c>
      <c r="N11" s="55">
        <v>721.6</v>
      </c>
      <c r="O11" s="55">
        <v>883</v>
      </c>
      <c r="P11" s="55">
        <v>516.9</v>
      </c>
      <c r="Q11" s="56">
        <v>550.6</v>
      </c>
      <c r="R11" s="54">
        <v>302.89999999999998</v>
      </c>
      <c r="S11" s="55">
        <v>443.2</v>
      </c>
      <c r="T11" s="55">
        <v>506.2</v>
      </c>
      <c r="U11" s="55">
        <v>492.3</v>
      </c>
      <c r="V11" s="55">
        <v>624.4</v>
      </c>
      <c r="W11" s="55">
        <v>729.8</v>
      </c>
      <c r="X11" s="55">
        <v>672.1</v>
      </c>
      <c r="Y11" s="56">
        <v>824.6</v>
      </c>
      <c r="Z11" s="54">
        <v>382.4</v>
      </c>
      <c r="AA11" s="55">
        <v>204.5</v>
      </c>
      <c r="AB11" s="55">
        <v>102.3</v>
      </c>
      <c r="AC11" s="55">
        <v>99.7</v>
      </c>
      <c r="AD11" s="55">
        <v>136.19999999999999</v>
      </c>
      <c r="AE11" s="55">
        <v>304.8</v>
      </c>
      <c r="AF11" s="55">
        <v>332.5</v>
      </c>
      <c r="AG11" s="56">
        <v>624.9</v>
      </c>
    </row>
    <row r="12" spans="1:33" x14ac:dyDescent="0.3">
      <c r="A12" s="52">
        <v>33</v>
      </c>
      <c r="B12" s="54">
        <v>1823.3</v>
      </c>
      <c r="C12" s="55">
        <v>1963.4</v>
      </c>
      <c r="D12" s="55"/>
      <c r="E12" s="55"/>
      <c r="F12" s="55"/>
      <c r="G12" s="55"/>
      <c r="H12" s="55"/>
      <c r="I12" s="56"/>
      <c r="J12" s="54">
        <v>921.7</v>
      </c>
      <c r="K12" s="55">
        <v>1082.3</v>
      </c>
      <c r="L12" s="55">
        <v>1722.3</v>
      </c>
      <c r="M12" s="55">
        <v>994.2</v>
      </c>
      <c r="N12" s="55">
        <v>1138</v>
      </c>
      <c r="O12" s="55">
        <v>1214.5</v>
      </c>
      <c r="P12" s="55">
        <v>846.2</v>
      </c>
      <c r="Q12" s="56">
        <v>804.9</v>
      </c>
      <c r="R12" s="54">
        <v>507.4</v>
      </c>
      <c r="S12" s="55">
        <v>642.79999999999995</v>
      </c>
      <c r="T12" s="55">
        <v>891.3</v>
      </c>
      <c r="U12" s="55">
        <v>628.70000000000005</v>
      </c>
      <c r="V12" s="55">
        <v>946.2</v>
      </c>
      <c r="W12" s="55">
        <v>1029.4000000000001</v>
      </c>
      <c r="X12" s="55">
        <v>908.2</v>
      </c>
      <c r="Y12" s="56">
        <v>1248.5999999999999</v>
      </c>
      <c r="Z12" s="54">
        <v>501.6</v>
      </c>
      <c r="AA12" s="55">
        <v>334.9</v>
      </c>
      <c r="AB12" s="55">
        <v>158.69999999999999</v>
      </c>
      <c r="AC12" s="55">
        <v>102.3</v>
      </c>
      <c r="AD12" s="55">
        <v>200.6</v>
      </c>
      <c r="AE12" s="55">
        <v>508.2</v>
      </c>
      <c r="AF12" s="55">
        <v>662.4</v>
      </c>
      <c r="AG12" s="56">
        <v>1024.8</v>
      </c>
    </row>
    <row r="13" spans="1:33" x14ac:dyDescent="0.3">
      <c r="A13" s="53">
        <v>38</v>
      </c>
      <c r="B13" s="57"/>
      <c r="C13" s="58"/>
      <c r="D13" s="58"/>
      <c r="E13" s="58"/>
      <c r="F13" s="58"/>
      <c r="G13" s="58"/>
      <c r="H13" s="58"/>
      <c r="I13" s="59"/>
      <c r="J13" s="57">
        <v>1399.2</v>
      </c>
      <c r="K13" s="58">
        <v>1476.5</v>
      </c>
      <c r="L13" s="58"/>
      <c r="M13" s="58">
        <v>1348.2</v>
      </c>
      <c r="N13" s="58"/>
      <c r="O13" s="58"/>
      <c r="P13" s="58">
        <v>1327.6</v>
      </c>
      <c r="Q13" s="59">
        <v>1292.3</v>
      </c>
      <c r="R13" s="57">
        <v>887.6</v>
      </c>
      <c r="S13" s="58">
        <v>903.2</v>
      </c>
      <c r="T13" s="58">
        <v>1328.1</v>
      </c>
      <c r="U13" s="58">
        <v>1252.5</v>
      </c>
      <c r="V13" s="58">
        <v>1428.6</v>
      </c>
      <c r="W13" s="58"/>
      <c r="X13" s="58">
        <v>1448.9</v>
      </c>
      <c r="Y13" s="59"/>
      <c r="Z13" s="57">
        <v>691.4</v>
      </c>
      <c r="AA13" s="58">
        <v>448.2</v>
      </c>
      <c r="AB13" s="58">
        <v>238.6</v>
      </c>
      <c r="AC13" s="58">
        <v>152.69999999999999</v>
      </c>
      <c r="AD13" s="58">
        <v>320.3</v>
      </c>
      <c r="AE13" s="58">
        <v>702.3</v>
      </c>
      <c r="AF13" s="58">
        <v>887.4</v>
      </c>
      <c r="AG13" s="59"/>
    </row>
  </sheetData>
  <mergeCells count="4">
    <mergeCell ref="B4:I4"/>
    <mergeCell ref="J4:Q4"/>
    <mergeCell ref="R4:Y4"/>
    <mergeCell ref="Z4:AG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13772-134E-4AE0-A331-959D16452E36}">
  <dimension ref="A1:E39"/>
  <sheetViews>
    <sheetView workbookViewId="0">
      <selection activeCell="D17" sqref="D17"/>
    </sheetView>
  </sheetViews>
  <sheetFormatPr defaultRowHeight="14.4" x14ac:dyDescent="0.3"/>
  <cols>
    <col min="3" max="3" width="20.33203125" customWidth="1"/>
    <col min="4" max="4" width="34.6640625" bestFit="1" customWidth="1"/>
    <col min="5" max="5" width="19.77734375" customWidth="1"/>
  </cols>
  <sheetData>
    <row r="1" spans="1:5" ht="19.2" x14ac:dyDescent="0.3">
      <c r="A1" s="46" t="s">
        <v>45</v>
      </c>
    </row>
    <row r="3" spans="1:5" x14ac:dyDescent="0.3">
      <c r="A3" s="34" t="s">
        <v>39</v>
      </c>
      <c r="B3" s="20" t="s">
        <v>30</v>
      </c>
      <c r="C3" s="21" t="s">
        <v>44</v>
      </c>
      <c r="D3" s="21" t="s">
        <v>46</v>
      </c>
      <c r="E3" s="22" t="s">
        <v>47</v>
      </c>
    </row>
    <row r="4" spans="1:5" x14ac:dyDescent="0.3">
      <c r="A4" s="37">
        <v>33</v>
      </c>
      <c r="B4" s="28">
        <v>1</v>
      </c>
      <c r="C4" s="29"/>
      <c r="D4" s="29"/>
      <c r="E4" s="30"/>
    </row>
    <row r="5" spans="1:5" x14ac:dyDescent="0.3">
      <c r="A5" s="37">
        <v>33</v>
      </c>
      <c r="B5" s="28">
        <v>1</v>
      </c>
      <c r="C5" s="29"/>
      <c r="D5" s="29"/>
      <c r="E5" s="30"/>
    </row>
    <row r="6" spans="1:5" x14ac:dyDescent="0.3">
      <c r="A6" s="37">
        <v>28</v>
      </c>
      <c r="B6" s="28">
        <v>1</v>
      </c>
      <c r="C6" s="29"/>
      <c r="D6" s="29"/>
      <c r="E6" s="30"/>
    </row>
    <row r="7" spans="1:5" x14ac:dyDescent="0.3">
      <c r="A7" s="37">
        <v>28</v>
      </c>
      <c r="B7" s="28">
        <v>1</v>
      </c>
      <c r="C7" s="29"/>
      <c r="D7" s="29"/>
      <c r="E7" s="30"/>
    </row>
    <row r="8" spans="1:5" x14ac:dyDescent="0.3">
      <c r="A8" s="37">
        <v>24</v>
      </c>
      <c r="B8" s="28">
        <v>1</v>
      </c>
      <c r="C8" s="29"/>
      <c r="D8" s="29"/>
      <c r="E8" s="30"/>
    </row>
    <row r="9" spans="1:5" x14ac:dyDescent="0.3">
      <c r="A9" s="37">
        <v>28</v>
      </c>
      <c r="B9" s="28">
        <v>1</v>
      </c>
      <c r="C9" s="29"/>
      <c r="D9" s="29"/>
      <c r="E9" s="30"/>
    </row>
    <row r="10" spans="1:5" x14ac:dyDescent="0.3">
      <c r="A10" s="37">
        <v>24</v>
      </c>
      <c r="B10" s="28">
        <v>1</v>
      </c>
      <c r="C10" s="29"/>
      <c r="D10" s="29"/>
      <c r="E10" s="30"/>
    </row>
    <row r="11" spans="1:5" x14ac:dyDescent="0.3">
      <c r="A11" s="37">
        <v>28</v>
      </c>
      <c r="B11" s="28">
        <v>1</v>
      </c>
      <c r="C11" s="29"/>
      <c r="D11" s="29"/>
      <c r="E11" s="30"/>
    </row>
    <row r="12" spans="1:5" x14ac:dyDescent="0.3">
      <c r="A12" s="37"/>
      <c r="B12" s="28"/>
      <c r="C12" s="29"/>
      <c r="D12" s="29"/>
      <c r="E12" s="30"/>
    </row>
    <row r="13" spans="1:5" x14ac:dyDescent="0.3">
      <c r="A13" s="37">
        <v>38</v>
      </c>
      <c r="B13" s="28"/>
      <c r="C13" s="29">
        <v>1</v>
      </c>
      <c r="D13" s="29"/>
      <c r="E13" s="30"/>
    </row>
    <row r="14" spans="1:5" x14ac:dyDescent="0.3">
      <c r="A14" s="37">
        <v>38</v>
      </c>
      <c r="B14" s="28"/>
      <c r="C14" s="29">
        <v>1</v>
      </c>
      <c r="D14" s="29"/>
      <c r="E14" s="30"/>
    </row>
    <row r="15" spans="1:5" x14ac:dyDescent="0.3">
      <c r="A15" s="37">
        <v>33</v>
      </c>
      <c r="B15" s="28"/>
      <c r="C15" s="29">
        <v>1</v>
      </c>
      <c r="D15" s="29"/>
      <c r="E15" s="30"/>
    </row>
    <row r="16" spans="1:5" x14ac:dyDescent="0.3">
      <c r="A16" s="37">
        <v>38</v>
      </c>
      <c r="B16" s="28"/>
      <c r="C16" s="29">
        <v>1</v>
      </c>
      <c r="D16" s="29"/>
      <c r="E16" s="30"/>
    </row>
    <row r="17" spans="1:5" x14ac:dyDescent="0.3">
      <c r="A17" s="37">
        <v>33</v>
      </c>
      <c r="B17" s="28"/>
      <c r="C17" s="29">
        <v>1</v>
      </c>
      <c r="D17" s="29"/>
      <c r="E17" s="30"/>
    </row>
    <row r="18" spans="1:5" x14ac:dyDescent="0.3">
      <c r="A18" s="37">
        <v>33</v>
      </c>
      <c r="B18" s="28"/>
      <c r="C18" s="29">
        <v>1</v>
      </c>
      <c r="D18" s="29"/>
      <c r="E18" s="30"/>
    </row>
    <row r="19" spans="1:5" x14ac:dyDescent="0.3">
      <c r="A19" s="37">
        <v>38</v>
      </c>
      <c r="B19" s="28"/>
      <c r="C19" s="29">
        <v>1</v>
      </c>
      <c r="D19" s="29"/>
      <c r="E19" s="30"/>
    </row>
    <row r="20" spans="1:5" x14ac:dyDescent="0.3">
      <c r="A20" s="37">
        <v>38</v>
      </c>
      <c r="B20" s="28"/>
      <c r="C20" s="29">
        <v>1</v>
      </c>
      <c r="D20" s="29"/>
      <c r="E20" s="30"/>
    </row>
    <row r="21" spans="1:5" x14ac:dyDescent="0.3">
      <c r="A21" s="37"/>
      <c r="B21" s="28"/>
      <c r="C21" s="29"/>
      <c r="D21" s="29"/>
      <c r="E21" s="30"/>
    </row>
    <row r="22" spans="1:5" x14ac:dyDescent="0.3">
      <c r="A22" s="37"/>
      <c r="B22" s="28"/>
      <c r="C22" s="29"/>
      <c r="D22" s="29"/>
      <c r="E22" s="30"/>
    </row>
    <row r="23" spans="1:5" x14ac:dyDescent="0.3">
      <c r="A23" s="37">
        <v>48</v>
      </c>
      <c r="B23" s="28"/>
      <c r="C23" s="29"/>
      <c r="D23" s="29">
        <v>1</v>
      </c>
      <c r="E23" s="30"/>
    </row>
    <row r="24" spans="1:5" x14ac:dyDescent="0.3">
      <c r="A24" s="37">
        <v>43</v>
      </c>
      <c r="B24" s="28"/>
      <c r="C24" s="29"/>
      <c r="D24" s="29">
        <v>1</v>
      </c>
      <c r="E24" s="30"/>
    </row>
    <row r="25" spans="1:5" x14ac:dyDescent="0.3">
      <c r="A25" s="37">
        <v>38</v>
      </c>
      <c r="B25" s="28"/>
      <c r="C25" s="29"/>
      <c r="D25" s="29">
        <v>1</v>
      </c>
      <c r="E25" s="30"/>
    </row>
    <row r="26" spans="1:5" x14ac:dyDescent="0.3">
      <c r="A26" s="37">
        <v>38</v>
      </c>
      <c r="B26" s="28"/>
      <c r="C26" s="29"/>
      <c r="D26" s="29">
        <v>1</v>
      </c>
      <c r="E26" s="30"/>
    </row>
    <row r="27" spans="1:5" x14ac:dyDescent="0.3">
      <c r="A27" s="37">
        <v>38</v>
      </c>
      <c r="B27" s="28"/>
      <c r="C27" s="29"/>
      <c r="D27" s="29">
        <v>1</v>
      </c>
      <c r="E27" s="30"/>
    </row>
    <row r="28" spans="1:5" x14ac:dyDescent="0.3">
      <c r="A28" s="37">
        <v>33</v>
      </c>
      <c r="B28" s="28"/>
      <c r="C28" s="29"/>
      <c r="D28" s="29">
        <v>1</v>
      </c>
      <c r="E28" s="30"/>
    </row>
    <row r="29" spans="1:5" x14ac:dyDescent="0.3">
      <c r="A29" s="37">
        <v>38</v>
      </c>
      <c r="B29" s="28"/>
      <c r="C29" s="29"/>
      <c r="D29" s="29">
        <v>1</v>
      </c>
      <c r="E29" s="30"/>
    </row>
    <row r="30" spans="1:5" x14ac:dyDescent="0.3">
      <c r="A30" s="37">
        <v>33</v>
      </c>
      <c r="B30" s="28"/>
      <c r="C30" s="29"/>
      <c r="D30" s="29">
        <v>1</v>
      </c>
      <c r="E30" s="30"/>
    </row>
    <row r="31" spans="1:5" x14ac:dyDescent="0.3">
      <c r="A31" s="37"/>
      <c r="B31" s="28"/>
      <c r="C31" s="29"/>
      <c r="D31" s="29"/>
      <c r="E31" s="30"/>
    </row>
    <row r="32" spans="1:5" x14ac:dyDescent="0.3">
      <c r="A32" s="37">
        <v>43</v>
      </c>
      <c r="B32" s="28"/>
      <c r="C32" s="29"/>
      <c r="D32" s="29"/>
      <c r="E32" s="30">
        <v>1</v>
      </c>
    </row>
    <row r="33" spans="1:5" x14ac:dyDescent="0.3">
      <c r="A33" s="37">
        <v>53</v>
      </c>
      <c r="B33" s="28"/>
      <c r="C33" s="29"/>
      <c r="D33" s="29"/>
      <c r="E33" s="30">
        <v>1</v>
      </c>
    </row>
    <row r="34" spans="1:5" x14ac:dyDescent="0.3">
      <c r="A34" s="37">
        <v>53</v>
      </c>
      <c r="B34" s="28"/>
      <c r="C34" s="29"/>
      <c r="D34" s="29"/>
      <c r="E34" s="30">
        <v>1</v>
      </c>
    </row>
    <row r="35" spans="1:5" x14ac:dyDescent="0.3">
      <c r="A35" s="37">
        <v>53</v>
      </c>
      <c r="B35" s="28"/>
      <c r="C35" s="29"/>
      <c r="D35" s="29"/>
      <c r="E35" s="30">
        <v>1</v>
      </c>
    </row>
    <row r="36" spans="1:5" x14ac:dyDescent="0.3">
      <c r="A36" s="37">
        <v>53</v>
      </c>
      <c r="B36" s="28"/>
      <c r="C36" s="29"/>
      <c r="D36" s="29"/>
      <c r="E36" s="30">
        <v>1</v>
      </c>
    </row>
    <row r="37" spans="1:5" x14ac:dyDescent="0.3">
      <c r="A37" s="37">
        <v>43</v>
      </c>
      <c r="B37" s="28"/>
      <c r="C37" s="29"/>
      <c r="D37" s="29"/>
      <c r="E37" s="30">
        <v>1</v>
      </c>
    </row>
    <row r="38" spans="1:5" x14ac:dyDescent="0.3">
      <c r="A38" s="37">
        <v>43</v>
      </c>
      <c r="B38" s="28"/>
      <c r="C38" s="29"/>
      <c r="D38" s="29"/>
      <c r="E38" s="30">
        <v>1</v>
      </c>
    </row>
    <row r="39" spans="1:5" x14ac:dyDescent="0.3">
      <c r="A39" s="38">
        <v>33</v>
      </c>
      <c r="B39" s="31"/>
      <c r="C39" s="32"/>
      <c r="D39" s="32"/>
      <c r="E39" s="3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 1B</vt:lpstr>
      <vt:lpstr>Figure 1C</vt:lpstr>
      <vt:lpstr>Figure 1D</vt:lpstr>
      <vt:lpstr>Figure 1E</vt:lpstr>
      <vt:lpstr>Figure 2B</vt:lpstr>
      <vt:lpstr>Figure 2C</vt:lpstr>
      <vt:lpstr>Figure 2E</vt:lpstr>
      <vt:lpstr>Figure 2F</vt:lpstr>
      <vt:lpstr>Figure 2G</vt:lpstr>
      <vt:lpstr>Figure 3B</vt:lpstr>
      <vt:lpstr>Figure 3C</vt:lpstr>
      <vt:lpstr>Figure 3D</vt:lpstr>
      <vt:lpstr>Figure 3F</vt:lpstr>
      <vt:lpstr>Figure 3G</vt:lpstr>
      <vt:lpstr>Figure 4B</vt:lpstr>
      <vt:lpstr>Figure 4D</vt:lpstr>
      <vt:lpstr>Figure 5B</vt:lpstr>
      <vt:lpstr>Figure 5D</vt:lpstr>
      <vt:lpstr>Figure 5F</vt:lpstr>
      <vt:lpstr>Figure 5G</vt:lpstr>
      <vt:lpstr>Figure 5H</vt:lpstr>
      <vt:lpstr>Figure 5I</vt:lpstr>
      <vt:lpstr>Figure 5K</vt:lpstr>
      <vt:lpstr>Figure 6C</vt:lpstr>
      <vt:lpstr>Figure 6E</vt:lpstr>
      <vt:lpstr>Figure 7C</vt:lpstr>
      <vt:lpstr>Figure 7E</vt:lpstr>
      <vt:lpstr>Supplemental Table 1</vt:lpstr>
      <vt:lpstr>Supplemental Table 2</vt:lpstr>
      <vt:lpstr>Supplemental Table 3</vt:lpstr>
      <vt:lpstr>Supplemental Figure 1</vt:lpstr>
      <vt:lpstr>Supplemental Figure 2</vt:lpstr>
      <vt:lpstr>Supplemental Figure 3</vt:lpstr>
      <vt:lpstr>Supplemental Figure 5</vt:lpstr>
      <vt:lpstr>Supplemental Figure 6</vt:lpstr>
      <vt:lpstr>Supplemental Figure 7</vt:lpstr>
      <vt:lpstr>Supplemental Figure 9</vt:lpstr>
      <vt:lpstr>Supplemental Figure 10</vt:lpstr>
      <vt:lpstr>Supplemental Figure 11</vt:lpstr>
      <vt:lpstr>Supplemental Figure 13</vt:lpstr>
      <vt:lpstr>Supplemental Figure 14</vt:lpstr>
      <vt:lpstr>Supplemental Figure 16</vt:lpstr>
      <vt:lpstr>Supplemental Figure 17</vt:lpstr>
      <vt:lpstr>Supplemental Figure 18</vt:lpstr>
      <vt:lpstr>Supplemental Figure 19</vt:lpstr>
      <vt:lpstr>Supplemental Figure 21</vt:lpstr>
      <vt:lpstr>Supplemental Figure 22</vt:lpstr>
      <vt:lpstr>Supplemental Figure 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, Hyesun</dc:creator>
  <cp:lastModifiedBy>Hyun, Hyesun</cp:lastModifiedBy>
  <dcterms:created xsi:type="dcterms:W3CDTF">2024-12-04T03:38:03Z</dcterms:created>
  <dcterms:modified xsi:type="dcterms:W3CDTF">2025-01-01T13:18:36Z</dcterms:modified>
</cp:coreProperties>
</file>